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GR-Docs\Projekte\PIPAC-OV1 Gene Expression\Paper\Submission BMC Cancer\Accepted\"/>
    </mc:Choice>
  </mc:AlternateContent>
  <bookViews>
    <workbookView xWindow="0" yWindow="0" windowWidth="28800" windowHeight="14385" activeTab="1"/>
  </bookViews>
  <sheets>
    <sheet name="qPCR Data" sheetId="1" r:id="rId1"/>
    <sheet name="Clinical Data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GR</author>
    <author>Dr. Günther Rezniczek</author>
  </authors>
  <commentList>
    <comment ref="L1" authorId="0" shapeId="0">
      <text>
        <r>
          <rPr>
            <b/>
            <sz val="8"/>
            <color indexed="81"/>
            <rFont val="Tahoma"/>
            <family val="2"/>
          </rPr>
          <t>GR:</t>
        </r>
        <r>
          <rPr>
            <sz val="8"/>
            <color indexed="81"/>
            <rFont val="Tahoma"/>
            <family val="2"/>
          </rPr>
          <t xml:space="preserve">
Gibt an, was als Referenz genommen wird (GAPDH, ACTB, oder Mean)</t>
        </r>
      </text>
    </comment>
    <comment ref="C3" authorId="0" shapeId="0">
      <text>
        <r>
          <rPr>
            <b/>
            <sz val="8"/>
            <color indexed="81"/>
            <rFont val="Tahoma"/>
            <family val="2"/>
          </rPr>
          <t>GR:</t>
        </r>
        <r>
          <rPr>
            <sz val="8"/>
            <color indexed="81"/>
            <rFont val="Tahoma"/>
            <family val="2"/>
          </rPr>
          <t xml:space="preserve">
ID aus der Datei mit den klinischen Daten</t>
        </r>
      </text>
    </comment>
    <comment ref="D3" authorId="0" shapeId="0">
      <text>
        <r>
          <rPr>
            <b/>
            <sz val="8"/>
            <color indexed="81"/>
            <rFont val="Tahoma"/>
            <family val="2"/>
          </rPr>
          <t xml:space="preserve">GR: 1. PIPAC = 0, dann Anzahl Tage nach 1. PIPAC
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E3" authorId="1" shapeId="0">
      <text>
        <r>
          <rPr>
            <b/>
            <sz val="9"/>
            <color indexed="81"/>
            <rFont val="Segoe UI"/>
            <charset val="1"/>
          </rPr>
          <t>Dr. Günther Rezniczek:</t>
        </r>
        <r>
          <rPr>
            <sz val="9"/>
            <color indexed="81"/>
            <rFont val="Segoe UI"/>
            <charset val="1"/>
          </rPr>
          <t xml:space="preserve">
1., 2., 3., etc. PIPAC</t>
        </r>
      </text>
    </comment>
    <comment ref="F3" authorId="0" shapeId="0">
      <text>
        <r>
          <rPr>
            <b/>
            <sz val="8"/>
            <color indexed="81"/>
            <rFont val="Tahoma"/>
            <family val="2"/>
          </rPr>
          <t>GR:</t>
        </r>
        <r>
          <rPr>
            <sz val="8"/>
            <color indexed="81"/>
            <rFont val="Tahoma"/>
            <family val="2"/>
          </rPr>
          <t xml:space="preserve">
0 = vor 1. PIPAC
1 = nach PIPAC
</t>
        </r>
      </text>
    </comment>
  </commentList>
</comments>
</file>

<file path=xl/comments2.xml><?xml version="1.0" encoding="utf-8"?>
<comments xmlns="http://schemas.openxmlformats.org/spreadsheetml/2006/main">
  <authors>
    <author>Dr. Günther Rezniczek</author>
  </authors>
  <commentList>
    <comment ref="B2" authorId="0" shapeId="0">
      <text>
        <r>
          <rPr>
            <b/>
            <sz val="9"/>
            <color indexed="81"/>
            <rFont val="Segoe UI"/>
            <charset val="1"/>
          </rPr>
          <t>Dr. Günther Rezniczek:</t>
        </r>
        <r>
          <rPr>
            <sz val="9"/>
            <color indexed="81"/>
            <rFont val="Segoe UI"/>
            <charset val="1"/>
          </rPr>
          <t xml:space="preserve">
Alter bei 1. PIPAC (Jahre)</t>
        </r>
      </text>
    </comment>
    <comment ref="D2" authorId="0" shapeId="0">
      <text>
        <r>
          <rPr>
            <b/>
            <sz val="9"/>
            <color indexed="81"/>
            <rFont val="Segoe UI"/>
            <family val="2"/>
          </rPr>
          <t>Dr. Günther Rezniczek:</t>
        </r>
        <r>
          <rPr>
            <sz val="9"/>
            <color indexed="81"/>
            <rFont val="Segoe UI"/>
            <family val="2"/>
          </rPr>
          <t xml:space="preserve">
0 kein Tumor
1 seröses AdenoCa
2 muzinöses AdenoCa
3 other</t>
        </r>
      </text>
    </comment>
    <comment ref="E2" authorId="0" shapeId="0">
      <text>
        <r>
          <rPr>
            <b/>
            <sz val="9"/>
            <color indexed="81"/>
            <rFont val="Segoe UI"/>
            <charset val="1"/>
          </rPr>
          <t>Dr. Günther Rezniczek:</t>
        </r>
        <r>
          <rPr>
            <sz val="9"/>
            <color indexed="81"/>
            <rFont val="Segoe UI"/>
            <charset val="1"/>
          </rPr>
          <t xml:space="preserve">
0 = kein Tumor vorgefunden
1 = Tumor</t>
        </r>
      </text>
    </comment>
  </commentList>
</comments>
</file>

<file path=xl/sharedStrings.xml><?xml version="1.0" encoding="utf-8"?>
<sst xmlns="http://schemas.openxmlformats.org/spreadsheetml/2006/main" count="407" uniqueCount="88">
  <si>
    <t>REF:</t>
  </si>
  <si>
    <t>S</t>
  </si>
  <si>
    <t>Patient</t>
  </si>
  <si>
    <t>PIPAC</t>
  </si>
  <si>
    <t>hACTB</t>
  </si>
  <si>
    <t>hGAPDH</t>
  </si>
  <si>
    <t>A-G</t>
  </si>
  <si>
    <t>Mean Ref</t>
  </si>
  <si>
    <t>hBAG1</t>
  </si>
  <si>
    <t>hBIRC5</t>
  </si>
  <si>
    <t>hCCNB1</t>
  </si>
  <si>
    <t>hCCNE1</t>
  </si>
  <si>
    <t>hCCNE2</t>
  </si>
  <si>
    <t>hCD44s</t>
  </si>
  <si>
    <t>hCD44v6</t>
  </si>
  <si>
    <t>hCLDN4</t>
  </si>
  <si>
    <t>hCLDN6</t>
  </si>
  <si>
    <t>hCTSL2</t>
  </si>
  <si>
    <t>hMKI67</t>
  </si>
  <si>
    <t>hMMP11</t>
  </si>
  <si>
    <t>hMMP2</t>
  </si>
  <si>
    <t>hMUC1</t>
  </si>
  <si>
    <t>hMUC4</t>
  </si>
  <si>
    <t>hMYBL2</t>
  </si>
  <si>
    <t>hPAK1</t>
  </si>
  <si>
    <t>hSERPINB3</t>
  </si>
  <si>
    <t>hTOP2A</t>
  </si>
  <si>
    <t>hVEGF</t>
  </si>
  <si>
    <t>hVIM</t>
  </si>
  <si>
    <t>ID</t>
  </si>
  <si>
    <t>FFT</t>
  </si>
  <si>
    <t>KID</t>
  </si>
  <si>
    <t>Tag</t>
  </si>
  <si>
    <t>PP</t>
  </si>
  <si>
    <t>Ct</t>
  </si>
  <si>
    <t>Ct SE</t>
  </si>
  <si>
    <t>ΔCt</t>
  </si>
  <si>
    <t>-</t>
  </si>
  <si>
    <t>e</t>
  </si>
  <si>
    <t>6+7</t>
  </si>
  <si>
    <t>10+13</t>
  </si>
  <si>
    <t>33+34</t>
  </si>
  <si>
    <t>16+17</t>
  </si>
  <si>
    <t>38+39</t>
  </si>
  <si>
    <t>45-47</t>
  </si>
  <si>
    <t>29+30</t>
  </si>
  <si>
    <t>71+27</t>
  </si>
  <si>
    <t>115+116</t>
  </si>
  <si>
    <t>79+80</t>
  </si>
  <si>
    <t>130+131</t>
  </si>
  <si>
    <t>83+84</t>
  </si>
  <si>
    <t>/</t>
  </si>
  <si>
    <t>n.d.</t>
  </si>
  <si>
    <t>172+173</t>
  </si>
  <si>
    <t>169+170</t>
  </si>
  <si>
    <t>190+191</t>
  </si>
  <si>
    <t>hMMP9</t>
  </si>
  <si>
    <t>Tumor</t>
  </si>
  <si>
    <t>Aszites</t>
  </si>
  <si>
    <t>PCI</t>
  </si>
  <si>
    <t>CA125</t>
  </si>
  <si>
    <t>Überleben</t>
  </si>
  <si>
    <t>Ansprechen</t>
  </si>
  <si>
    <t>Ursprung</t>
  </si>
  <si>
    <t>Histotyp</t>
  </si>
  <si>
    <t>j/n</t>
  </si>
  <si>
    <t>Days</t>
  </si>
  <si>
    <t>Gestorben</t>
  </si>
  <si>
    <t>Histo</t>
  </si>
  <si>
    <t>Ovar</t>
  </si>
  <si>
    <t>Endometrium</t>
  </si>
  <si>
    <t>Pseudomyxoma peritonei</t>
  </si>
  <si>
    <t>Magen</t>
  </si>
  <si>
    <t>?</t>
  </si>
  <si>
    <t>n/a</t>
  </si>
  <si>
    <t>Patho</t>
  </si>
  <si>
    <t>Alter</t>
  </si>
  <si>
    <t>65-70</t>
  </si>
  <si>
    <t>35-40</t>
  </si>
  <si>
    <t>70-75</t>
  </si>
  <si>
    <t>50-55</t>
  </si>
  <si>
    <t>55-60</t>
  </si>
  <si>
    <t>45-50</t>
  </si>
  <si>
    <t>60-65</t>
  </si>
  <si>
    <t>75-80</t>
  </si>
  <si>
    <t>40-45</t>
  </si>
  <si>
    <t>80-85</t>
  </si>
  <si>
    <t>30-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2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i/>
      <sz val="11"/>
      <color indexed="8"/>
      <name val="Calibri"/>
      <family val="2"/>
    </font>
    <font>
      <b/>
      <sz val="11"/>
      <color indexed="8"/>
      <name val="Calibri"/>
      <family val="2"/>
    </font>
    <font>
      <b/>
      <sz val="11"/>
      <color indexed="8"/>
      <name val="Arial"/>
      <family val="2"/>
    </font>
    <font>
      <sz val="11"/>
      <color indexed="8"/>
      <name val="Calibri"/>
      <family val="2"/>
    </font>
    <font>
      <i/>
      <sz val="11"/>
      <name val="Calibri"/>
      <family val="2"/>
    </font>
    <font>
      <i/>
      <sz val="11"/>
      <name val="Arial"/>
      <family val="2"/>
    </font>
    <font>
      <sz val="11"/>
      <color indexed="8"/>
      <name val="Arial"/>
      <family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b/>
      <sz val="11"/>
      <name val="Calibri"/>
      <family val="2"/>
    </font>
    <font>
      <b/>
      <sz val="9"/>
      <color indexed="81"/>
      <name val="Segoe UI"/>
      <family val="2"/>
    </font>
    <font>
      <sz val="9"/>
      <color indexed="81"/>
      <name val="Segoe UI"/>
      <family val="2"/>
    </font>
    <font>
      <sz val="9"/>
      <color indexed="81"/>
      <name val="Segoe UI"/>
      <charset val="1"/>
    </font>
    <font>
      <b/>
      <sz val="9"/>
      <color indexed="81"/>
      <name val="Segoe UI"/>
      <charset val="1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92D050"/>
        <bgColor indexed="64"/>
      </patternFill>
    </fill>
    <fill>
      <patternFill patternType="solid">
        <fgColor indexed="2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 style="thin">
        <color indexed="64"/>
      </left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thin">
        <color indexed="64"/>
      </bottom>
      <diagonal/>
    </border>
    <border>
      <left style="thin">
        <color indexed="64"/>
      </left>
      <right/>
      <top style="hair">
        <color indexed="64"/>
      </top>
      <bottom style="thin">
        <color indexed="64"/>
      </bottom>
      <diagonal/>
    </border>
    <border>
      <left/>
      <right/>
      <top/>
      <bottom style="hair">
        <color indexed="64"/>
      </bottom>
      <diagonal/>
    </border>
    <border>
      <left style="thin">
        <color indexed="64"/>
      </left>
      <right/>
      <top/>
      <bottom style="hair">
        <color indexed="64"/>
      </bottom>
      <diagonal/>
    </border>
  </borders>
  <cellStyleXfs count="4">
    <xf numFmtId="0" fontId="0" fillId="0" borderId="0"/>
    <xf numFmtId="9" fontId="6" fillId="0" borderId="0" applyFont="0" applyFill="0" applyBorder="0" applyAlignment="0" applyProtection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96">
    <xf numFmtId="0" fontId="0" fillId="0" borderId="0" xfId="0"/>
    <xf numFmtId="0" fontId="0" fillId="0" borderId="0" xfId="0" applyNumberFormat="1" applyAlignment="1">
      <alignment horizontal="left"/>
    </xf>
    <xf numFmtId="1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1" fontId="3" fillId="0" borderId="1" xfId="0" applyNumberFormat="1" applyFont="1" applyBorder="1" applyAlignment="1">
      <alignment horizontal="left"/>
    </xf>
    <xf numFmtId="2" fontId="0" fillId="0" borderId="0" xfId="0" applyNumberFormat="1" applyAlignment="1">
      <alignment horizontal="left"/>
    </xf>
    <xf numFmtId="2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right"/>
    </xf>
    <xf numFmtId="1" fontId="0" fillId="0" borderId="1" xfId="0" applyNumberFormat="1" applyBorder="1" applyAlignment="1">
      <alignment horizontal="left"/>
    </xf>
    <xf numFmtId="49" fontId="4" fillId="0" borderId="0" xfId="0" applyNumberFormat="1" applyFont="1" applyAlignment="1"/>
    <xf numFmtId="49" fontId="4" fillId="0" borderId="0" xfId="0" applyNumberFormat="1" applyFont="1" applyAlignment="1">
      <alignment horizontal="left"/>
    </xf>
    <xf numFmtId="0" fontId="4" fillId="0" borderId="0" xfId="0" applyNumberFormat="1" applyFont="1" applyBorder="1" applyAlignment="1"/>
    <xf numFmtId="0" fontId="4" fillId="0" borderId="0" xfId="0" applyNumberFormat="1" applyFont="1" applyBorder="1" applyAlignment="1">
      <alignment horizontal="left"/>
    </xf>
    <xf numFmtId="164" fontId="4" fillId="0" borderId="1" xfId="0" applyNumberFormat="1" applyFont="1" applyBorder="1" applyAlignment="1">
      <alignment horizontal="left"/>
    </xf>
    <xf numFmtId="2" fontId="4" fillId="0" borderId="0" xfId="0" applyNumberFormat="1" applyFont="1" applyAlignment="1">
      <alignment horizontal="left"/>
    </xf>
    <xf numFmtId="164" fontId="5" fillId="0" borderId="1" xfId="0" applyNumberFormat="1" applyFont="1" applyBorder="1" applyAlignment="1">
      <alignment horizontal="left"/>
    </xf>
    <xf numFmtId="164" fontId="4" fillId="4" borderId="0" xfId="0" applyNumberFormat="1" applyFont="1" applyFill="1" applyBorder="1" applyAlignment="1">
      <alignment horizontal="left"/>
    </xf>
    <xf numFmtId="164" fontId="4" fillId="0" borderId="0" xfId="0" applyNumberFormat="1" applyFont="1" applyBorder="1" applyAlignment="1">
      <alignment horizontal="left"/>
    </xf>
    <xf numFmtId="0" fontId="7" fillId="0" borderId="2" xfId="0" applyNumberFormat="1" applyFont="1" applyBorder="1" applyAlignment="1">
      <alignment horizontal="left"/>
    </xf>
    <xf numFmtId="1" fontId="8" fillId="0" borderId="2" xfId="0" applyNumberFormat="1" applyFont="1" applyBorder="1" applyAlignment="1">
      <alignment horizontal="center"/>
    </xf>
    <xf numFmtId="0" fontId="7" fillId="0" borderId="2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left"/>
    </xf>
    <xf numFmtId="2" fontId="3" fillId="0" borderId="2" xfId="0" applyNumberFormat="1" applyFont="1" applyBorder="1" applyAlignment="1">
      <alignment horizontal="left"/>
    </xf>
    <xf numFmtId="164" fontId="9" fillId="0" borderId="3" xfId="0" applyNumberFormat="1" applyFont="1" applyBorder="1" applyAlignment="1">
      <alignment horizontal="left"/>
    </xf>
    <xf numFmtId="0" fontId="10" fillId="0" borderId="0" xfId="0" applyFont="1"/>
    <xf numFmtId="164" fontId="11" fillId="0" borderId="2" xfId="0" applyNumberFormat="1" applyFont="1" applyBorder="1" applyAlignment="1">
      <alignment horizontal="left"/>
    </xf>
    <xf numFmtId="164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right"/>
    </xf>
    <xf numFmtId="164" fontId="0" fillId="0" borderId="0" xfId="0" applyNumberFormat="1" applyBorder="1" applyAlignment="1">
      <alignment horizontal="center"/>
    </xf>
    <xf numFmtId="0" fontId="0" fillId="5" borderId="4" xfId="0" applyFill="1" applyBorder="1" applyAlignment="1">
      <alignment horizontal="left"/>
    </xf>
    <xf numFmtId="1" fontId="0" fillId="5" borderId="4" xfId="0" applyNumberFormat="1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164" fontId="0" fillId="5" borderId="5" xfId="0" applyNumberFormat="1" applyFill="1" applyBorder="1" applyAlignment="1">
      <alignment horizontal="center"/>
    </xf>
    <xf numFmtId="2" fontId="0" fillId="5" borderId="4" xfId="0" applyNumberFormat="1" applyFill="1" applyBorder="1" applyAlignment="1">
      <alignment horizontal="center"/>
    </xf>
    <xf numFmtId="2" fontId="0" fillId="5" borderId="5" xfId="0" applyNumberFormat="1" applyFill="1" applyBorder="1" applyAlignment="1">
      <alignment horizontal="right"/>
    </xf>
    <xf numFmtId="164" fontId="6" fillId="5" borderId="4" xfId="0" applyNumberFormat="1" applyFont="1" applyFill="1" applyBorder="1" applyAlignment="1">
      <alignment horizontal="left"/>
    </xf>
    <xf numFmtId="2" fontId="6" fillId="5" borderId="4" xfId="0" applyNumberFormat="1" applyFont="1" applyFill="1" applyBorder="1" applyAlignment="1">
      <alignment horizontal="left"/>
    </xf>
    <xf numFmtId="0" fontId="0" fillId="5" borderId="6" xfId="0" applyFill="1" applyBorder="1" applyAlignment="1">
      <alignment horizontal="left"/>
    </xf>
    <xf numFmtId="1" fontId="0" fillId="5" borderId="6" xfId="0" applyNumberFormat="1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164" fontId="0" fillId="5" borderId="7" xfId="0" applyNumberFormat="1" applyFill="1" applyBorder="1" applyAlignment="1">
      <alignment horizontal="center"/>
    </xf>
    <xf numFmtId="2" fontId="0" fillId="5" borderId="6" xfId="0" applyNumberFormat="1" applyFill="1" applyBorder="1" applyAlignment="1">
      <alignment horizontal="center"/>
    </xf>
    <xf numFmtId="2" fontId="0" fillId="5" borderId="7" xfId="0" applyNumberFormat="1" applyFill="1" applyBorder="1" applyAlignment="1">
      <alignment horizontal="right"/>
    </xf>
    <xf numFmtId="164" fontId="6" fillId="5" borderId="6" xfId="0" applyNumberFormat="1" applyFont="1" applyFill="1" applyBorder="1" applyAlignment="1">
      <alignment horizontal="left"/>
    </xf>
    <xf numFmtId="2" fontId="6" fillId="5" borderId="6" xfId="0" applyNumberFormat="1" applyFont="1" applyFill="1" applyBorder="1" applyAlignment="1">
      <alignment horizontal="left"/>
    </xf>
    <xf numFmtId="0" fontId="0" fillId="0" borderId="8" xfId="0" applyFill="1" applyBorder="1" applyAlignment="1">
      <alignment horizontal="left"/>
    </xf>
    <xf numFmtId="1" fontId="0" fillId="0" borderId="8" xfId="0" applyNumberForma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right"/>
    </xf>
    <xf numFmtId="164" fontId="6" fillId="0" borderId="8" xfId="0" applyNumberFormat="1" applyFont="1" applyFill="1" applyBorder="1" applyAlignment="1">
      <alignment horizontal="left"/>
    </xf>
    <xf numFmtId="2" fontId="6" fillId="0" borderId="8" xfId="0" applyNumberFormat="1" applyFont="1" applyFill="1" applyBorder="1" applyAlignment="1">
      <alignment horizontal="left"/>
    </xf>
    <xf numFmtId="0" fontId="0" fillId="0" borderId="4" xfId="0" applyFill="1" applyBorder="1" applyAlignment="1">
      <alignment horizontal="left"/>
    </xf>
    <xf numFmtId="1" fontId="0" fillId="0" borderId="4" xfId="0" applyNumberForma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right"/>
    </xf>
    <xf numFmtId="164" fontId="6" fillId="0" borderId="4" xfId="0" applyNumberFormat="1" applyFont="1" applyFill="1" applyBorder="1" applyAlignment="1">
      <alignment horizontal="left"/>
    </xf>
    <xf numFmtId="2" fontId="6" fillId="0" borderId="4" xfId="0" applyNumberFormat="1" applyFont="1" applyFill="1" applyBorder="1" applyAlignment="1">
      <alignment horizontal="left"/>
    </xf>
    <xf numFmtId="164" fontId="0" fillId="5" borderId="4" xfId="0" applyNumberFormat="1" applyFill="1" applyBorder="1" applyAlignment="1">
      <alignment horizontal="left"/>
    </xf>
    <xf numFmtId="2" fontId="0" fillId="5" borderId="4" xfId="0" applyNumberFormat="1" applyFill="1" applyBorder="1" applyAlignment="1">
      <alignment horizontal="left"/>
    </xf>
    <xf numFmtId="164" fontId="10" fillId="5" borderId="5" xfId="0" applyNumberFormat="1" applyFont="1" applyFill="1" applyBorder="1" applyAlignment="1">
      <alignment horizontal="center"/>
    </xf>
    <xf numFmtId="2" fontId="10" fillId="5" borderId="4" xfId="0" applyNumberFormat="1" applyFont="1" applyFill="1" applyBorder="1" applyAlignment="1">
      <alignment horizontal="center"/>
    </xf>
    <xf numFmtId="2" fontId="10" fillId="5" borderId="5" xfId="0" applyNumberFormat="1" applyFont="1" applyFill="1" applyBorder="1" applyAlignment="1">
      <alignment horizontal="right"/>
    </xf>
    <xf numFmtId="164" fontId="12" fillId="5" borderId="4" xfId="0" applyNumberFormat="1" applyFont="1" applyFill="1" applyBorder="1" applyAlignment="1">
      <alignment horizontal="left"/>
    </xf>
    <xf numFmtId="2" fontId="12" fillId="5" borderId="4" xfId="0" applyNumberFormat="1" applyFont="1" applyFill="1" applyBorder="1" applyAlignment="1">
      <alignment horizontal="left"/>
    </xf>
    <xf numFmtId="165" fontId="0" fillId="0" borderId="0" xfId="1" applyNumberFormat="1" applyFont="1" applyAlignment="1">
      <alignment horizontal="left"/>
    </xf>
    <xf numFmtId="0" fontId="0" fillId="5" borderId="0" xfId="0" applyFill="1" applyBorder="1" applyAlignment="1">
      <alignment horizontal="left"/>
    </xf>
    <xf numFmtId="49" fontId="4" fillId="0" borderId="0" xfId="0" applyNumberFormat="1" applyFont="1" applyFill="1" applyBorder="1" applyAlignment="1">
      <alignment horizontal="center"/>
    </xf>
    <xf numFmtId="0" fontId="15" fillId="0" borderId="0" xfId="2" applyFont="1" applyFill="1" applyAlignment="1">
      <alignment horizontal="left"/>
    </xf>
    <xf numFmtId="0" fontId="15" fillId="0" borderId="0" xfId="0" applyFont="1" applyFill="1" applyAlignment="1">
      <alignment horizontal="left"/>
    </xf>
    <xf numFmtId="0" fontId="4" fillId="0" borderId="0" xfId="0" applyFont="1" applyAlignment="1">
      <alignment horizontal="center"/>
    </xf>
    <xf numFmtId="0" fontId="7" fillId="0" borderId="2" xfId="0" applyNumberFormat="1" applyFont="1" applyFill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Fill="1" applyAlignment="1"/>
    <xf numFmtId="164" fontId="0" fillId="0" borderId="0" xfId="0" applyNumberFormat="1" applyAlignment="1">
      <alignment horizontal="left"/>
    </xf>
    <xf numFmtId="0" fontId="0" fillId="0" borderId="0" xfId="0" applyFill="1" applyAlignment="1">
      <alignment horizontal="left"/>
    </xf>
    <xf numFmtId="1" fontId="0" fillId="0" borderId="0" xfId="0" applyNumberFormat="1" applyFill="1" applyAlignment="1">
      <alignment horizontal="center"/>
    </xf>
    <xf numFmtId="1" fontId="2" fillId="0" borderId="0" xfId="3" applyNumberFormat="1" applyFill="1" applyAlignment="1"/>
    <xf numFmtId="1" fontId="0" fillId="0" borderId="0" xfId="0" applyNumberFormat="1" applyFill="1" applyAlignment="1">
      <alignment horizontal="left"/>
    </xf>
    <xf numFmtId="0" fontId="0" fillId="0" borderId="0" xfId="0" applyNumberFormat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ill="1"/>
    <xf numFmtId="0" fontId="0" fillId="0" borderId="0" xfId="0" applyFill="1" applyAlignment="1"/>
    <xf numFmtId="0" fontId="15" fillId="0" borderId="0" xfId="2" applyFont="1" applyFill="1" applyAlignment="1">
      <alignment horizontal="center"/>
    </xf>
    <xf numFmtId="0" fontId="15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4">
    <cellStyle name="Gut" xfId="2" builtinId="26"/>
    <cellStyle name="Prozent" xfId="1" builtinId="5"/>
    <cellStyle name="Schlecht" xfId="3" builtinId="27"/>
    <cellStyle name="Standard" xfId="0" builtinId="0"/>
  </cellStyles>
  <dxfs count="437"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indexed="5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F156"/>
  <sheetViews>
    <sheetView workbookViewId="0">
      <pane xSplit="13" ySplit="4" topLeftCell="N5" activePane="bottomRight" state="frozen"/>
      <selection pane="topRight" activeCell="P1" sqref="P1"/>
      <selection pane="bottomLeft" activeCell="A5" sqref="A5"/>
      <selection pane="bottomRight" activeCell="G9" sqref="G9"/>
    </sheetView>
  </sheetViews>
  <sheetFormatPr baseColWidth="10" defaultRowHeight="15" x14ac:dyDescent="0.25"/>
  <cols>
    <col min="1" max="1" width="7.42578125" style="1" bestFit="1" customWidth="1"/>
    <col min="2" max="2" width="8" style="1" bestFit="1" customWidth="1"/>
    <col min="3" max="3" width="4.5703125" style="1" bestFit="1" customWidth="1"/>
    <col min="4" max="4" width="5.140625" style="2" bestFit="1" customWidth="1"/>
    <col min="5" max="5" width="6.85546875" style="3" bestFit="1" customWidth="1"/>
    <col min="6" max="6" width="3.85546875" style="3" bestFit="1" customWidth="1"/>
    <col min="7" max="7" width="7.5703125" style="26" bestFit="1" customWidth="1"/>
    <col min="8" max="8" width="5.85546875" style="6" bestFit="1" customWidth="1"/>
    <col min="9" max="9" width="8.42578125" style="26" bestFit="1" customWidth="1"/>
    <col min="10" max="10" width="5.85546875" style="6" bestFit="1" customWidth="1"/>
    <col min="11" max="11" width="6.42578125" style="27" customWidth="1"/>
    <col min="12" max="12" width="9.5703125" style="26" bestFit="1" customWidth="1"/>
    <col min="13" max="13" width="5.85546875" style="6" bestFit="1" customWidth="1"/>
    <col min="14" max="14" width="3.42578125" customWidth="1"/>
    <col min="15" max="15" width="7" style="28" bestFit="1" customWidth="1"/>
    <col min="16" max="16" width="5.85546875" style="28" bestFit="1" customWidth="1"/>
    <col min="17" max="17" width="7.140625" style="28" bestFit="1" customWidth="1"/>
    <col min="18" max="18" width="5.85546875" style="28" bestFit="1" customWidth="1"/>
    <col min="19" max="19" width="8" style="28" bestFit="1" customWidth="1"/>
    <col min="20" max="20" width="5.85546875" style="28" bestFit="1" customWidth="1"/>
    <col min="21" max="21" width="7.85546875" style="28" bestFit="1" customWidth="1"/>
    <col min="22" max="22" width="5.85546875" style="28" bestFit="1" customWidth="1"/>
    <col min="23" max="23" width="7.85546875" style="28" bestFit="1" customWidth="1"/>
    <col min="24" max="24" width="5.85546875" style="28" bestFit="1" customWidth="1"/>
    <col min="25" max="25" width="7.42578125" style="28" bestFit="1" customWidth="1"/>
    <col min="26" max="26" width="5.85546875" style="28" bestFit="1" customWidth="1"/>
    <col min="27" max="27" width="8.5703125" style="28" bestFit="1" customWidth="1"/>
    <col min="28" max="28" width="5.85546875" style="28" bestFit="1" customWidth="1"/>
    <col min="29" max="29" width="7.85546875" style="28" bestFit="1" customWidth="1"/>
    <col min="30" max="30" width="5.85546875" style="28" bestFit="1" customWidth="1"/>
    <col min="31" max="31" width="7.85546875" style="28" bestFit="1" customWidth="1"/>
    <col min="32" max="32" width="5.85546875" style="28" bestFit="1" customWidth="1"/>
    <col min="33" max="33" width="7.140625" style="28" bestFit="1" customWidth="1"/>
    <col min="34" max="34" width="5.85546875" style="28" bestFit="1" customWidth="1"/>
    <col min="35" max="35" width="7.7109375" style="28" bestFit="1" customWidth="1"/>
    <col min="36" max="36" width="5.85546875" style="28" bestFit="1" customWidth="1"/>
    <col min="37" max="37" width="9" style="28" bestFit="1" customWidth="1"/>
    <col min="38" max="38" width="5.85546875" style="28" bestFit="1" customWidth="1"/>
    <col min="39" max="39" width="8" style="28" bestFit="1" customWidth="1"/>
    <col min="40" max="40" width="5.85546875" style="28" bestFit="1" customWidth="1"/>
    <col min="41" max="41" width="9.5703125" style="28" bestFit="1" customWidth="1"/>
    <col min="42" max="42" width="5.85546875" style="28" bestFit="1" customWidth="1"/>
    <col min="43" max="43" width="7.5703125" style="28" bestFit="1" customWidth="1"/>
    <col min="44" max="44" width="5.85546875" style="28" bestFit="1" customWidth="1"/>
    <col min="45" max="45" width="7.5703125" style="28" bestFit="1" customWidth="1"/>
    <col min="46" max="46" width="5.85546875" style="28" bestFit="1" customWidth="1"/>
    <col min="47" max="47" width="8.140625" style="28" bestFit="1" customWidth="1"/>
    <col min="48" max="48" width="5.85546875" style="28" bestFit="1" customWidth="1"/>
    <col min="49" max="49" width="6.7109375" style="28" bestFit="1" customWidth="1"/>
    <col min="50" max="50" width="5.85546875" style="28" bestFit="1" customWidth="1"/>
    <col min="51" max="51" width="10.5703125" style="28" bestFit="1" customWidth="1"/>
    <col min="52" max="52" width="5.85546875" style="28" bestFit="1" customWidth="1"/>
    <col min="53" max="53" width="8" style="28" bestFit="1" customWidth="1"/>
    <col min="54" max="54" width="5.85546875" style="28" bestFit="1" customWidth="1"/>
    <col min="55" max="55" width="6.85546875" style="28" bestFit="1" customWidth="1"/>
    <col min="56" max="58" width="5.85546875" style="28" bestFit="1" customWidth="1"/>
  </cols>
  <sheetData>
    <row r="1" spans="1:58" x14ac:dyDescent="0.25">
      <c r="G1" s="4">
        <v>1</v>
      </c>
      <c r="H1" s="5"/>
      <c r="I1" s="4">
        <v>2</v>
      </c>
      <c r="K1" s="7"/>
      <c r="L1" s="8" t="s">
        <v>0</v>
      </c>
      <c r="M1" s="6" t="s">
        <v>1</v>
      </c>
      <c r="N1" s="3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</row>
    <row r="2" spans="1:58" x14ac:dyDescent="0.25">
      <c r="A2" s="9" t="s">
        <v>2</v>
      </c>
      <c r="B2" s="9"/>
      <c r="C2" s="10"/>
      <c r="D2" s="11" t="s">
        <v>3</v>
      </c>
      <c r="E2" s="11"/>
      <c r="F2" s="12"/>
      <c r="G2" s="13" t="s">
        <v>4</v>
      </c>
      <c r="H2" s="14"/>
      <c r="I2" s="13" t="s">
        <v>5</v>
      </c>
      <c r="J2" s="14"/>
      <c r="K2" s="15" t="s">
        <v>6</v>
      </c>
      <c r="L2" s="13" t="s">
        <v>7</v>
      </c>
      <c r="M2" s="14"/>
      <c r="O2" s="16" t="s">
        <v>8</v>
      </c>
      <c r="P2" s="17"/>
      <c r="Q2" s="16" t="s">
        <v>9</v>
      </c>
      <c r="R2" s="17"/>
      <c r="S2" s="16" t="s">
        <v>10</v>
      </c>
      <c r="T2" s="17"/>
      <c r="U2" s="16" t="s">
        <v>11</v>
      </c>
      <c r="V2" s="17"/>
      <c r="W2" s="16" t="s">
        <v>12</v>
      </c>
      <c r="X2" s="17"/>
      <c r="Y2" s="16" t="s">
        <v>13</v>
      </c>
      <c r="Z2" s="17"/>
      <c r="AA2" s="16" t="s">
        <v>14</v>
      </c>
      <c r="AB2" s="17"/>
      <c r="AC2" s="16" t="s">
        <v>15</v>
      </c>
      <c r="AD2" s="17"/>
      <c r="AE2" s="16" t="s">
        <v>16</v>
      </c>
      <c r="AF2" s="17"/>
      <c r="AG2" s="16" t="s">
        <v>17</v>
      </c>
      <c r="AH2" s="17"/>
      <c r="AI2" s="16" t="s">
        <v>18</v>
      </c>
      <c r="AJ2" s="17"/>
      <c r="AK2" s="16" t="s">
        <v>19</v>
      </c>
      <c r="AL2" s="17"/>
      <c r="AM2" s="16" t="s">
        <v>20</v>
      </c>
      <c r="AN2" s="17"/>
      <c r="AO2" s="16" t="s">
        <v>56</v>
      </c>
      <c r="AP2" s="17"/>
      <c r="AQ2" s="16" t="s">
        <v>21</v>
      </c>
      <c r="AR2" s="17"/>
      <c r="AS2" s="16" t="s">
        <v>22</v>
      </c>
      <c r="AT2" s="17"/>
      <c r="AU2" s="16" t="s">
        <v>23</v>
      </c>
      <c r="AV2" s="17"/>
      <c r="AW2" s="16" t="s">
        <v>24</v>
      </c>
      <c r="AX2" s="17"/>
      <c r="AY2" s="16" t="s">
        <v>25</v>
      </c>
      <c r="AZ2" s="17"/>
      <c r="BA2" s="16" t="s">
        <v>26</v>
      </c>
      <c r="BB2" s="17"/>
      <c r="BC2" s="16" t="s">
        <v>27</v>
      </c>
      <c r="BD2" s="17"/>
      <c r="BE2" s="16" t="s">
        <v>28</v>
      </c>
      <c r="BF2" s="17"/>
    </row>
    <row r="3" spans="1:58" ht="15.75" thickBot="1" x14ac:dyDescent="0.3">
      <c r="A3" s="18" t="s">
        <v>29</v>
      </c>
      <c r="B3" s="18" t="s">
        <v>30</v>
      </c>
      <c r="C3" s="18" t="s">
        <v>31</v>
      </c>
      <c r="D3" s="19" t="s">
        <v>32</v>
      </c>
      <c r="E3" s="20" t="s">
        <v>3</v>
      </c>
      <c r="F3" s="20" t="s">
        <v>33</v>
      </c>
      <c r="G3" s="21" t="s">
        <v>34</v>
      </c>
      <c r="H3" s="22" t="s">
        <v>35</v>
      </c>
      <c r="I3" s="21" t="s">
        <v>34</v>
      </c>
      <c r="J3" s="22" t="s">
        <v>35</v>
      </c>
      <c r="K3" s="23" t="s">
        <v>36</v>
      </c>
      <c r="L3" s="21" t="s">
        <v>34</v>
      </c>
      <c r="M3" s="22" t="s">
        <v>35</v>
      </c>
      <c r="N3" s="24"/>
      <c r="O3" s="25" t="s">
        <v>34</v>
      </c>
      <c r="P3" s="25" t="s">
        <v>35</v>
      </c>
      <c r="Q3" s="25" t="s">
        <v>34</v>
      </c>
      <c r="R3" s="25" t="s">
        <v>35</v>
      </c>
      <c r="S3" s="25" t="s">
        <v>34</v>
      </c>
      <c r="T3" s="25" t="s">
        <v>35</v>
      </c>
      <c r="U3" s="25" t="s">
        <v>34</v>
      </c>
      <c r="V3" s="25" t="s">
        <v>35</v>
      </c>
      <c r="W3" s="25" t="s">
        <v>34</v>
      </c>
      <c r="X3" s="25" t="s">
        <v>35</v>
      </c>
      <c r="Y3" s="25" t="s">
        <v>34</v>
      </c>
      <c r="Z3" s="25" t="s">
        <v>35</v>
      </c>
      <c r="AA3" s="25" t="s">
        <v>34</v>
      </c>
      <c r="AB3" s="25" t="s">
        <v>35</v>
      </c>
      <c r="AC3" s="25" t="s">
        <v>34</v>
      </c>
      <c r="AD3" s="25" t="s">
        <v>35</v>
      </c>
      <c r="AE3" s="25" t="s">
        <v>34</v>
      </c>
      <c r="AF3" s="25" t="s">
        <v>35</v>
      </c>
      <c r="AG3" s="25" t="s">
        <v>34</v>
      </c>
      <c r="AH3" s="25" t="s">
        <v>35</v>
      </c>
      <c r="AI3" s="25" t="s">
        <v>34</v>
      </c>
      <c r="AJ3" s="25" t="s">
        <v>35</v>
      </c>
      <c r="AK3" s="25" t="s">
        <v>34</v>
      </c>
      <c r="AL3" s="25" t="s">
        <v>35</v>
      </c>
      <c r="AM3" s="25" t="s">
        <v>34</v>
      </c>
      <c r="AN3" s="25" t="s">
        <v>35</v>
      </c>
      <c r="AO3" s="25" t="s">
        <v>34</v>
      </c>
      <c r="AP3" s="25" t="s">
        <v>35</v>
      </c>
      <c r="AQ3" s="25" t="s">
        <v>34</v>
      </c>
      <c r="AR3" s="25" t="s">
        <v>35</v>
      </c>
      <c r="AS3" s="25" t="s">
        <v>34</v>
      </c>
      <c r="AT3" s="25" t="s">
        <v>35</v>
      </c>
      <c r="AU3" s="25" t="s">
        <v>34</v>
      </c>
      <c r="AV3" s="25" t="s">
        <v>35</v>
      </c>
      <c r="AW3" s="25" t="s">
        <v>34</v>
      </c>
      <c r="AX3" s="25" t="s">
        <v>35</v>
      </c>
      <c r="AY3" s="25" t="s">
        <v>34</v>
      </c>
      <c r="AZ3" s="25" t="s">
        <v>35</v>
      </c>
      <c r="BA3" s="25" t="s">
        <v>34</v>
      </c>
      <c r="BB3" s="25" t="s">
        <v>35</v>
      </c>
      <c r="BC3" s="25" t="s">
        <v>34</v>
      </c>
      <c r="BD3" s="25" t="s">
        <v>35</v>
      </c>
      <c r="BE3" s="25" t="s">
        <v>34</v>
      </c>
      <c r="BF3" s="25" t="s">
        <v>35</v>
      </c>
    </row>
    <row r="4" spans="1:58" ht="6.75" customHeight="1" x14ac:dyDescent="0.25"/>
    <row r="5" spans="1:58" x14ac:dyDescent="0.25">
      <c r="A5" s="29">
        <v>1</v>
      </c>
      <c r="B5" s="29">
        <v>15</v>
      </c>
      <c r="C5" s="29">
        <v>8</v>
      </c>
      <c r="D5" s="30">
        <v>42</v>
      </c>
      <c r="E5" s="31">
        <v>2</v>
      </c>
      <c r="F5" s="31">
        <v>1</v>
      </c>
      <c r="G5" s="32">
        <v>27.05</v>
      </c>
      <c r="H5" s="33">
        <v>0.13700000000000001</v>
      </c>
      <c r="I5" s="32">
        <v>26.771000000000001</v>
      </c>
      <c r="J5" s="33">
        <v>0.13700000000000001</v>
      </c>
      <c r="K5" s="34">
        <v>0.27899999999999991</v>
      </c>
      <c r="L5" s="32">
        <v>26.910499999999999</v>
      </c>
      <c r="M5" s="33">
        <v>0.13700000000000001</v>
      </c>
      <c r="O5" s="35">
        <v>30.87</v>
      </c>
      <c r="P5" s="36">
        <v>0.14199999999999999</v>
      </c>
      <c r="Q5" s="35">
        <v>40</v>
      </c>
      <c r="R5" s="36">
        <v>0.13400000000000001</v>
      </c>
      <c r="S5" s="35">
        <v>33.338000000000001</v>
      </c>
      <c r="T5" s="36">
        <v>0.26600000000000001</v>
      </c>
      <c r="U5" s="35">
        <v>40</v>
      </c>
      <c r="V5" s="36">
        <v>0.13400000000000001</v>
      </c>
      <c r="W5" s="35">
        <v>35.292000000000002</v>
      </c>
      <c r="X5" s="36">
        <v>1.4319999999999999</v>
      </c>
      <c r="Y5" s="35">
        <v>30.465</v>
      </c>
      <c r="Z5" s="36">
        <v>0.13800000000000001</v>
      </c>
      <c r="AA5" s="35">
        <v>28.606000000000002</v>
      </c>
      <c r="AB5" s="36">
        <v>0</v>
      </c>
      <c r="AC5" s="35">
        <v>40</v>
      </c>
      <c r="AD5" s="36">
        <v>0</v>
      </c>
      <c r="AE5" s="35">
        <v>27.614999999999998</v>
      </c>
      <c r="AF5" s="36">
        <v>0</v>
      </c>
      <c r="AG5" s="35">
        <v>30.972999999999999</v>
      </c>
      <c r="AH5" s="36">
        <v>0.20499999999999999</v>
      </c>
      <c r="AI5" s="35">
        <v>40</v>
      </c>
      <c r="AJ5" s="36">
        <v>0</v>
      </c>
      <c r="AK5" s="35">
        <v>29.181000000000001</v>
      </c>
      <c r="AL5" s="36">
        <v>0.19900000000000001</v>
      </c>
      <c r="AM5" s="35">
        <v>30.495000000000001</v>
      </c>
      <c r="AN5" s="36">
        <v>0.14199999999999999</v>
      </c>
      <c r="AO5" s="35">
        <v>40</v>
      </c>
      <c r="AP5" s="36">
        <v>0.13400000000000001</v>
      </c>
      <c r="AQ5" s="35">
        <v>30.529</v>
      </c>
      <c r="AR5" s="36">
        <v>0.216</v>
      </c>
      <c r="AS5" s="35">
        <v>40</v>
      </c>
      <c r="AT5" s="36">
        <v>0</v>
      </c>
      <c r="AU5" s="35">
        <v>28.934999999999999</v>
      </c>
      <c r="AV5" s="36">
        <v>0.312</v>
      </c>
      <c r="AW5" s="35">
        <v>31.84</v>
      </c>
      <c r="AX5" s="36">
        <v>0.156</v>
      </c>
      <c r="AY5" s="35">
        <v>40</v>
      </c>
      <c r="AZ5" s="36">
        <v>0</v>
      </c>
      <c r="BA5" s="35">
        <v>29.117000000000001</v>
      </c>
      <c r="BB5" s="36">
        <v>0.65900000000000003</v>
      </c>
      <c r="BC5" s="35">
        <v>31.018000000000001</v>
      </c>
      <c r="BD5" s="36">
        <v>0.22600000000000001</v>
      </c>
      <c r="BE5" s="35">
        <v>24.324999999999999</v>
      </c>
      <c r="BF5" s="36">
        <v>0.22700000000000001</v>
      </c>
    </row>
    <row r="6" spans="1:58" x14ac:dyDescent="0.25">
      <c r="A6" s="37">
        <v>1</v>
      </c>
      <c r="B6" s="37">
        <v>66</v>
      </c>
      <c r="C6" s="37">
        <v>8</v>
      </c>
      <c r="D6" s="38">
        <v>114</v>
      </c>
      <c r="E6" s="39">
        <v>3</v>
      </c>
      <c r="F6" s="39">
        <v>1</v>
      </c>
      <c r="G6" s="40">
        <v>25.713000000000001</v>
      </c>
      <c r="H6" s="41">
        <v>0.22</v>
      </c>
      <c r="I6" s="40">
        <v>25.954999999999998</v>
      </c>
      <c r="J6" s="41">
        <v>0.22</v>
      </c>
      <c r="K6" s="42">
        <v>-0.24199999999999733</v>
      </c>
      <c r="L6" s="40">
        <v>25.834</v>
      </c>
      <c r="M6" s="41">
        <v>0.22</v>
      </c>
      <c r="O6" s="43">
        <v>29.141999999999999</v>
      </c>
      <c r="P6" s="44">
        <v>0.27</v>
      </c>
      <c r="Q6" s="43">
        <v>34.207000000000001</v>
      </c>
      <c r="R6" s="44">
        <v>0.72699999999999998</v>
      </c>
      <c r="S6" s="43">
        <v>31.33</v>
      </c>
      <c r="T6" s="44">
        <v>0.22900000000000001</v>
      </c>
      <c r="U6" s="43">
        <v>31.152000000000001</v>
      </c>
      <c r="V6" s="44">
        <v>0.35299999999999998</v>
      </c>
      <c r="W6" s="43">
        <v>32.408000000000001</v>
      </c>
      <c r="X6" s="44">
        <v>0.41499999999999998</v>
      </c>
      <c r="Y6" s="43">
        <v>29.617999999999999</v>
      </c>
      <c r="Z6" s="44">
        <v>0.245</v>
      </c>
      <c r="AA6" s="43">
        <v>40</v>
      </c>
      <c r="AB6" s="44">
        <v>0</v>
      </c>
      <c r="AC6" s="43">
        <v>28.895</v>
      </c>
      <c r="AD6" s="44">
        <v>0.64</v>
      </c>
      <c r="AE6" s="43">
        <v>27.082000000000001</v>
      </c>
      <c r="AF6" s="44">
        <v>0</v>
      </c>
      <c r="AG6" s="43">
        <v>29.527999999999999</v>
      </c>
      <c r="AH6" s="44">
        <v>0.38700000000000001</v>
      </c>
      <c r="AI6" s="43">
        <v>40</v>
      </c>
      <c r="AJ6" s="44">
        <v>0</v>
      </c>
      <c r="AK6" s="43">
        <v>29.187000000000001</v>
      </c>
      <c r="AL6" s="44">
        <v>0.23400000000000001</v>
      </c>
      <c r="AM6" s="43">
        <v>29.565999999999999</v>
      </c>
      <c r="AN6" s="44">
        <v>0.22700000000000001</v>
      </c>
      <c r="AO6" s="43">
        <v>31.390999999999998</v>
      </c>
      <c r="AP6" s="44">
        <v>1.121</v>
      </c>
      <c r="AQ6" s="43">
        <v>27.687999999999999</v>
      </c>
      <c r="AR6" s="44">
        <v>0.32100000000000001</v>
      </c>
      <c r="AS6" s="43">
        <v>40</v>
      </c>
      <c r="AT6" s="44">
        <v>0</v>
      </c>
      <c r="AU6" s="43">
        <v>29.236999999999998</v>
      </c>
      <c r="AV6" s="44">
        <v>0.629</v>
      </c>
      <c r="AW6" s="43">
        <v>29.294</v>
      </c>
      <c r="AX6" s="44">
        <v>0.22600000000000001</v>
      </c>
      <c r="AY6" s="43">
        <v>40</v>
      </c>
      <c r="AZ6" s="44">
        <v>0</v>
      </c>
      <c r="BA6" s="43">
        <v>27.552</v>
      </c>
      <c r="BB6" s="44">
        <v>0.22</v>
      </c>
      <c r="BC6" s="43">
        <v>28.495999999999999</v>
      </c>
      <c r="BD6" s="44">
        <v>0.22700000000000001</v>
      </c>
      <c r="BE6" s="43">
        <v>22.931999999999999</v>
      </c>
      <c r="BF6" s="44">
        <v>0.247</v>
      </c>
    </row>
    <row r="7" spans="1:58" x14ac:dyDescent="0.25">
      <c r="A7" s="45">
        <v>4</v>
      </c>
      <c r="B7" s="45">
        <v>3</v>
      </c>
      <c r="C7" s="45" t="s">
        <v>37</v>
      </c>
      <c r="D7" s="46">
        <v>0</v>
      </c>
      <c r="E7" s="47">
        <v>1</v>
      </c>
      <c r="F7" s="47">
        <v>0</v>
      </c>
      <c r="G7" s="48">
        <v>26.83</v>
      </c>
      <c r="H7" s="49">
        <v>7.8E-2</v>
      </c>
      <c r="I7" s="48">
        <v>28.187000000000001</v>
      </c>
      <c r="J7" s="49">
        <v>7.8E-2</v>
      </c>
      <c r="K7" s="50">
        <v>-1.3570000000000029</v>
      </c>
      <c r="L7" s="48">
        <v>27.508499999999998</v>
      </c>
      <c r="M7" s="49">
        <v>7.8E-2</v>
      </c>
      <c r="O7" s="51">
        <v>30.132999999999999</v>
      </c>
      <c r="P7" s="52">
        <v>0.192</v>
      </c>
      <c r="Q7" s="51">
        <v>40</v>
      </c>
      <c r="R7" s="52">
        <v>3.1E-2</v>
      </c>
      <c r="S7" s="51">
        <v>40</v>
      </c>
      <c r="T7" s="52">
        <v>3.1E-2</v>
      </c>
      <c r="U7" s="51">
        <v>40</v>
      </c>
      <c r="V7" s="52">
        <v>3.1E-2</v>
      </c>
      <c r="W7" s="51">
        <v>40</v>
      </c>
      <c r="X7" s="52">
        <v>3.1E-2</v>
      </c>
      <c r="Y7" s="51">
        <v>28.440999999999999</v>
      </c>
      <c r="Z7" s="52">
        <v>0.08</v>
      </c>
      <c r="AA7" s="51" t="s">
        <v>38</v>
      </c>
      <c r="AB7" s="52">
        <v>0</v>
      </c>
      <c r="AC7" s="51">
        <v>40</v>
      </c>
      <c r="AD7" s="52">
        <v>0</v>
      </c>
      <c r="AE7" s="51">
        <v>40</v>
      </c>
      <c r="AF7" s="52">
        <v>0</v>
      </c>
      <c r="AG7" s="51" t="s">
        <v>38</v>
      </c>
      <c r="AH7" s="52">
        <v>0</v>
      </c>
      <c r="AI7" s="51">
        <v>40</v>
      </c>
      <c r="AJ7" s="52">
        <v>3.1E-2</v>
      </c>
      <c r="AK7" s="51">
        <v>40</v>
      </c>
      <c r="AL7" s="52">
        <v>0</v>
      </c>
      <c r="AM7" s="51">
        <v>31.396000000000001</v>
      </c>
      <c r="AN7" s="52">
        <v>5.0999999999999997E-2</v>
      </c>
      <c r="AO7" s="51">
        <v>34.981999999999999</v>
      </c>
      <c r="AP7" s="52">
        <v>0.60799999999999998</v>
      </c>
      <c r="AQ7" s="51">
        <v>31.981000000000002</v>
      </c>
      <c r="AR7" s="52">
        <v>0.49</v>
      </c>
      <c r="AS7" s="51">
        <v>40</v>
      </c>
      <c r="AT7" s="52">
        <v>3.1E-2</v>
      </c>
      <c r="AU7" s="51">
        <v>40</v>
      </c>
      <c r="AV7" s="52">
        <v>3.1E-2</v>
      </c>
      <c r="AW7" s="51">
        <v>40</v>
      </c>
      <c r="AX7" s="52">
        <v>3.1E-2</v>
      </c>
      <c r="AY7" s="51">
        <v>40</v>
      </c>
      <c r="AZ7" s="52">
        <v>0</v>
      </c>
      <c r="BA7" s="51">
        <v>32.493000000000002</v>
      </c>
      <c r="BB7" s="52">
        <v>3.2000000000000001E-2</v>
      </c>
      <c r="BC7" s="51">
        <v>40</v>
      </c>
      <c r="BD7" s="52">
        <v>0.71799999999999997</v>
      </c>
      <c r="BE7" s="51">
        <v>27.652999999999999</v>
      </c>
      <c r="BF7" s="52">
        <v>0.17599999999999999</v>
      </c>
    </row>
    <row r="8" spans="1:58" x14ac:dyDescent="0.25">
      <c r="A8" s="29">
        <v>5</v>
      </c>
      <c r="B8" s="29">
        <v>19</v>
      </c>
      <c r="C8" s="29">
        <v>11</v>
      </c>
      <c r="D8" s="30">
        <v>42</v>
      </c>
      <c r="E8" s="31">
        <v>2</v>
      </c>
      <c r="F8" s="31">
        <v>1</v>
      </c>
      <c r="G8" s="32">
        <v>23.859000000000002</v>
      </c>
      <c r="H8" s="33">
        <v>6.2E-2</v>
      </c>
      <c r="I8" s="32">
        <v>20.497</v>
      </c>
      <c r="J8" s="33">
        <v>6.2E-2</v>
      </c>
      <c r="K8" s="34">
        <v>3.3620000000000019</v>
      </c>
      <c r="L8" s="32">
        <v>22.178000000000001</v>
      </c>
      <c r="M8" s="33">
        <v>6.2E-2</v>
      </c>
      <c r="O8" s="35">
        <v>24.992000000000001</v>
      </c>
      <c r="P8" s="36">
        <v>3.6999999999999998E-2</v>
      </c>
      <c r="Q8" s="35">
        <v>40</v>
      </c>
      <c r="R8" s="36">
        <v>3.6999999999999998E-2</v>
      </c>
      <c r="S8" s="35">
        <v>30.251999999999999</v>
      </c>
      <c r="T8" s="36">
        <v>0.215</v>
      </c>
      <c r="U8" s="35">
        <v>29.492000000000001</v>
      </c>
      <c r="V8" s="36">
        <v>0.40899999999999997</v>
      </c>
      <c r="W8" s="35">
        <v>31.597999999999999</v>
      </c>
      <c r="X8" s="36">
        <v>0.18099999999999999</v>
      </c>
      <c r="Y8" s="35">
        <v>26.853999999999999</v>
      </c>
      <c r="Z8" s="36">
        <v>3.6999999999999998E-2</v>
      </c>
      <c r="AA8" s="35">
        <v>27.754999999999999</v>
      </c>
      <c r="AB8" s="36">
        <v>0</v>
      </c>
      <c r="AC8" s="35">
        <v>40</v>
      </c>
      <c r="AD8" s="36">
        <v>0</v>
      </c>
      <c r="AE8" s="35">
        <v>29.998999999999999</v>
      </c>
      <c r="AF8" s="36">
        <v>0</v>
      </c>
      <c r="AG8" s="35">
        <v>29.847000000000001</v>
      </c>
      <c r="AH8" s="36">
        <v>0.11600000000000001</v>
      </c>
      <c r="AI8" s="35">
        <v>40</v>
      </c>
      <c r="AJ8" s="36">
        <v>0</v>
      </c>
      <c r="AK8" s="35">
        <v>31.914999999999999</v>
      </c>
      <c r="AL8" s="36">
        <v>0.05</v>
      </c>
      <c r="AM8" s="35">
        <v>27.79</v>
      </c>
      <c r="AN8" s="36">
        <v>0.10100000000000001</v>
      </c>
      <c r="AO8" s="35">
        <v>40</v>
      </c>
      <c r="AP8" s="36">
        <v>3.6999999999999998E-2</v>
      </c>
      <c r="AQ8" s="35">
        <v>32.22</v>
      </c>
      <c r="AR8" s="36">
        <v>0.23100000000000001</v>
      </c>
      <c r="AS8" s="35">
        <v>35.302999999999997</v>
      </c>
      <c r="AT8" s="36">
        <v>7.0999999999999994E-2</v>
      </c>
      <c r="AU8" s="35">
        <v>40</v>
      </c>
      <c r="AV8" s="36">
        <v>3.6999999999999998E-2</v>
      </c>
      <c r="AW8" s="35">
        <v>24.498999999999999</v>
      </c>
      <c r="AX8" s="36">
        <v>7.8E-2</v>
      </c>
      <c r="AY8" s="35">
        <v>40</v>
      </c>
      <c r="AZ8" s="36">
        <v>0</v>
      </c>
      <c r="BA8" s="35">
        <v>29.574000000000002</v>
      </c>
      <c r="BB8" s="36">
        <v>6.6000000000000003E-2</v>
      </c>
      <c r="BC8" s="35">
        <v>25.242999999999999</v>
      </c>
      <c r="BD8" s="36">
        <v>6.5000000000000002E-2</v>
      </c>
      <c r="BE8" s="35">
        <v>21.196000000000002</v>
      </c>
      <c r="BF8" s="36">
        <v>0.124</v>
      </c>
    </row>
    <row r="9" spans="1:58" x14ac:dyDescent="0.25">
      <c r="A9" s="29">
        <v>5</v>
      </c>
      <c r="B9" s="29">
        <v>44</v>
      </c>
      <c r="C9" s="29">
        <v>11</v>
      </c>
      <c r="D9" s="30">
        <v>83</v>
      </c>
      <c r="E9" s="31">
        <v>3</v>
      </c>
      <c r="F9" s="31">
        <v>1</v>
      </c>
      <c r="G9" s="32">
        <v>27.192</v>
      </c>
      <c r="H9" s="33">
        <v>0.11</v>
      </c>
      <c r="I9" s="32">
        <v>28.402999999999999</v>
      </c>
      <c r="J9" s="33">
        <v>0.11</v>
      </c>
      <c r="K9" s="34">
        <v>-1.2109999999999985</v>
      </c>
      <c r="L9" s="32">
        <v>27.797499999999999</v>
      </c>
      <c r="M9" s="33">
        <v>0.11</v>
      </c>
      <c r="O9" s="35">
        <v>30.541</v>
      </c>
      <c r="P9" s="36">
        <v>0.156</v>
      </c>
      <c r="Q9" s="35">
        <v>33.076999999999998</v>
      </c>
      <c r="R9" s="36">
        <v>0.152</v>
      </c>
      <c r="S9" s="35">
        <v>30.526</v>
      </c>
      <c r="T9" s="36">
        <v>0.46899999999999997</v>
      </c>
      <c r="U9" s="35">
        <v>40</v>
      </c>
      <c r="V9" s="36">
        <v>8.5000000000000006E-2</v>
      </c>
      <c r="W9" s="35">
        <v>40</v>
      </c>
      <c r="X9" s="36">
        <v>0</v>
      </c>
      <c r="Y9" s="35">
        <v>29.853999999999999</v>
      </c>
      <c r="Z9" s="36">
        <v>0.14699999999999999</v>
      </c>
      <c r="AA9" s="35">
        <v>40</v>
      </c>
      <c r="AB9" s="36">
        <v>0</v>
      </c>
      <c r="AC9" s="35">
        <v>28.161999999999999</v>
      </c>
      <c r="AD9" s="36">
        <v>0.193</v>
      </c>
      <c r="AE9" s="35">
        <v>29.709</v>
      </c>
      <c r="AF9" s="36">
        <v>0</v>
      </c>
      <c r="AG9" s="35">
        <v>40</v>
      </c>
      <c r="AH9" s="36">
        <v>0</v>
      </c>
      <c r="AI9" s="35">
        <v>40</v>
      </c>
      <c r="AJ9" s="36">
        <v>0</v>
      </c>
      <c r="AK9" s="35">
        <v>32.768999999999998</v>
      </c>
      <c r="AL9" s="36">
        <v>0.29499999999999998</v>
      </c>
      <c r="AM9" s="35">
        <v>30.152000000000001</v>
      </c>
      <c r="AN9" s="36">
        <v>0.111</v>
      </c>
      <c r="AO9" s="35">
        <v>40</v>
      </c>
      <c r="AP9" s="36">
        <v>8.5000000000000006E-2</v>
      </c>
      <c r="AQ9" s="35">
        <v>32.188000000000002</v>
      </c>
      <c r="AR9" s="36">
        <v>0.36399999999999999</v>
      </c>
      <c r="AS9" s="35">
        <v>32.933</v>
      </c>
      <c r="AT9" s="36">
        <v>0.15</v>
      </c>
      <c r="AU9" s="35">
        <v>40</v>
      </c>
      <c r="AV9" s="36">
        <v>8.5000000000000006E-2</v>
      </c>
      <c r="AW9" s="35">
        <v>40</v>
      </c>
      <c r="AX9" s="36">
        <v>0</v>
      </c>
      <c r="AY9" s="35">
        <v>40</v>
      </c>
      <c r="AZ9" s="36">
        <v>0</v>
      </c>
      <c r="BA9" s="35">
        <v>30.628</v>
      </c>
      <c r="BB9" s="36">
        <v>0.105</v>
      </c>
      <c r="BC9" s="35">
        <v>32.85</v>
      </c>
      <c r="BD9" s="36">
        <v>0.38100000000000001</v>
      </c>
      <c r="BE9" s="35">
        <v>24.625</v>
      </c>
      <c r="BF9" s="36">
        <v>0.14099999999999999</v>
      </c>
    </row>
    <row r="10" spans="1:58" x14ac:dyDescent="0.25">
      <c r="A10" s="53">
        <v>6</v>
      </c>
      <c r="B10" s="53">
        <v>4</v>
      </c>
      <c r="C10" s="53" t="s">
        <v>37</v>
      </c>
      <c r="D10" s="54">
        <v>0</v>
      </c>
      <c r="E10" s="55">
        <v>1</v>
      </c>
      <c r="F10" s="55">
        <v>0</v>
      </c>
      <c r="G10" s="56">
        <v>25.088000000000001</v>
      </c>
      <c r="H10" s="57">
        <v>2.1999999999999999E-2</v>
      </c>
      <c r="I10" s="56">
        <v>26.332999999999998</v>
      </c>
      <c r="J10" s="57">
        <v>2.1999999999999999E-2</v>
      </c>
      <c r="K10" s="58">
        <v>-1.2449999999999974</v>
      </c>
      <c r="L10" s="56">
        <v>25.7105</v>
      </c>
      <c r="M10" s="57">
        <v>2.1999999999999999E-2</v>
      </c>
      <c r="O10" s="59">
        <v>27.538</v>
      </c>
      <c r="P10" s="60">
        <v>2.7E-2</v>
      </c>
      <c r="Q10" s="59">
        <v>40</v>
      </c>
      <c r="R10" s="60">
        <v>0</v>
      </c>
      <c r="S10" s="59">
        <v>30.202999999999999</v>
      </c>
      <c r="T10" s="60">
        <v>0.02</v>
      </c>
      <c r="U10" s="59">
        <v>27.803999999999998</v>
      </c>
      <c r="V10" s="60">
        <v>0.14000000000000001</v>
      </c>
      <c r="W10" s="59">
        <v>40</v>
      </c>
      <c r="X10" s="60">
        <v>1.7999999999999999E-2</v>
      </c>
      <c r="Y10" s="59">
        <v>27.364999999999998</v>
      </c>
      <c r="Z10" s="60">
        <v>0.183</v>
      </c>
      <c r="AA10" s="59" t="s">
        <v>38</v>
      </c>
      <c r="AB10" s="60">
        <v>0</v>
      </c>
      <c r="AC10" s="59">
        <v>31.95</v>
      </c>
      <c r="AD10" s="60">
        <v>0.17299999999999999</v>
      </c>
      <c r="AE10" s="59">
        <v>27.94</v>
      </c>
      <c r="AF10" s="60">
        <v>0.28699999999999998</v>
      </c>
      <c r="AG10" s="59">
        <v>26.346</v>
      </c>
      <c r="AH10" s="60">
        <v>9.0999999999999998E-2</v>
      </c>
      <c r="AI10" s="59">
        <v>34.658000000000001</v>
      </c>
      <c r="AJ10" s="60">
        <v>0.496</v>
      </c>
      <c r="AK10" s="59">
        <v>25.526</v>
      </c>
      <c r="AL10" s="60">
        <v>0.16</v>
      </c>
      <c r="AM10" s="59">
        <v>28.169</v>
      </c>
      <c r="AN10" s="60">
        <v>2.9000000000000001E-2</v>
      </c>
      <c r="AO10" s="59">
        <v>32.773000000000003</v>
      </c>
      <c r="AP10" s="60">
        <v>0.23400000000000001</v>
      </c>
      <c r="AQ10" s="59">
        <v>22.908999999999999</v>
      </c>
      <c r="AR10" s="60">
        <v>8.5999999999999993E-2</v>
      </c>
      <c r="AS10" s="59">
        <v>33.231000000000002</v>
      </c>
      <c r="AT10" s="60">
        <v>0.54500000000000004</v>
      </c>
      <c r="AU10" s="59">
        <v>27.222999999999999</v>
      </c>
      <c r="AV10" s="60">
        <v>4.4999999999999998E-2</v>
      </c>
      <c r="AW10" s="59">
        <v>30.742000000000001</v>
      </c>
      <c r="AX10" s="60">
        <v>0.124</v>
      </c>
      <c r="AY10" s="59">
        <v>40</v>
      </c>
      <c r="AZ10" s="60">
        <v>0</v>
      </c>
      <c r="BA10" s="59">
        <v>27.986999999999998</v>
      </c>
      <c r="BB10" s="60">
        <v>0.20399999999999999</v>
      </c>
      <c r="BC10" s="59">
        <v>27.56</v>
      </c>
      <c r="BD10" s="60">
        <v>0.3</v>
      </c>
      <c r="BE10" s="59">
        <v>27.027000000000001</v>
      </c>
      <c r="BF10" s="60">
        <v>3.6999999999999998E-2</v>
      </c>
    </row>
    <row r="11" spans="1:58" x14ac:dyDescent="0.25">
      <c r="A11" s="29">
        <v>7</v>
      </c>
      <c r="B11" s="29">
        <v>21</v>
      </c>
      <c r="C11" s="29">
        <v>12</v>
      </c>
      <c r="D11" s="30">
        <v>42</v>
      </c>
      <c r="E11" s="31">
        <v>2</v>
      </c>
      <c r="F11" s="31">
        <v>1</v>
      </c>
      <c r="G11" s="32">
        <v>27.719000000000001</v>
      </c>
      <c r="H11" s="33">
        <v>8.5000000000000006E-2</v>
      </c>
      <c r="I11" s="32">
        <v>28.742000000000001</v>
      </c>
      <c r="J11" s="33">
        <v>8.5000000000000006E-2</v>
      </c>
      <c r="K11" s="34">
        <v>-1.0229999999999997</v>
      </c>
      <c r="L11" s="32">
        <v>28.230499999999999</v>
      </c>
      <c r="M11" s="33">
        <v>8.5000000000000006E-2</v>
      </c>
      <c r="O11" s="35">
        <v>28.181999999999999</v>
      </c>
      <c r="P11" s="36">
        <v>0.156</v>
      </c>
      <c r="Q11" s="35">
        <v>40</v>
      </c>
      <c r="R11" s="36">
        <v>0</v>
      </c>
      <c r="S11" s="35">
        <v>34.875999999999998</v>
      </c>
      <c r="T11" s="36">
        <v>2.1709999999999998</v>
      </c>
      <c r="U11" s="35">
        <v>40</v>
      </c>
      <c r="V11" s="36">
        <v>0</v>
      </c>
      <c r="W11" s="35">
        <v>40</v>
      </c>
      <c r="X11" s="36">
        <v>4.5999999999999999E-2</v>
      </c>
      <c r="Y11" s="35">
        <v>26.460999999999999</v>
      </c>
      <c r="Z11" s="36">
        <v>4.5999999999999999E-2</v>
      </c>
      <c r="AA11" s="35">
        <v>40</v>
      </c>
      <c r="AB11" s="36">
        <v>0</v>
      </c>
      <c r="AC11" s="35">
        <v>40</v>
      </c>
      <c r="AD11" s="36">
        <v>0</v>
      </c>
      <c r="AE11" s="35">
        <v>40</v>
      </c>
      <c r="AF11" s="36">
        <v>0</v>
      </c>
      <c r="AG11" s="35">
        <v>40</v>
      </c>
      <c r="AH11" s="36">
        <v>0</v>
      </c>
      <c r="AI11" s="35">
        <v>40</v>
      </c>
      <c r="AJ11" s="36">
        <v>4.5999999999999999E-2</v>
      </c>
      <c r="AK11" s="35">
        <v>40</v>
      </c>
      <c r="AL11" s="36">
        <v>0</v>
      </c>
      <c r="AM11" s="35">
        <v>31.378</v>
      </c>
      <c r="AN11" s="36">
        <v>5.2999999999999999E-2</v>
      </c>
      <c r="AO11" s="35">
        <v>40</v>
      </c>
      <c r="AP11" s="36">
        <v>4.5999999999999999E-2</v>
      </c>
      <c r="AQ11" s="35">
        <v>40</v>
      </c>
      <c r="AR11" s="36">
        <v>4.5999999999999999E-2</v>
      </c>
      <c r="AS11" s="35">
        <v>40</v>
      </c>
      <c r="AT11" s="36">
        <v>0</v>
      </c>
      <c r="AU11" s="35">
        <v>40</v>
      </c>
      <c r="AV11" s="36">
        <v>4.5999999999999999E-2</v>
      </c>
      <c r="AW11" s="35">
        <v>30.062000000000001</v>
      </c>
      <c r="AX11" s="36">
        <v>0.69799999999999995</v>
      </c>
      <c r="AY11" s="35">
        <v>40</v>
      </c>
      <c r="AZ11" s="36">
        <v>0</v>
      </c>
      <c r="BA11" s="35">
        <v>40</v>
      </c>
      <c r="BB11" s="36">
        <v>0</v>
      </c>
      <c r="BC11" s="35">
        <v>30.573</v>
      </c>
      <c r="BD11" s="36">
        <v>5.1999999999999998E-2</v>
      </c>
      <c r="BE11" s="35">
        <v>27.486000000000001</v>
      </c>
      <c r="BF11" s="36">
        <v>5.1999999999999998E-2</v>
      </c>
    </row>
    <row r="12" spans="1:58" x14ac:dyDescent="0.25">
      <c r="A12" s="53">
        <v>8</v>
      </c>
      <c r="B12" s="53">
        <v>5</v>
      </c>
      <c r="C12" s="53">
        <v>1</v>
      </c>
      <c r="D12" s="54">
        <v>42</v>
      </c>
      <c r="E12" s="55">
        <v>2</v>
      </c>
      <c r="F12" s="55">
        <v>1</v>
      </c>
      <c r="G12" s="56">
        <v>29.161000000000001</v>
      </c>
      <c r="H12" s="57">
        <v>0.153</v>
      </c>
      <c r="I12" s="56">
        <v>30.059000000000001</v>
      </c>
      <c r="J12" s="57">
        <v>0.153</v>
      </c>
      <c r="K12" s="58">
        <v>-0.89799999999999969</v>
      </c>
      <c r="L12" s="56">
        <v>29.61</v>
      </c>
      <c r="M12" s="57">
        <v>0.153</v>
      </c>
      <c r="O12" s="59">
        <v>31.277999999999999</v>
      </c>
      <c r="P12" s="60">
        <v>0.63500000000000001</v>
      </c>
      <c r="Q12" s="59">
        <v>40</v>
      </c>
      <c r="R12" s="60">
        <v>3.9E-2</v>
      </c>
      <c r="S12" s="59">
        <v>40</v>
      </c>
      <c r="T12" s="60">
        <v>3.9E-2</v>
      </c>
      <c r="U12" s="59">
        <v>40</v>
      </c>
      <c r="V12" s="60">
        <v>3.9E-2</v>
      </c>
      <c r="W12" s="59">
        <v>40</v>
      </c>
      <c r="X12" s="60">
        <v>3.9E-2</v>
      </c>
      <c r="Y12" s="59">
        <v>26.812000000000001</v>
      </c>
      <c r="Z12" s="60">
        <v>4.4999999999999998E-2</v>
      </c>
      <c r="AA12" s="59">
        <v>40</v>
      </c>
      <c r="AB12" s="60">
        <v>0</v>
      </c>
      <c r="AC12" s="59">
        <v>40</v>
      </c>
      <c r="AD12" s="60">
        <v>0</v>
      </c>
      <c r="AE12" s="59">
        <v>40</v>
      </c>
      <c r="AF12" s="60">
        <v>0</v>
      </c>
      <c r="AG12" s="59">
        <v>40</v>
      </c>
      <c r="AH12" s="60">
        <v>0</v>
      </c>
      <c r="AI12" s="59">
        <v>40</v>
      </c>
      <c r="AJ12" s="60">
        <v>3.9E-2</v>
      </c>
      <c r="AK12" s="59">
        <v>40</v>
      </c>
      <c r="AL12" s="60">
        <v>0</v>
      </c>
      <c r="AM12" s="59">
        <v>34.176000000000002</v>
      </c>
      <c r="AN12" s="60">
        <v>4.2000000000000003E-2</v>
      </c>
      <c r="AO12" s="59">
        <v>33.271999999999998</v>
      </c>
      <c r="AP12" s="60">
        <v>0.24</v>
      </c>
      <c r="AQ12" s="59">
        <v>40</v>
      </c>
      <c r="AR12" s="60">
        <v>3.9E-2</v>
      </c>
      <c r="AS12" s="59">
        <v>40</v>
      </c>
      <c r="AT12" s="60">
        <v>3.9E-2</v>
      </c>
      <c r="AU12" s="59">
        <v>40</v>
      </c>
      <c r="AV12" s="60">
        <v>0</v>
      </c>
      <c r="AW12" s="59">
        <v>40</v>
      </c>
      <c r="AX12" s="60">
        <v>3.9E-2</v>
      </c>
      <c r="AY12" s="59">
        <v>40</v>
      </c>
      <c r="AZ12" s="60">
        <v>0</v>
      </c>
      <c r="BA12" s="59">
        <v>30.08</v>
      </c>
      <c r="BB12" s="60">
        <v>7.8E-2</v>
      </c>
      <c r="BC12" s="59">
        <v>40</v>
      </c>
      <c r="BD12" s="60">
        <v>3.9E-2</v>
      </c>
      <c r="BE12" s="59">
        <v>31.597999999999999</v>
      </c>
      <c r="BF12" s="60">
        <v>0.27</v>
      </c>
    </row>
    <row r="13" spans="1:58" x14ac:dyDescent="0.25">
      <c r="A13" s="53">
        <v>8</v>
      </c>
      <c r="B13" s="53">
        <v>23</v>
      </c>
      <c r="C13" s="53">
        <v>1</v>
      </c>
      <c r="D13" s="54">
        <v>77</v>
      </c>
      <c r="E13" s="55">
        <v>3</v>
      </c>
      <c r="F13" s="55">
        <v>1</v>
      </c>
      <c r="G13" s="56">
        <v>23.573</v>
      </c>
      <c r="H13" s="57">
        <v>7.9000000000000001E-2</v>
      </c>
      <c r="I13" s="56">
        <v>20.044</v>
      </c>
      <c r="J13" s="57">
        <v>7.9000000000000001E-2</v>
      </c>
      <c r="K13" s="58">
        <v>3.5289999999999999</v>
      </c>
      <c r="L13" s="56">
        <v>21.808500000000002</v>
      </c>
      <c r="M13" s="57">
        <v>7.9000000000000001E-2</v>
      </c>
      <c r="O13" s="59">
        <v>21.09</v>
      </c>
      <c r="P13" s="60">
        <v>8.5000000000000006E-2</v>
      </c>
      <c r="Q13" s="59">
        <v>40</v>
      </c>
      <c r="R13" s="60">
        <v>0</v>
      </c>
      <c r="S13" s="59">
        <v>30.422999999999998</v>
      </c>
      <c r="T13" s="60">
        <v>0.14699999999999999</v>
      </c>
      <c r="U13" s="59">
        <v>27.53</v>
      </c>
      <c r="V13" s="60">
        <v>2.9000000000000001E-2</v>
      </c>
      <c r="W13" s="59">
        <v>28.29</v>
      </c>
      <c r="X13" s="60">
        <v>3.5999999999999997E-2</v>
      </c>
      <c r="Y13" s="59">
        <v>24.617000000000001</v>
      </c>
      <c r="Z13" s="60">
        <v>6.5000000000000002E-2</v>
      </c>
      <c r="AA13" s="59">
        <v>30.61</v>
      </c>
      <c r="AB13" s="60">
        <v>0.11600000000000001</v>
      </c>
      <c r="AC13" s="59">
        <v>31.62</v>
      </c>
      <c r="AD13" s="60">
        <v>0.03</v>
      </c>
      <c r="AE13" s="59">
        <v>28.58</v>
      </c>
      <c r="AF13" s="60">
        <v>0.126</v>
      </c>
      <c r="AG13" s="59">
        <v>27.913</v>
      </c>
      <c r="AH13" s="60">
        <v>0.13500000000000001</v>
      </c>
      <c r="AI13" s="59">
        <v>35.884</v>
      </c>
      <c r="AJ13" s="60">
        <v>5.5E-2</v>
      </c>
      <c r="AK13" s="59">
        <v>28.677</v>
      </c>
      <c r="AL13" s="60">
        <v>0.13</v>
      </c>
      <c r="AM13" s="59">
        <v>27.263999999999999</v>
      </c>
      <c r="AN13" s="60">
        <v>3.2000000000000001E-2</v>
      </c>
      <c r="AO13" s="59">
        <v>33.131999999999998</v>
      </c>
      <c r="AP13" s="60">
        <v>0.20300000000000001</v>
      </c>
      <c r="AQ13" s="59">
        <v>28.989000000000001</v>
      </c>
      <c r="AR13" s="60">
        <v>0.35399999999999998</v>
      </c>
      <c r="AS13" s="59">
        <v>31.617000000000001</v>
      </c>
      <c r="AT13" s="60">
        <v>0.40300000000000002</v>
      </c>
      <c r="AU13" s="59">
        <v>30.015999999999998</v>
      </c>
      <c r="AV13" s="60">
        <v>0.73299999999999998</v>
      </c>
      <c r="AW13" s="59">
        <v>24.015000000000001</v>
      </c>
      <c r="AX13" s="60">
        <v>0.222</v>
      </c>
      <c r="AY13" s="59">
        <v>40</v>
      </c>
      <c r="AZ13" s="60">
        <v>0</v>
      </c>
      <c r="BA13" s="59">
        <v>27.931999999999999</v>
      </c>
      <c r="BB13" s="60">
        <v>0.23400000000000001</v>
      </c>
      <c r="BC13" s="59">
        <v>21.558</v>
      </c>
      <c r="BD13" s="60">
        <v>3.6999999999999998E-2</v>
      </c>
      <c r="BE13" s="59">
        <v>24.446000000000002</v>
      </c>
      <c r="BF13" s="60">
        <v>8.3000000000000004E-2</v>
      </c>
    </row>
    <row r="14" spans="1:58" x14ac:dyDescent="0.25">
      <c r="A14" s="29">
        <v>9</v>
      </c>
      <c r="B14" s="29" t="s">
        <v>39</v>
      </c>
      <c r="C14" s="29">
        <v>4</v>
      </c>
      <c r="D14" s="30">
        <v>42</v>
      </c>
      <c r="E14" s="31">
        <v>2</v>
      </c>
      <c r="F14" s="31">
        <v>1</v>
      </c>
      <c r="G14" s="32">
        <v>25.520499999999998</v>
      </c>
      <c r="H14" s="33">
        <v>0.1</v>
      </c>
      <c r="I14" s="32">
        <v>25.887499999999999</v>
      </c>
      <c r="J14" s="33">
        <v>0.1</v>
      </c>
      <c r="K14" s="34">
        <v>-0.36700000000000088</v>
      </c>
      <c r="L14" s="32">
        <v>25.704000000000001</v>
      </c>
      <c r="M14" s="33">
        <v>0.1</v>
      </c>
      <c r="O14" s="61">
        <v>28.607500000000002</v>
      </c>
      <c r="P14" s="62">
        <v>0.14799999999999999</v>
      </c>
      <c r="Q14" s="61">
        <v>36.545500000000004</v>
      </c>
      <c r="R14" s="62">
        <v>0.59099999999999997</v>
      </c>
      <c r="S14" s="61">
        <v>32.3185</v>
      </c>
      <c r="T14" s="62">
        <v>0.49099999999999999</v>
      </c>
      <c r="U14" s="61">
        <v>30.3645</v>
      </c>
      <c r="V14" s="62">
        <v>0.77</v>
      </c>
      <c r="W14" s="61">
        <v>35.707499999999996</v>
      </c>
      <c r="X14" s="62">
        <v>8.8999999999999996E-2</v>
      </c>
      <c r="Y14" s="61">
        <v>28.434000000000001</v>
      </c>
      <c r="Z14" s="62">
        <v>0.107</v>
      </c>
      <c r="AA14" s="61">
        <v>33.492000000000004</v>
      </c>
      <c r="AB14" s="62">
        <v>0</v>
      </c>
      <c r="AC14" s="61">
        <v>30.585000000000001</v>
      </c>
      <c r="AD14" s="62">
        <v>0.26400000000000001</v>
      </c>
      <c r="AE14" s="61">
        <v>29.931000000000001</v>
      </c>
      <c r="AF14" s="62">
        <v>8.8999999999999996E-2</v>
      </c>
      <c r="AG14" s="61">
        <v>35.274000000000001</v>
      </c>
      <c r="AH14" s="62">
        <v>0.159</v>
      </c>
      <c r="AI14" s="61">
        <v>34.173999999999999</v>
      </c>
      <c r="AJ14" s="62">
        <v>0.17100000000000001</v>
      </c>
      <c r="AK14" s="61">
        <v>31.293499999999998</v>
      </c>
      <c r="AL14" s="62">
        <v>0.124</v>
      </c>
      <c r="AM14" s="61">
        <v>29.220500000000001</v>
      </c>
      <c r="AN14" s="62">
        <v>7.0000000000000007E-2</v>
      </c>
      <c r="AO14" s="61">
        <v>30.189999999999998</v>
      </c>
      <c r="AP14" s="62">
        <v>0.156</v>
      </c>
      <c r="AQ14" s="61">
        <v>25.637</v>
      </c>
      <c r="AR14" s="62">
        <v>0.13900000000000001</v>
      </c>
      <c r="AS14" s="61">
        <v>40</v>
      </c>
      <c r="AT14" s="62">
        <v>1.2999999999999999E-2</v>
      </c>
      <c r="AU14" s="61">
        <v>28.814</v>
      </c>
      <c r="AV14" s="62">
        <v>7.8E-2</v>
      </c>
      <c r="AW14" s="61">
        <v>29.097000000000001</v>
      </c>
      <c r="AX14" s="62">
        <v>0.56599999999999995</v>
      </c>
      <c r="AY14" s="61">
        <v>40</v>
      </c>
      <c r="AZ14" s="62">
        <v>0</v>
      </c>
      <c r="BA14" s="61">
        <v>29.728999999999999</v>
      </c>
      <c r="BB14" s="62">
        <v>5.3999999999999999E-2</v>
      </c>
      <c r="BC14" s="61">
        <v>28.765500000000003</v>
      </c>
      <c r="BD14" s="62">
        <v>0.128</v>
      </c>
      <c r="BE14" s="61">
        <v>25.203000000000003</v>
      </c>
      <c r="BF14" s="62">
        <v>0.104</v>
      </c>
    </row>
    <row r="15" spans="1:58" x14ac:dyDescent="0.25">
      <c r="A15" s="29">
        <v>9</v>
      </c>
      <c r="B15" s="29">
        <v>26</v>
      </c>
      <c r="C15" s="29">
        <v>4</v>
      </c>
      <c r="D15" s="30">
        <v>77</v>
      </c>
      <c r="E15" s="31">
        <v>3</v>
      </c>
      <c r="F15" s="31">
        <v>1</v>
      </c>
      <c r="G15" s="32">
        <v>27.44</v>
      </c>
      <c r="H15" s="33">
        <v>0.46800000000000003</v>
      </c>
      <c r="I15" s="32">
        <v>25.509</v>
      </c>
      <c r="J15" s="33">
        <v>0.46800000000000003</v>
      </c>
      <c r="K15" s="34">
        <v>1.9310000000000009</v>
      </c>
      <c r="L15" s="32">
        <v>26.474499999999999</v>
      </c>
      <c r="M15" s="33">
        <v>0.46800000000000003</v>
      </c>
      <c r="O15" s="35">
        <v>30.209</v>
      </c>
      <c r="P15" s="36">
        <v>0.47699999999999998</v>
      </c>
      <c r="Q15" s="35">
        <v>34.023000000000003</v>
      </c>
      <c r="R15" s="36">
        <v>0.47299999999999998</v>
      </c>
      <c r="S15" s="35">
        <v>30.116</v>
      </c>
      <c r="T15" s="36">
        <v>0.48899999999999999</v>
      </c>
      <c r="U15" s="35">
        <v>30.428999999999998</v>
      </c>
      <c r="V15" s="36">
        <v>0.50900000000000001</v>
      </c>
      <c r="W15" s="35">
        <v>31.779</v>
      </c>
      <c r="X15" s="36">
        <v>0.48099999999999998</v>
      </c>
      <c r="Y15" s="35">
        <v>29.995999999999999</v>
      </c>
      <c r="Z15" s="36">
        <v>0.47299999999999998</v>
      </c>
      <c r="AA15" s="35">
        <v>28.241</v>
      </c>
      <c r="AB15" s="36">
        <v>0</v>
      </c>
      <c r="AC15" s="35">
        <v>29.98</v>
      </c>
      <c r="AD15" s="36">
        <v>0.47799999999999998</v>
      </c>
      <c r="AE15" s="35">
        <v>30.777000000000001</v>
      </c>
      <c r="AF15" s="36">
        <v>0</v>
      </c>
      <c r="AG15" s="35">
        <v>31.286999999999999</v>
      </c>
      <c r="AH15" s="36">
        <v>0.47499999999999998</v>
      </c>
      <c r="AI15" s="35">
        <v>33.106000000000002</v>
      </c>
      <c r="AJ15" s="36">
        <v>0.51900000000000002</v>
      </c>
      <c r="AK15" s="35">
        <v>34.340000000000003</v>
      </c>
      <c r="AL15" s="36">
        <v>0.47</v>
      </c>
      <c r="AM15" s="35">
        <v>31.858000000000001</v>
      </c>
      <c r="AN15" s="36">
        <v>0.47</v>
      </c>
      <c r="AO15" s="35">
        <v>29.484999999999999</v>
      </c>
      <c r="AP15" s="36">
        <v>0.67500000000000004</v>
      </c>
      <c r="AQ15" s="35">
        <v>26.24</v>
      </c>
      <c r="AR15" s="36">
        <v>0.48099999999999998</v>
      </c>
      <c r="AS15" s="35">
        <v>40</v>
      </c>
      <c r="AT15" s="36">
        <v>0</v>
      </c>
      <c r="AU15" s="35">
        <v>29.428999999999998</v>
      </c>
      <c r="AV15" s="36">
        <v>0.55200000000000005</v>
      </c>
      <c r="AW15" s="35">
        <v>28.815999999999999</v>
      </c>
      <c r="AX15" s="36">
        <v>0.55700000000000005</v>
      </c>
      <c r="AY15" s="35">
        <v>40</v>
      </c>
      <c r="AZ15" s="36">
        <v>0</v>
      </c>
      <c r="BA15" s="35">
        <v>27.965</v>
      </c>
      <c r="BB15" s="36">
        <v>0.89400000000000002</v>
      </c>
      <c r="BC15" s="35">
        <v>31.300999999999998</v>
      </c>
      <c r="BD15" s="36">
        <v>0.46899999999999997</v>
      </c>
      <c r="BE15" s="35">
        <v>25.294</v>
      </c>
      <c r="BF15" s="36">
        <v>0.55300000000000005</v>
      </c>
    </row>
    <row r="16" spans="1:58" x14ac:dyDescent="0.25">
      <c r="A16" s="53">
        <v>10</v>
      </c>
      <c r="B16" s="53">
        <v>9</v>
      </c>
      <c r="C16" s="53">
        <v>2</v>
      </c>
      <c r="D16" s="54">
        <v>42</v>
      </c>
      <c r="E16" s="55">
        <v>2</v>
      </c>
      <c r="F16" s="55">
        <v>1</v>
      </c>
      <c r="G16" s="56">
        <v>26.131</v>
      </c>
      <c r="H16" s="57">
        <v>2.1999999999999999E-2</v>
      </c>
      <c r="I16" s="56">
        <v>26.969000000000001</v>
      </c>
      <c r="J16" s="57">
        <v>2.1999999999999999E-2</v>
      </c>
      <c r="K16" s="58">
        <v>-0.83800000000000097</v>
      </c>
      <c r="L16" s="56">
        <v>26.55</v>
      </c>
      <c r="M16" s="57">
        <v>2.1999999999999999E-2</v>
      </c>
      <c r="O16" s="59">
        <v>28.661999999999999</v>
      </c>
      <c r="P16" s="60">
        <v>0.09</v>
      </c>
      <c r="Q16" s="59">
        <v>40</v>
      </c>
      <c r="R16" s="60">
        <v>0</v>
      </c>
      <c r="S16" s="59">
        <v>32.518000000000001</v>
      </c>
      <c r="T16" s="60">
        <v>0.28000000000000003</v>
      </c>
      <c r="U16" s="59">
        <v>40</v>
      </c>
      <c r="V16" s="60">
        <v>1.9E-2</v>
      </c>
      <c r="W16" s="59">
        <v>40</v>
      </c>
      <c r="X16" s="60">
        <v>1.9E-2</v>
      </c>
      <c r="Y16" s="59">
        <v>27.712</v>
      </c>
      <c r="Z16" s="60">
        <v>0.09</v>
      </c>
      <c r="AA16" s="59">
        <v>40</v>
      </c>
      <c r="AB16" s="60">
        <v>0</v>
      </c>
      <c r="AC16" s="59">
        <v>40</v>
      </c>
      <c r="AD16" s="60">
        <v>0</v>
      </c>
      <c r="AE16" s="59">
        <v>40</v>
      </c>
      <c r="AF16" s="60">
        <v>0</v>
      </c>
      <c r="AG16" s="59">
        <v>40</v>
      </c>
      <c r="AH16" s="60">
        <v>0</v>
      </c>
      <c r="AI16" s="59">
        <v>40</v>
      </c>
      <c r="AJ16" s="60">
        <v>1.9E-2</v>
      </c>
      <c r="AK16" s="59">
        <v>29.69</v>
      </c>
      <c r="AL16" s="60">
        <v>0.56000000000000005</v>
      </c>
      <c r="AM16" s="59">
        <v>28.74</v>
      </c>
      <c r="AN16" s="60">
        <v>0.06</v>
      </c>
      <c r="AO16" s="59">
        <v>40</v>
      </c>
      <c r="AP16" s="60">
        <v>1.9E-2</v>
      </c>
      <c r="AQ16" s="59">
        <v>28.565999999999999</v>
      </c>
      <c r="AR16" s="60">
        <v>6.3E-2</v>
      </c>
      <c r="AS16" s="59">
        <v>33.767000000000003</v>
      </c>
      <c r="AT16" s="60">
        <v>5.5E-2</v>
      </c>
      <c r="AU16" s="59">
        <v>31.04</v>
      </c>
      <c r="AV16" s="60">
        <v>0.45500000000000002</v>
      </c>
      <c r="AW16" s="59">
        <v>40</v>
      </c>
      <c r="AX16" s="60">
        <v>0</v>
      </c>
      <c r="AY16" s="59">
        <v>40</v>
      </c>
      <c r="AZ16" s="60">
        <v>0</v>
      </c>
      <c r="BA16" s="59">
        <v>29.774999999999999</v>
      </c>
      <c r="BB16" s="60">
        <v>0.23699999999999999</v>
      </c>
      <c r="BC16" s="59">
        <v>30.768999999999998</v>
      </c>
      <c r="BD16" s="60">
        <v>6.6000000000000003E-2</v>
      </c>
      <c r="BE16" s="59">
        <v>27.946999999999999</v>
      </c>
      <c r="BF16" s="60">
        <v>4.8000000000000001E-2</v>
      </c>
    </row>
    <row r="17" spans="1:58" x14ac:dyDescent="0.25">
      <c r="A17" s="29">
        <v>12</v>
      </c>
      <c r="B17" s="29" t="s">
        <v>40</v>
      </c>
      <c r="C17" s="29">
        <v>3</v>
      </c>
      <c r="D17" s="30">
        <v>0</v>
      </c>
      <c r="E17" s="31">
        <v>1</v>
      </c>
      <c r="F17" s="31">
        <v>0</v>
      </c>
      <c r="G17" s="32">
        <v>24.191499999999998</v>
      </c>
      <c r="H17" s="33">
        <v>9.7000000000000003E-2</v>
      </c>
      <c r="I17" s="32">
        <v>24.7255</v>
      </c>
      <c r="J17" s="33">
        <v>9.7000000000000003E-2</v>
      </c>
      <c r="K17" s="34">
        <v>-0.53400000000000247</v>
      </c>
      <c r="L17" s="32">
        <v>24.458500000000001</v>
      </c>
      <c r="M17" s="33">
        <v>9.7000000000000003E-2</v>
      </c>
      <c r="O17" s="61">
        <v>27.263500000000001</v>
      </c>
      <c r="P17" s="62">
        <v>0.13100000000000001</v>
      </c>
      <c r="Q17" s="61">
        <v>33.119500000000002</v>
      </c>
      <c r="R17" s="62">
        <v>0.26800000000000002</v>
      </c>
      <c r="S17" s="61">
        <v>29.156500000000001</v>
      </c>
      <c r="T17" s="62">
        <v>0.14099999999999999</v>
      </c>
      <c r="U17" s="61">
        <v>27.4375</v>
      </c>
      <c r="V17" s="62">
        <v>0.21099999999999999</v>
      </c>
      <c r="W17" s="61">
        <v>30.531500000000001</v>
      </c>
      <c r="X17" s="62">
        <v>0.188</v>
      </c>
      <c r="Y17" s="61">
        <v>27.53</v>
      </c>
      <c r="Z17" s="62">
        <v>9.7000000000000003E-2</v>
      </c>
      <c r="AA17" s="61">
        <v>29.579499999999999</v>
      </c>
      <c r="AB17" s="62">
        <v>0.06</v>
      </c>
      <c r="AC17" s="61">
        <v>30.372999999999998</v>
      </c>
      <c r="AD17" s="62">
        <v>0.22700000000000001</v>
      </c>
      <c r="AE17" s="61">
        <v>29.044499999999999</v>
      </c>
      <c r="AF17" s="62">
        <v>0.04</v>
      </c>
      <c r="AG17" s="61">
        <v>28.5305</v>
      </c>
      <c r="AH17" s="62">
        <v>0.432</v>
      </c>
      <c r="AI17" s="61">
        <v>33.027000000000001</v>
      </c>
      <c r="AJ17" s="62">
        <v>0.38900000000000001</v>
      </c>
      <c r="AK17" s="61">
        <v>27.004000000000001</v>
      </c>
      <c r="AL17" s="62">
        <v>0.108</v>
      </c>
      <c r="AM17" s="61">
        <v>27.6495</v>
      </c>
      <c r="AN17" s="62">
        <v>0.22</v>
      </c>
      <c r="AO17" s="61">
        <v>30.945999999999998</v>
      </c>
      <c r="AP17" s="62">
        <v>0.16400000000000001</v>
      </c>
      <c r="AQ17" s="61">
        <v>25.456000000000003</v>
      </c>
      <c r="AR17" s="62">
        <v>0.14000000000000001</v>
      </c>
      <c r="AS17" s="61">
        <v>36.466499999999996</v>
      </c>
      <c r="AT17" s="62">
        <v>6.6000000000000003E-2</v>
      </c>
      <c r="AU17" s="61">
        <v>26.68</v>
      </c>
      <c r="AV17" s="62">
        <v>0.27</v>
      </c>
      <c r="AW17" s="61">
        <v>27.338999999999999</v>
      </c>
      <c r="AX17" s="62">
        <v>0.121</v>
      </c>
      <c r="AY17" s="61">
        <v>32.826000000000001</v>
      </c>
      <c r="AZ17" s="62">
        <v>0.28000000000000003</v>
      </c>
      <c r="BA17" s="61">
        <v>25.202500000000001</v>
      </c>
      <c r="BB17" s="62">
        <v>0.16600000000000001</v>
      </c>
      <c r="BC17" s="61">
        <v>25.926499999999997</v>
      </c>
      <c r="BD17" s="62">
        <v>0.19600000000000001</v>
      </c>
      <c r="BE17" s="61">
        <v>24.567999999999998</v>
      </c>
      <c r="BF17" s="62">
        <v>0.129</v>
      </c>
    </row>
    <row r="18" spans="1:58" x14ac:dyDescent="0.25">
      <c r="A18" s="29">
        <v>12</v>
      </c>
      <c r="B18" s="29" t="s">
        <v>41</v>
      </c>
      <c r="C18" s="29">
        <v>3</v>
      </c>
      <c r="D18" s="30">
        <v>42</v>
      </c>
      <c r="E18" s="31">
        <v>3</v>
      </c>
      <c r="F18" s="31">
        <v>1</v>
      </c>
      <c r="G18" s="32">
        <v>25.692500000000003</v>
      </c>
      <c r="H18" s="33">
        <v>0.112</v>
      </c>
      <c r="I18" s="32">
        <v>26.012</v>
      </c>
      <c r="J18" s="33">
        <v>0.112</v>
      </c>
      <c r="K18" s="34">
        <v>-0.3194999999999979</v>
      </c>
      <c r="L18" s="32">
        <v>25.852250000000002</v>
      </c>
      <c r="M18" s="33">
        <v>0.112</v>
      </c>
      <c r="O18" s="61">
        <v>29.5185</v>
      </c>
      <c r="P18" s="62">
        <v>0.16</v>
      </c>
      <c r="Q18" s="61">
        <v>33.86</v>
      </c>
      <c r="R18" s="62">
        <v>0.109</v>
      </c>
      <c r="S18" s="61">
        <v>29.622</v>
      </c>
      <c r="T18" s="62">
        <v>0.129</v>
      </c>
      <c r="U18" s="61">
        <v>34.21</v>
      </c>
      <c r="V18" s="62">
        <v>8.7999999999999995E-2</v>
      </c>
      <c r="W18" s="61">
        <v>36.146500000000003</v>
      </c>
      <c r="X18" s="62">
        <v>0.40400000000000003</v>
      </c>
      <c r="Y18" s="61">
        <v>27.368500000000001</v>
      </c>
      <c r="Z18" s="62">
        <v>0.09</v>
      </c>
      <c r="AA18" s="61">
        <v>33.639499999999998</v>
      </c>
      <c r="AB18" s="62">
        <v>0</v>
      </c>
      <c r="AC18" s="61">
        <v>29.838000000000001</v>
      </c>
      <c r="AD18" s="62">
        <v>0.50900000000000001</v>
      </c>
      <c r="AE18" s="61">
        <v>27.237499999999997</v>
      </c>
      <c r="AF18" s="62">
        <v>0.122</v>
      </c>
      <c r="AG18" s="61">
        <v>34.763500000000001</v>
      </c>
      <c r="AH18" s="62">
        <v>0.127</v>
      </c>
      <c r="AI18" s="61">
        <v>36.622</v>
      </c>
      <c r="AJ18" s="62">
        <v>0.39100000000000001</v>
      </c>
      <c r="AK18" s="61">
        <v>27.762500000000003</v>
      </c>
      <c r="AL18" s="62">
        <v>0.32900000000000001</v>
      </c>
      <c r="AM18" s="61">
        <v>28.641500000000001</v>
      </c>
      <c r="AN18" s="62">
        <v>0.13700000000000001</v>
      </c>
      <c r="AO18" s="61">
        <v>32.766500000000001</v>
      </c>
      <c r="AP18" s="62">
        <v>0.78100000000000003</v>
      </c>
      <c r="AQ18" s="61">
        <v>28.246499999999997</v>
      </c>
      <c r="AR18" s="62">
        <v>0.14199999999999999</v>
      </c>
      <c r="AS18" s="61">
        <v>40</v>
      </c>
      <c r="AT18" s="62">
        <v>0</v>
      </c>
      <c r="AU18" s="61">
        <v>29.3005</v>
      </c>
      <c r="AV18" s="62">
        <v>0.36399999999999999</v>
      </c>
      <c r="AW18" s="61">
        <v>34.3245</v>
      </c>
      <c r="AX18" s="62">
        <v>0.113</v>
      </c>
      <c r="AY18" s="61">
        <v>40</v>
      </c>
      <c r="AZ18" s="62">
        <v>0</v>
      </c>
      <c r="BA18" s="61">
        <v>28.747999999999998</v>
      </c>
      <c r="BB18" s="62">
        <v>0.70099999999999996</v>
      </c>
      <c r="BC18" s="61">
        <v>29.579000000000001</v>
      </c>
      <c r="BD18" s="62">
        <v>0.59899999999999998</v>
      </c>
      <c r="BE18" s="61">
        <v>25.3705</v>
      </c>
      <c r="BF18" s="62">
        <v>0.11899999999999999</v>
      </c>
    </row>
    <row r="19" spans="1:58" x14ac:dyDescent="0.25">
      <c r="A19" s="53">
        <v>13</v>
      </c>
      <c r="B19" s="53">
        <v>11</v>
      </c>
      <c r="C19" s="53">
        <v>13</v>
      </c>
      <c r="D19" s="54">
        <v>0</v>
      </c>
      <c r="E19" s="55">
        <v>1</v>
      </c>
      <c r="F19" s="55">
        <v>0</v>
      </c>
      <c r="G19" s="56">
        <v>26.451000000000001</v>
      </c>
      <c r="H19" s="57">
        <v>8.8999999999999996E-2</v>
      </c>
      <c r="I19" s="56">
        <v>26.917999999999999</v>
      </c>
      <c r="J19" s="57">
        <v>8.8999999999999996E-2</v>
      </c>
      <c r="K19" s="58">
        <v>-0.46699999999999875</v>
      </c>
      <c r="L19" s="56">
        <v>26.6845</v>
      </c>
      <c r="M19" s="57">
        <v>8.8999999999999996E-2</v>
      </c>
      <c r="O19" s="59">
        <v>30.795999999999999</v>
      </c>
      <c r="P19" s="60">
        <v>8.4000000000000005E-2</v>
      </c>
      <c r="Q19" s="59">
        <v>40</v>
      </c>
      <c r="R19" s="60">
        <v>6.7000000000000004E-2</v>
      </c>
      <c r="S19" s="59">
        <v>32.646999999999998</v>
      </c>
      <c r="T19" s="60">
        <v>0.45600000000000002</v>
      </c>
      <c r="U19" s="59">
        <v>40</v>
      </c>
      <c r="V19" s="60">
        <v>6.7000000000000004E-2</v>
      </c>
      <c r="W19" s="59">
        <v>40</v>
      </c>
      <c r="X19" s="60">
        <v>0</v>
      </c>
      <c r="Y19" s="59">
        <v>29.018000000000001</v>
      </c>
      <c r="Z19" s="60">
        <v>0.10100000000000001</v>
      </c>
      <c r="AA19" s="59">
        <v>40</v>
      </c>
      <c r="AB19" s="60">
        <v>0</v>
      </c>
      <c r="AC19" s="59">
        <v>40</v>
      </c>
      <c r="AD19" s="60">
        <v>0</v>
      </c>
      <c r="AE19" s="59">
        <v>31.507000000000001</v>
      </c>
      <c r="AF19" s="60">
        <v>0</v>
      </c>
      <c r="AG19" s="59">
        <v>40</v>
      </c>
      <c r="AH19" s="60">
        <v>0</v>
      </c>
      <c r="AI19" s="59">
        <v>40</v>
      </c>
      <c r="AJ19" s="60">
        <v>0</v>
      </c>
      <c r="AK19" s="59">
        <v>34.332999999999998</v>
      </c>
      <c r="AL19" s="60">
        <v>0.59</v>
      </c>
      <c r="AM19" s="59">
        <v>31.33</v>
      </c>
      <c r="AN19" s="60">
        <v>7.6999999999999999E-2</v>
      </c>
      <c r="AO19" s="59">
        <v>40</v>
      </c>
      <c r="AP19" s="60">
        <v>6.7000000000000004E-2</v>
      </c>
      <c r="AQ19" s="59">
        <v>31.202999999999999</v>
      </c>
      <c r="AR19" s="60">
        <v>0.28999999999999998</v>
      </c>
      <c r="AS19" s="59">
        <v>40</v>
      </c>
      <c r="AT19" s="60">
        <v>0</v>
      </c>
      <c r="AU19" s="59">
        <v>30.417000000000002</v>
      </c>
      <c r="AV19" s="60">
        <v>0.23200000000000001</v>
      </c>
      <c r="AW19" s="59">
        <v>31.593</v>
      </c>
      <c r="AX19" s="60">
        <v>0.20100000000000001</v>
      </c>
      <c r="AY19" s="59">
        <v>40</v>
      </c>
      <c r="AZ19" s="60">
        <v>0</v>
      </c>
      <c r="BA19" s="59">
        <v>31.103999999999999</v>
      </c>
      <c r="BB19" s="60">
        <v>0.23899999999999999</v>
      </c>
      <c r="BC19" s="59">
        <v>34.283000000000001</v>
      </c>
      <c r="BD19" s="60">
        <v>0.20200000000000001</v>
      </c>
      <c r="BE19" s="59">
        <v>24.649000000000001</v>
      </c>
      <c r="BF19" s="60">
        <v>8.8999999999999996E-2</v>
      </c>
    </row>
    <row r="20" spans="1:58" x14ac:dyDescent="0.25">
      <c r="A20" s="53">
        <v>13</v>
      </c>
      <c r="B20" s="53">
        <v>27</v>
      </c>
      <c r="C20" s="53">
        <v>13</v>
      </c>
      <c r="D20" s="54">
        <v>30</v>
      </c>
      <c r="E20" s="55">
        <v>2</v>
      </c>
      <c r="F20" s="55">
        <v>1</v>
      </c>
      <c r="G20" s="56">
        <v>25.169</v>
      </c>
      <c r="H20" s="57">
        <v>5.5E-2</v>
      </c>
      <c r="I20" s="56">
        <v>25.559000000000001</v>
      </c>
      <c r="J20" s="57">
        <v>5.5E-2</v>
      </c>
      <c r="K20" s="58">
        <v>-0.39000000000000057</v>
      </c>
      <c r="L20" s="56">
        <v>25.364000000000001</v>
      </c>
      <c r="M20" s="57">
        <v>5.5E-2</v>
      </c>
      <c r="O20" s="59">
        <v>27.625</v>
      </c>
      <c r="P20" s="60">
        <v>0.11799999999999999</v>
      </c>
      <c r="Q20" s="59">
        <v>33.380000000000003</v>
      </c>
      <c r="R20" s="60">
        <v>0.14199999999999999</v>
      </c>
      <c r="S20" s="59">
        <v>28.286000000000001</v>
      </c>
      <c r="T20" s="60">
        <v>5.0999999999999997E-2</v>
      </c>
      <c r="U20" s="59">
        <v>25.504000000000001</v>
      </c>
      <c r="V20" s="60">
        <v>4.9000000000000002E-2</v>
      </c>
      <c r="W20" s="59">
        <v>30.844000000000001</v>
      </c>
      <c r="X20" s="60">
        <v>9.6000000000000002E-2</v>
      </c>
      <c r="Y20" s="59">
        <v>29.678999999999998</v>
      </c>
      <c r="Z20" s="60">
        <v>3.9E-2</v>
      </c>
      <c r="AA20" s="59">
        <v>26.196000000000002</v>
      </c>
      <c r="AB20" s="60">
        <v>0</v>
      </c>
      <c r="AC20" s="59">
        <v>25.312000000000001</v>
      </c>
      <c r="AD20" s="60">
        <v>0.13900000000000001</v>
      </c>
      <c r="AE20" s="59">
        <v>27.059000000000001</v>
      </c>
      <c r="AF20" s="60">
        <v>0</v>
      </c>
      <c r="AG20" s="59">
        <v>27.071999999999999</v>
      </c>
      <c r="AH20" s="60">
        <v>0.27400000000000002</v>
      </c>
      <c r="AI20" s="59">
        <v>30.663</v>
      </c>
      <c r="AJ20" s="60">
        <v>0.14000000000000001</v>
      </c>
      <c r="AK20" s="59">
        <v>28.616</v>
      </c>
      <c r="AL20" s="60">
        <v>6.9000000000000006E-2</v>
      </c>
      <c r="AM20" s="59">
        <v>30.518000000000001</v>
      </c>
      <c r="AN20" s="60">
        <v>0.02</v>
      </c>
      <c r="AO20" s="59">
        <v>31.433</v>
      </c>
      <c r="AP20" s="60">
        <v>0.26800000000000002</v>
      </c>
      <c r="AQ20" s="59">
        <v>23.643999999999998</v>
      </c>
      <c r="AR20" s="60">
        <v>6.2E-2</v>
      </c>
      <c r="AS20" s="59">
        <v>40</v>
      </c>
      <c r="AT20" s="60">
        <v>0</v>
      </c>
      <c r="AU20" s="59">
        <v>24.552</v>
      </c>
      <c r="AV20" s="60">
        <v>0.06</v>
      </c>
      <c r="AW20" s="59">
        <v>26.631</v>
      </c>
      <c r="AX20" s="60">
        <v>9.1999999999999998E-2</v>
      </c>
      <c r="AY20" s="59">
        <v>40</v>
      </c>
      <c r="AZ20" s="60">
        <v>0</v>
      </c>
      <c r="BA20" s="59">
        <v>23.638000000000002</v>
      </c>
      <c r="BB20" s="60">
        <v>0.14599999999999999</v>
      </c>
      <c r="BC20" s="59">
        <v>26.379000000000001</v>
      </c>
      <c r="BD20" s="60">
        <v>2.4E-2</v>
      </c>
      <c r="BE20" s="59">
        <v>25.196000000000002</v>
      </c>
      <c r="BF20" s="60">
        <v>9.1999999999999998E-2</v>
      </c>
    </row>
    <row r="21" spans="1:58" x14ac:dyDescent="0.25">
      <c r="A21" s="53">
        <v>13</v>
      </c>
      <c r="B21" s="53">
        <v>52</v>
      </c>
      <c r="C21" s="53">
        <v>13</v>
      </c>
      <c r="D21" s="54">
        <v>63</v>
      </c>
      <c r="E21" s="55">
        <v>3</v>
      </c>
      <c r="F21" s="55">
        <v>1</v>
      </c>
      <c r="G21" s="56">
        <v>24.823</v>
      </c>
      <c r="H21" s="57">
        <v>4.5999999999999999E-2</v>
      </c>
      <c r="I21" s="56">
        <v>25.233000000000001</v>
      </c>
      <c r="J21" s="57">
        <v>4.5999999999999999E-2</v>
      </c>
      <c r="K21" s="58">
        <v>-0.41000000000000014</v>
      </c>
      <c r="L21" s="56">
        <v>25.027999999999999</v>
      </c>
      <c r="M21" s="57">
        <v>4.5999999999999999E-2</v>
      </c>
      <c r="O21" s="59">
        <v>28.733000000000001</v>
      </c>
      <c r="P21" s="60">
        <v>0.02</v>
      </c>
      <c r="Q21" s="59">
        <v>34.29</v>
      </c>
      <c r="R21" s="60">
        <v>0.48799999999999999</v>
      </c>
      <c r="S21" s="59">
        <v>28.774000000000001</v>
      </c>
      <c r="T21" s="60">
        <v>0.02</v>
      </c>
      <c r="U21" s="59">
        <v>27.219000000000001</v>
      </c>
      <c r="V21" s="60">
        <v>7.8E-2</v>
      </c>
      <c r="W21" s="59">
        <v>32.793999999999997</v>
      </c>
      <c r="X21" s="60">
        <v>0.501</v>
      </c>
      <c r="Y21" s="59">
        <v>29.451000000000001</v>
      </c>
      <c r="Z21" s="60">
        <v>0.28899999999999998</v>
      </c>
      <c r="AA21" s="59">
        <v>27.648</v>
      </c>
      <c r="AB21" s="60">
        <v>0</v>
      </c>
      <c r="AC21" s="59">
        <v>29.413</v>
      </c>
      <c r="AD21" s="60">
        <v>2.1000000000000001E-2</v>
      </c>
      <c r="AE21" s="59">
        <v>27.731999999999999</v>
      </c>
      <c r="AF21" s="60">
        <v>0</v>
      </c>
      <c r="AG21" s="59">
        <v>29.108000000000001</v>
      </c>
      <c r="AH21" s="60">
        <v>0.153</v>
      </c>
      <c r="AI21" s="59">
        <v>32.125</v>
      </c>
      <c r="AJ21" s="60">
        <v>0.214</v>
      </c>
      <c r="AK21" s="59">
        <v>29.53</v>
      </c>
      <c r="AL21" s="60">
        <v>5.7000000000000002E-2</v>
      </c>
      <c r="AM21" s="59">
        <v>28.85</v>
      </c>
      <c r="AN21" s="60">
        <v>3.7999999999999999E-2</v>
      </c>
      <c r="AO21" s="59">
        <v>28.937000000000001</v>
      </c>
      <c r="AP21" s="60">
        <v>0.19900000000000001</v>
      </c>
      <c r="AQ21" s="59">
        <v>26.395</v>
      </c>
      <c r="AR21" s="60">
        <v>4.1000000000000002E-2</v>
      </c>
      <c r="AS21" s="59">
        <v>40</v>
      </c>
      <c r="AT21" s="60">
        <v>0</v>
      </c>
      <c r="AU21" s="59">
        <v>25.923999999999999</v>
      </c>
      <c r="AV21" s="60">
        <v>0.14099999999999999</v>
      </c>
      <c r="AW21" s="59">
        <v>29.023</v>
      </c>
      <c r="AX21" s="60">
        <v>0.23100000000000001</v>
      </c>
      <c r="AY21" s="59">
        <v>40</v>
      </c>
      <c r="AZ21" s="60">
        <v>0</v>
      </c>
      <c r="BA21" s="59">
        <v>26.321999999999999</v>
      </c>
      <c r="BB21" s="60">
        <v>0.25900000000000001</v>
      </c>
      <c r="BC21" s="59">
        <v>28.713000000000001</v>
      </c>
      <c r="BD21" s="60">
        <v>7.9000000000000001E-2</v>
      </c>
      <c r="BE21" s="59">
        <v>23.905000000000001</v>
      </c>
      <c r="BF21" s="60">
        <v>0.04</v>
      </c>
    </row>
    <row r="22" spans="1:58" x14ac:dyDescent="0.25">
      <c r="A22" s="29">
        <v>17</v>
      </c>
      <c r="B22" s="29">
        <v>40</v>
      </c>
      <c r="C22" s="29">
        <v>14</v>
      </c>
      <c r="D22" s="30">
        <v>42</v>
      </c>
      <c r="E22" s="31">
        <v>2</v>
      </c>
      <c r="F22" s="31">
        <v>1</v>
      </c>
      <c r="G22" s="32">
        <v>32.209000000000003</v>
      </c>
      <c r="H22" s="33">
        <v>0.10199999999999999</v>
      </c>
      <c r="I22" s="32">
        <v>32.988999999999997</v>
      </c>
      <c r="J22" s="33">
        <v>0.10199999999999999</v>
      </c>
      <c r="K22" s="34">
        <v>-0.77999999999999403</v>
      </c>
      <c r="L22" s="32">
        <v>32.599000000000004</v>
      </c>
      <c r="M22" s="33">
        <v>0.10199999999999999</v>
      </c>
      <c r="O22" s="35">
        <v>40</v>
      </c>
      <c r="P22" s="36">
        <v>9.6000000000000002E-2</v>
      </c>
      <c r="Q22" s="35">
        <v>40</v>
      </c>
      <c r="R22" s="36">
        <v>9.6000000000000002E-2</v>
      </c>
      <c r="S22" s="35">
        <v>40</v>
      </c>
      <c r="T22" s="36">
        <v>0</v>
      </c>
      <c r="U22" s="35">
        <v>40</v>
      </c>
      <c r="V22" s="36">
        <v>9.6000000000000002E-2</v>
      </c>
      <c r="W22" s="35">
        <v>40</v>
      </c>
      <c r="X22" s="36">
        <v>0</v>
      </c>
      <c r="Y22" s="35">
        <v>40</v>
      </c>
      <c r="Z22" s="36">
        <v>0</v>
      </c>
      <c r="AA22" s="35">
        <v>40</v>
      </c>
      <c r="AB22" s="36">
        <v>0</v>
      </c>
      <c r="AC22" s="35">
        <v>28.373999999999999</v>
      </c>
      <c r="AD22" s="36">
        <v>0.14299999999999999</v>
      </c>
      <c r="AE22" s="35">
        <v>30.539000000000001</v>
      </c>
      <c r="AF22" s="36">
        <v>0</v>
      </c>
      <c r="AG22" s="35">
        <v>40</v>
      </c>
      <c r="AH22" s="36">
        <v>0</v>
      </c>
      <c r="AI22" s="35">
        <v>40</v>
      </c>
      <c r="AJ22" s="36">
        <v>0</v>
      </c>
      <c r="AK22" s="35">
        <v>40</v>
      </c>
      <c r="AL22" s="36">
        <v>0</v>
      </c>
      <c r="AM22" s="35">
        <v>40</v>
      </c>
      <c r="AN22" s="36">
        <v>9.6000000000000002E-2</v>
      </c>
      <c r="AO22" s="35">
        <v>30.116</v>
      </c>
      <c r="AP22" s="36">
        <v>0.122</v>
      </c>
      <c r="AQ22" s="35">
        <v>40</v>
      </c>
      <c r="AR22" s="36">
        <v>0</v>
      </c>
      <c r="AS22" s="35">
        <v>33.682000000000002</v>
      </c>
      <c r="AT22" s="36">
        <v>1.3919999999999999</v>
      </c>
      <c r="AU22" s="35">
        <v>40</v>
      </c>
      <c r="AV22" s="36">
        <v>9.6000000000000002E-2</v>
      </c>
      <c r="AW22" s="35">
        <v>40</v>
      </c>
      <c r="AX22" s="36">
        <v>0</v>
      </c>
      <c r="AY22" s="35">
        <v>40</v>
      </c>
      <c r="AZ22" s="36">
        <v>0</v>
      </c>
      <c r="BA22" s="35">
        <v>40</v>
      </c>
      <c r="BB22" s="36">
        <v>9.6000000000000002E-2</v>
      </c>
      <c r="BC22" s="35">
        <v>34.222999999999999</v>
      </c>
      <c r="BD22" s="36">
        <v>9.7000000000000003E-2</v>
      </c>
      <c r="BE22" s="35">
        <v>31.512</v>
      </c>
      <c r="BF22" s="36">
        <v>0.749</v>
      </c>
    </row>
    <row r="23" spans="1:58" x14ac:dyDescent="0.25">
      <c r="A23" s="29">
        <v>17</v>
      </c>
      <c r="B23" s="29">
        <v>73</v>
      </c>
      <c r="C23" s="29">
        <v>14</v>
      </c>
      <c r="D23" s="30">
        <v>84</v>
      </c>
      <c r="E23" s="31">
        <v>3</v>
      </c>
      <c r="F23" s="31">
        <v>1</v>
      </c>
      <c r="G23" s="32">
        <v>24.148</v>
      </c>
      <c r="H23" s="33">
        <v>3.2000000000000001E-2</v>
      </c>
      <c r="I23" s="32">
        <v>20.928999999999998</v>
      </c>
      <c r="J23" s="33">
        <v>3.2000000000000001E-2</v>
      </c>
      <c r="K23" s="34">
        <v>3.2190000000000012</v>
      </c>
      <c r="L23" s="32">
        <v>22.538499999999999</v>
      </c>
      <c r="M23" s="33">
        <v>3.2000000000000001E-2</v>
      </c>
      <c r="O23" s="35">
        <v>25.771000000000001</v>
      </c>
      <c r="P23" s="36">
        <v>3.9E-2</v>
      </c>
      <c r="Q23" s="35">
        <v>40</v>
      </c>
      <c r="R23" s="36">
        <v>2.4E-2</v>
      </c>
      <c r="S23" s="35">
        <v>30.3</v>
      </c>
      <c r="T23" s="36">
        <v>0.48</v>
      </c>
      <c r="U23" s="35">
        <v>27.603999999999999</v>
      </c>
      <c r="V23" s="36">
        <v>2.4E-2</v>
      </c>
      <c r="W23" s="35">
        <v>32.140999999999998</v>
      </c>
      <c r="X23" s="36">
        <v>2.4E-2</v>
      </c>
      <c r="Y23" s="35">
        <v>26.363</v>
      </c>
      <c r="Z23" s="36">
        <v>0.03</v>
      </c>
      <c r="AA23" s="35">
        <v>27.931000000000001</v>
      </c>
      <c r="AB23" s="36">
        <v>0</v>
      </c>
      <c r="AC23" s="35">
        <v>29.838000000000001</v>
      </c>
      <c r="AD23" s="36">
        <v>0.41499999999999998</v>
      </c>
      <c r="AE23" s="35">
        <v>30.227</v>
      </c>
      <c r="AF23" s="36">
        <v>0</v>
      </c>
      <c r="AG23" s="35">
        <v>30.181999999999999</v>
      </c>
      <c r="AH23" s="36">
        <v>6.0999999999999999E-2</v>
      </c>
      <c r="AI23" s="35">
        <v>40</v>
      </c>
      <c r="AJ23" s="36">
        <v>0</v>
      </c>
      <c r="AK23" s="35">
        <v>31.664999999999999</v>
      </c>
      <c r="AL23" s="36">
        <v>0.19600000000000001</v>
      </c>
      <c r="AM23" s="35">
        <v>27.018999999999998</v>
      </c>
      <c r="AN23" s="36">
        <v>4.5999999999999999E-2</v>
      </c>
      <c r="AO23" s="35">
        <v>22.024999999999999</v>
      </c>
      <c r="AP23" s="36">
        <v>0.13300000000000001</v>
      </c>
      <c r="AQ23" s="35">
        <v>29.431000000000001</v>
      </c>
      <c r="AR23" s="36">
        <v>0.21099999999999999</v>
      </c>
      <c r="AS23" s="35">
        <v>35.445</v>
      </c>
      <c r="AT23" s="36">
        <v>0.183</v>
      </c>
      <c r="AU23" s="35">
        <v>30.49</v>
      </c>
      <c r="AV23" s="36">
        <v>0.28299999999999997</v>
      </c>
      <c r="AW23" s="35">
        <v>24.48</v>
      </c>
      <c r="AX23" s="36">
        <v>7.2999999999999995E-2</v>
      </c>
      <c r="AY23" s="35">
        <v>40</v>
      </c>
      <c r="AZ23" s="36">
        <v>0</v>
      </c>
      <c r="BA23" s="35">
        <v>27.506</v>
      </c>
      <c r="BB23" s="36">
        <v>0.14399999999999999</v>
      </c>
      <c r="BC23" s="35">
        <v>25.334</v>
      </c>
      <c r="BD23" s="36">
        <v>6.5000000000000002E-2</v>
      </c>
      <c r="BE23" s="35">
        <v>22.395</v>
      </c>
      <c r="BF23" s="36">
        <v>7.6999999999999999E-2</v>
      </c>
    </row>
    <row r="24" spans="1:58" x14ac:dyDescent="0.25">
      <c r="A24" s="53">
        <v>18</v>
      </c>
      <c r="B24" s="53" t="s">
        <v>42</v>
      </c>
      <c r="C24" s="53">
        <v>10</v>
      </c>
      <c r="D24" s="54">
        <v>0</v>
      </c>
      <c r="E24" s="55">
        <v>1</v>
      </c>
      <c r="F24" s="55">
        <v>0</v>
      </c>
      <c r="G24" s="56">
        <v>27.929000000000002</v>
      </c>
      <c r="H24" s="57">
        <v>0.13200000000000001</v>
      </c>
      <c r="I24" s="56">
        <v>28.374500000000001</v>
      </c>
      <c r="J24" s="57">
        <v>0.13200000000000001</v>
      </c>
      <c r="K24" s="58">
        <v>-0.44549999999999912</v>
      </c>
      <c r="L24" s="56">
        <v>28.15175</v>
      </c>
      <c r="M24" s="57">
        <v>0.13200000000000001</v>
      </c>
      <c r="O24" s="59">
        <v>31.991</v>
      </c>
      <c r="P24" s="60">
        <v>1.238</v>
      </c>
      <c r="Q24" s="59">
        <v>37.128</v>
      </c>
      <c r="R24" s="60">
        <v>8.2000000000000003E-2</v>
      </c>
      <c r="S24" s="59">
        <v>32.448999999999998</v>
      </c>
      <c r="T24" s="60">
        <v>0.29199999999999998</v>
      </c>
      <c r="U24" s="59">
        <v>34.357500000000002</v>
      </c>
      <c r="V24" s="60">
        <v>8.2000000000000003E-2</v>
      </c>
      <c r="W24" s="59">
        <v>40</v>
      </c>
      <c r="X24" s="60">
        <v>7.3999999999999996E-2</v>
      </c>
      <c r="Y24" s="59">
        <v>30.237500000000001</v>
      </c>
      <c r="Z24" s="60">
        <v>0.13400000000000001</v>
      </c>
      <c r="AA24" s="59">
        <v>40</v>
      </c>
      <c r="AB24" s="60">
        <v>0</v>
      </c>
      <c r="AC24" s="59">
        <v>40</v>
      </c>
      <c r="AD24" s="60">
        <v>0</v>
      </c>
      <c r="AE24" s="59">
        <v>26.361499999999999</v>
      </c>
      <c r="AF24" s="60">
        <v>0.16800000000000001</v>
      </c>
      <c r="AG24" s="59">
        <v>32.002499999999998</v>
      </c>
      <c r="AH24" s="60">
        <v>0.72499999999999998</v>
      </c>
      <c r="AI24" s="59">
        <v>40</v>
      </c>
      <c r="AJ24" s="60">
        <v>0</v>
      </c>
      <c r="AK24" s="59">
        <v>35.798999999999999</v>
      </c>
      <c r="AL24" s="60">
        <v>0.46700000000000003</v>
      </c>
      <c r="AM24" s="59">
        <v>30.836500000000001</v>
      </c>
      <c r="AN24" s="60">
        <v>8.8999999999999996E-2</v>
      </c>
      <c r="AO24" s="59">
        <v>31.525500000000001</v>
      </c>
      <c r="AP24" s="60">
        <v>0.39900000000000002</v>
      </c>
      <c r="AQ24" s="59">
        <v>30.512</v>
      </c>
      <c r="AR24" s="60">
        <v>0.20499999999999999</v>
      </c>
      <c r="AS24" s="59">
        <v>36.558499999999995</v>
      </c>
      <c r="AT24" s="60">
        <v>0.85899999999999999</v>
      </c>
      <c r="AU24" s="59">
        <v>29.683999999999997</v>
      </c>
      <c r="AV24" s="60">
        <v>0.71499999999999997</v>
      </c>
      <c r="AW24" s="59">
        <v>34.582499999999996</v>
      </c>
      <c r="AX24" s="60">
        <v>0.38400000000000001</v>
      </c>
      <c r="AY24" s="59">
        <v>40</v>
      </c>
      <c r="AZ24" s="60">
        <v>7.3999999999999996E-2</v>
      </c>
      <c r="BA24" s="59">
        <v>36.470500000000001</v>
      </c>
      <c r="BB24" s="60">
        <v>0.14799999999999999</v>
      </c>
      <c r="BC24" s="59">
        <v>36.802499999999995</v>
      </c>
      <c r="BD24" s="60">
        <v>0.19</v>
      </c>
      <c r="BE24" s="59">
        <v>26.967500000000001</v>
      </c>
      <c r="BF24" s="60">
        <v>0.216</v>
      </c>
    </row>
    <row r="25" spans="1:58" x14ac:dyDescent="0.25">
      <c r="A25" s="53">
        <v>18</v>
      </c>
      <c r="B25" s="53" t="s">
        <v>43</v>
      </c>
      <c r="C25" s="53">
        <v>10</v>
      </c>
      <c r="D25" s="54">
        <v>35</v>
      </c>
      <c r="E25" s="55">
        <v>2</v>
      </c>
      <c r="F25" s="55">
        <v>1</v>
      </c>
      <c r="G25" s="56">
        <v>25.125500000000002</v>
      </c>
      <c r="H25" s="57">
        <v>5.6000000000000001E-2</v>
      </c>
      <c r="I25" s="56">
        <v>24.561999999999998</v>
      </c>
      <c r="J25" s="57">
        <v>5.6000000000000001E-2</v>
      </c>
      <c r="K25" s="58">
        <v>0.56350000000000477</v>
      </c>
      <c r="L25" s="56">
        <v>24.84375</v>
      </c>
      <c r="M25" s="57">
        <v>5.6000000000000001E-2</v>
      </c>
      <c r="O25" s="59">
        <v>28.023000000000003</v>
      </c>
      <c r="P25" s="60">
        <v>8.3000000000000004E-2</v>
      </c>
      <c r="Q25" s="59">
        <v>32.829499999999996</v>
      </c>
      <c r="R25" s="60">
        <v>0.24199999999999999</v>
      </c>
      <c r="S25" s="59">
        <v>30.281500000000001</v>
      </c>
      <c r="T25" s="60">
        <v>9.0999999999999998E-2</v>
      </c>
      <c r="U25" s="59">
        <v>27.631500000000003</v>
      </c>
      <c r="V25" s="60">
        <v>8.5000000000000006E-2</v>
      </c>
      <c r="W25" s="59">
        <v>35.479500000000002</v>
      </c>
      <c r="X25" s="60">
        <v>0.121</v>
      </c>
      <c r="Y25" s="59">
        <v>28.18</v>
      </c>
      <c r="Z25" s="60">
        <v>9.5000000000000001E-2</v>
      </c>
      <c r="AA25" s="59">
        <v>34.225499999999997</v>
      </c>
      <c r="AB25" s="60">
        <v>0</v>
      </c>
      <c r="AC25" s="59">
        <v>30.947000000000003</v>
      </c>
      <c r="AD25" s="60">
        <v>9.6000000000000002E-2</v>
      </c>
      <c r="AE25" s="59">
        <v>26.027999999999999</v>
      </c>
      <c r="AF25" s="60">
        <v>6.5000000000000002E-2</v>
      </c>
      <c r="AG25" s="59">
        <v>30.466000000000001</v>
      </c>
      <c r="AH25" s="60">
        <v>0.376</v>
      </c>
      <c r="AI25" s="59">
        <v>32.227499999999999</v>
      </c>
      <c r="AJ25" s="60">
        <v>0.41799999999999998</v>
      </c>
      <c r="AK25" s="59">
        <v>30.908999999999999</v>
      </c>
      <c r="AL25" s="60">
        <v>9.7000000000000003E-2</v>
      </c>
      <c r="AM25" s="59">
        <v>29.1005</v>
      </c>
      <c r="AN25" s="60">
        <v>0.23100000000000001</v>
      </c>
      <c r="AO25" s="59">
        <v>27.9025</v>
      </c>
      <c r="AP25" s="60">
        <v>0.28100000000000003</v>
      </c>
      <c r="AQ25" s="59">
        <v>28.243000000000002</v>
      </c>
      <c r="AR25" s="60">
        <v>0.18</v>
      </c>
      <c r="AS25" s="59">
        <v>32.461500000000001</v>
      </c>
      <c r="AT25" s="60">
        <v>0.20899999999999999</v>
      </c>
      <c r="AU25" s="59">
        <v>26.453499999999998</v>
      </c>
      <c r="AV25" s="60">
        <v>0.28299999999999997</v>
      </c>
      <c r="AW25" s="59">
        <v>27.163499999999999</v>
      </c>
      <c r="AX25" s="60">
        <v>0.11600000000000001</v>
      </c>
      <c r="AY25" s="59">
        <v>40</v>
      </c>
      <c r="AZ25" s="60">
        <v>5.3999999999999999E-2</v>
      </c>
      <c r="BA25" s="59">
        <v>28.75</v>
      </c>
      <c r="BB25" s="60">
        <v>0.159</v>
      </c>
      <c r="BC25" s="59">
        <v>29.871499999999997</v>
      </c>
      <c r="BD25" s="60">
        <v>0.28199999999999997</v>
      </c>
      <c r="BE25" s="59">
        <v>25.216000000000001</v>
      </c>
      <c r="BF25" s="60">
        <v>0.14899999999999999</v>
      </c>
    </row>
    <row r="26" spans="1:58" x14ac:dyDescent="0.25">
      <c r="A26" s="29">
        <v>19</v>
      </c>
      <c r="B26" s="29">
        <v>18</v>
      </c>
      <c r="C26" s="29">
        <v>15</v>
      </c>
      <c r="D26" s="30">
        <v>0</v>
      </c>
      <c r="E26" s="31">
        <v>1</v>
      </c>
      <c r="F26" s="31">
        <v>0</v>
      </c>
      <c r="G26" s="32">
        <v>27.189</v>
      </c>
      <c r="H26" s="33">
        <v>0.10299999999999999</v>
      </c>
      <c r="I26" s="32">
        <v>27.155999999999999</v>
      </c>
      <c r="J26" s="33">
        <v>0.10299999999999999</v>
      </c>
      <c r="K26" s="34">
        <v>3.3000000000001251E-2</v>
      </c>
      <c r="L26" s="32">
        <v>27.172499999999999</v>
      </c>
      <c r="M26" s="33">
        <v>0.10299999999999999</v>
      </c>
      <c r="O26" s="35">
        <v>28.783000000000001</v>
      </c>
      <c r="P26" s="36">
        <v>0.105</v>
      </c>
      <c r="Q26" s="35" t="s">
        <v>38</v>
      </c>
      <c r="R26" s="36">
        <v>0</v>
      </c>
      <c r="S26" s="35">
        <v>31.300999999999998</v>
      </c>
      <c r="T26" s="36">
        <v>0.221</v>
      </c>
      <c r="U26" s="35">
        <v>29.036000000000001</v>
      </c>
      <c r="V26" s="36">
        <v>0.126</v>
      </c>
      <c r="W26" s="35">
        <v>40</v>
      </c>
      <c r="X26" s="36">
        <v>0</v>
      </c>
      <c r="Y26" s="35">
        <v>30.388000000000002</v>
      </c>
      <c r="Z26" s="36">
        <v>0.108</v>
      </c>
      <c r="AA26" s="35">
        <v>29.198</v>
      </c>
      <c r="AB26" s="36">
        <v>0</v>
      </c>
      <c r="AC26" s="35">
        <v>29.882000000000001</v>
      </c>
      <c r="AD26" s="36">
        <v>0.104</v>
      </c>
      <c r="AE26" s="35">
        <v>32.825000000000003</v>
      </c>
      <c r="AF26" s="36">
        <v>0</v>
      </c>
      <c r="AG26" s="35">
        <v>29.347999999999999</v>
      </c>
      <c r="AH26" s="36">
        <v>0.72</v>
      </c>
      <c r="AI26" s="35">
        <v>32.957999999999998</v>
      </c>
      <c r="AJ26" s="36">
        <v>0.13900000000000001</v>
      </c>
      <c r="AK26" s="35">
        <v>29.701000000000001</v>
      </c>
      <c r="AL26" s="36">
        <v>0.107</v>
      </c>
      <c r="AM26" s="35">
        <v>31.25</v>
      </c>
      <c r="AN26" s="36">
        <v>0.122</v>
      </c>
      <c r="AO26" s="35">
        <v>29.966000000000001</v>
      </c>
      <c r="AP26" s="36">
        <v>0.33</v>
      </c>
      <c r="AQ26" s="35">
        <v>27.574000000000002</v>
      </c>
      <c r="AR26" s="36">
        <v>0.13400000000000001</v>
      </c>
      <c r="AS26" s="35">
        <v>32.270000000000003</v>
      </c>
      <c r="AT26" s="36">
        <v>0.11</v>
      </c>
      <c r="AU26" s="35">
        <v>28.465</v>
      </c>
      <c r="AV26" s="36">
        <v>0.10100000000000001</v>
      </c>
      <c r="AW26" s="35">
        <v>29.984999999999999</v>
      </c>
      <c r="AX26" s="36">
        <v>0.29899999999999999</v>
      </c>
      <c r="AY26" s="35">
        <v>40</v>
      </c>
      <c r="AZ26" s="36">
        <v>0</v>
      </c>
      <c r="BA26" s="35">
        <v>28.638999999999999</v>
      </c>
      <c r="BB26" s="36">
        <v>0.10100000000000001</v>
      </c>
      <c r="BC26" s="35">
        <v>28.109000000000002</v>
      </c>
      <c r="BD26" s="36">
        <v>0.10299999999999999</v>
      </c>
      <c r="BE26" s="35">
        <v>25.571999999999999</v>
      </c>
      <c r="BF26" s="36">
        <v>0.159</v>
      </c>
    </row>
    <row r="27" spans="1:58" x14ac:dyDescent="0.25">
      <c r="A27" s="29">
        <v>19</v>
      </c>
      <c r="B27" s="29">
        <v>36</v>
      </c>
      <c r="C27" s="29">
        <v>15</v>
      </c>
      <c r="D27" s="30">
        <v>30</v>
      </c>
      <c r="E27" s="31">
        <v>2</v>
      </c>
      <c r="F27" s="31">
        <v>1</v>
      </c>
      <c r="G27" s="32">
        <v>27.358000000000001</v>
      </c>
      <c r="H27" s="33">
        <v>4.1000000000000002E-2</v>
      </c>
      <c r="I27" s="32">
        <v>27.236999999999998</v>
      </c>
      <c r="J27" s="33">
        <v>4.1000000000000002E-2</v>
      </c>
      <c r="K27" s="34">
        <v>0.12100000000000222</v>
      </c>
      <c r="L27" s="32">
        <v>27.297499999999999</v>
      </c>
      <c r="M27" s="33">
        <v>4.1000000000000002E-2</v>
      </c>
      <c r="O27" s="35">
        <v>29.411000000000001</v>
      </c>
      <c r="P27" s="36">
        <v>0.253</v>
      </c>
      <c r="Q27" s="35">
        <v>33.840000000000003</v>
      </c>
      <c r="R27" s="36">
        <v>3.5000000000000003E-2</v>
      </c>
      <c r="S27" s="35">
        <v>30.69</v>
      </c>
      <c r="T27" s="36">
        <v>5.6000000000000001E-2</v>
      </c>
      <c r="U27" s="35">
        <v>30.861999999999998</v>
      </c>
      <c r="V27" s="36">
        <v>3.3000000000000002E-2</v>
      </c>
      <c r="W27" s="35">
        <v>32.988</v>
      </c>
      <c r="X27" s="36">
        <v>0.32900000000000001</v>
      </c>
      <c r="Y27" s="35">
        <v>31.04</v>
      </c>
      <c r="Z27" s="36">
        <v>5.2999999999999999E-2</v>
      </c>
      <c r="AA27" s="35">
        <v>29.379000000000001</v>
      </c>
      <c r="AB27" s="36">
        <v>0</v>
      </c>
      <c r="AC27" s="35">
        <v>28.327999999999999</v>
      </c>
      <c r="AD27" s="36">
        <v>0.20399999999999999</v>
      </c>
      <c r="AE27" s="35">
        <v>29.901</v>
      </c>
      <c r="AF27" s="36">
        <v>0</v>
      </c>
      <c r="AG27" s="35">
        <v>30.439</v>
      </c>
      <c r="AH27" s="36">
        <v>0.49299999999999999</v>
      </c>
      <c r="AI27" s="35">
        <v>40</v>
      </c>
      <c r="AJ27" s="36">
        <v>0</v>
      </c>
      <c r="AK27" s="35">
        <v>30</v>
      </c>
      <c r="AL27" s="36">
        <v>0.105</v>
      </c>
      <c r="AM27" s="35">
        <v>30.239000000000001</v>
      </c>
      <c r="AN27" s="36">
        <v>2.4E-2</v>
      </c>
      <c r="AO27" s="35">
        <v>40</v>
      </c>
      <c r="AP27" s="36">
        <v>1.7999999999999999E-2</v>
      </c>
      <c r="AQ27" s="35">
        <v>27.556000000000001</v>
      </c>
      <c r="AR27" s="36">
        <v>7.8E-2</v>
      </c>
      <c r="AS27" s="35">
        <v>32.478000000000002</v>
      </c>
      <c r="AT27" s="36">
        <v>0.27400000000000002</v>
      </c>
      <c r="AU27" s="35">
        <v>31.553000000000001</v>
      </c>
      <c r="AV27" s="36">
        <v>0.19700000000000001</v>
      </c>
      <c r="AW27" s="35">
        <v>30.975999999999999</v>
      </c>
      <c r="AX27" s="36">
        <v>0.51100000000000001</v>
      </c>
      <c r="AY27" s="35">
        <v>40</v>
      </c>
      <c r="AZ27" s="36">
        <v>0</v>
      </c>
      <c r="BA27" s="35">
        <v>40</v>
      </c>
      <c r="BB27" s="36">
        <v>1.7999999999999999E-2</v>
      </c>
      <c r="BC27" s="35">
        <v>33.195</v>
      </c>
      <c r="BD27" s="36">
        <v>0.88700000000000001</v>
      </c>
      <c r="BE27" s="35">
        <v>27.465</v>
      </c>
      <c r="BF27" s="36">
        <v>0.12</v>
      </c>
    </row>
    <row r="28" spans="1:58" x14ac:dyDescent="0.25">
      <c r="A28" s="29">
        <v>19</v>
      </c>
      <c r="B28" s="29">
        <v>67</v>
      </c>
      <c r="C28" s="29">
        <v>15</v>
      </c>
      <c r="D28" s="30">
        <v>68</v>
      </c>
      <c r="E28" s="31">
        <v>3</v>
      </c>
      <c r="F28" s="31">
        <v>1</v>
      </c>
      <c r="G28" s="32">
        <v>24.576000000000001</v>
      </c>
      <c r="H28" s="33">
        <v>6.7000000000000004E-2</v>
      </c>
      <c r="I28" s="32">
        <v>25.661000000000001</v>
      </c>
      <c r="J28" s="33">
        <v>6.7000000000000004E-2</v>
      </c>
      <c r="K28" s="34">
        <v>-1.0850000000000009</v>
      </c>
      <c r="L28" s="32">
        <v>25.118500000000001</v>
      </c>
      <c r="M28" s="33">
        <v>6.7000000000000004E-2</v>
      </c>
      <c r="O28" s="35">
        <v>27.847999999999999</v>
      </c>
      <c r="P28" s="36">
        <v>4.4999999999999998E-2</v>
      </c>
      <c r="Q28" s="35">
        <v>33.838999999999999</v>
      </c>
      <c r="R28" s="36">
        <v>7.8E-2</v>
      </c>
      <c r="S28" s="35">
        <v>31.928000000000001</v>
      </c>
      <c r="T28" s="36">
        <v>0.224</v>
      </c>
      <c r="U28" s="35">
        <v>29.635000000000002</v>
      </c>
      <c r="V28" s="36">
        <v>4.7E-2</v>
      </c>
      <c r="W28" s="35">
        <v>34.457999999999998</v>
      </c>
      <c r="X28" s="36">
        <v>1.0629999999999999</v>
      </c>
      <c r="Y28" s="35">
        <v>28.548999999999999</v>
      </c>
      <c r="Z28" s="36">
        <v>6.7000000000000004E-2</v>
      </c>
      <c r="AA28" s="35">
        <v>29.088000000000001</v>
      </c>
      <c r="AB28" s="36">
        <v>0</v>
      </c>
      <c r="AC28" s="35">
        <v>28.597000000000001</v>
      </c>
      <c r="AD28" s="36">
        <v>0.41799999999999998</v>
      </c>
      <c r="AE28" s="35">
        <v>40</v>
      </c>
      <c r="AF28" s="36">
        <v>0</v>
      </c>
      <c r="AG28" s="35">
        <v>28.891999999999999</v>
      </c>
      <c r="AH28" s="36">
        <v>0.27900000000000003</v>
      </c>
      <c r="AI28" s="35">
        <v>40</v>
      </c>
      <c r="AJ28" s="36">
        <v>0</v>
      </c>
      <c r="AK28" s="35">
        <v>28.960999999999999</v>
      </c>
      <c r="AL28" s="36">
        <v>0.10100000000000001</v>
      </c>
      <c r="AM28" s="35">
        <v>27.762</v>
      </c>
      <c r="AN28" s="36">
        <v>5.7000000000000002E-2</v>
      </c>
      <c r="AO28" s="35">
        <v>31.937999999999999</v>
      </c>
      <c r="AP28" s="36">
        <v>0.26900000000000002</v>
      </c>
      <c r="AQ28" s="35">
        <v>26.667999999999999</v>
      </c>
      <c r="AR28" s="36">
        <v>0.106</v>
      </c>
      <c r="AS28" s="35">
        <v>33.168999999999997</v>
      </c>
      <c r="AT28" s="36">
        <v>5.6000000000000001E-2</v>
      </c>
      <c r="AU28" s="35">
        <v>30.792999999999999</v>
      </c>
      <c r="AV28" s="36">
        <v>5.1999999999999998E-2</v>
      </c>
      <c r="AW28" s="35">
        <v>29.314</v>
      </c>
      <c r="AX28" s="36">
        <v>6.5000000000000002E-2</v>
      </c>
      <c r="AY28" s="35">
        <v>40</v>
      </c>
      <c r="AZ28" s="36">
        <v>0</v>
      </c>
      <c r="BA28" s="35">
        <v>28.012</v>
      </c>
      <c r="BB28" s="36">
        <v>0.441</v>
      </c>
      <c r="BC28" s="35">
        <v>32.363</v>
      </c>
      <c r="BD28" s="36">
        <v>0.48599999999999999</v>
      </c>
      <c r="BE28" s="35">
        <v>22.742000000000001</v>
      </c>
      <c r="BF28" s="36">
        <v>5.6000000000000001E-2</v>
      </c>
    </row>
    <row r="29" spans="1:58" x14ac:dyDescent="0.25">
      <c r="A29" s="53">
        <v>20</v>
      </c>
      <c r="B29" s="53">
        <v>20</v>
      </c>
      <c r="C29" s="53">
        <v>16</v>
      </c>
      <c r="D29" s="54">
        <v>0</v>
      </c>
      <c r="E29" s="55">
        <v>1</v>
      </c>
      <c r="F29" s="55">
        <v>0</v>
      </c>
      <c r="G29" s="56">
        <v>22.303999999999998</v>
      </c>
      <c r="H29" s="57">
        <v>2.9000000000000001E-2</v>
      </c>
      <c r="I29" s="56">
        <v>21.073</v>
      </c>
      <c r="J29" s="57">
        <v>2.9000000000000001E-2</v>
      </c>
      <c r="K29" s="58">
        <v>1.2309999999999981</v>
      </c>
      <c r="L29" s="56">
        <v>21.688499999999998</v>
      </c>
      <c r="M29" s="57">
        <v>2.9000000000000001E-2</v>
      </c>
      <c r="O29" s="59">
        <v>24.289000000000001</v>
      </c>
      <c r="P29" s="60">
        <v>2.7E-2</v>
      </c>
      <c r="Q29" s="59">
        <v>40</v>
      </c>
      <c r="R29" s="60">
        <v>2.1999999999999999E-2</v>
      </c>
      <c r="S29" s="59">
        <v>28.98</v>
      </c>
      <c r="T29" s="60">
        <v>0.06</v>
      </c>
      <c r="U29" s="59">
        <v>28.713999999999999</v>
      </c>
      <c r="V29" s="60">
        <v>0.113</v>
      </c>
      <c r="W29" s="59">
        <v>29.806000000000001</v>
      </c>
      <c r="X29" s="60">
        <v>0.375</v>
      </c>
      <c r="Y29" s="59">
        <v>25.143000000000001</v>
      </c>
      <c r="Z29" s="60">
        <v>2.4E-2</v>
      </c>
      <c r="AA29" s="59">
        <v>25.138999999999999</v>
      </c>
      <c r="AB29" s="60">
        <v>0</v>
      </c>
      <c r="AC29" s="59">
        <v>30.32</v>
      </c>
      <c r="AD29" s="60">
        <v>2.5000000000000001E-2</v>
      </c>
      <c r="AE29" s="59">
        <v>27.649000000000001</v>
      </c>
      <c r="AF29" s="60">
        <v>0</v>
      </c>
      <c r="AG29" s="59">
        <v>28.082000000000001</v>
      </c>
      <c r="AH29" s="60">
        <v>0.215</v>
      </c>
      <c r="AI29" s="59">
        <v>32.837000000000003</v>
      </c>
      <c r="AJ29" s="60">
        <v>4.1000000000000002E-2</v>
      </c>
      <c r="AK29" s="59">
        <v>30.728999999999999</v>
      </c>
      <c r="AL29" s="60">
        <v>5.3999999999999999E-2</v>
      </c>
      <c r="AM29" s="59">
        <v>26.273</v>
      </c>
      <c r="AN29" s="60">
        <v>3.9E-2</v>
      </c>
      <c r="AO29" s="59">
        <v>30.286000000000001</v>
      </c>
      <c r="AP29" s="60">
        <v>0.219</v>
      </c>
      <c r="AQ29" s="59">
        <v>26.619</v>
      </c>
      <c r="AR29" s="60">
        <v>0.17</v>
      </c>
      <c r="AS29" s="59">
        <v>32.353000000000002</v>
      </c>
      <c r="AT29" s="60">
        <v>0.185</v>
      </c>
      <c r="AU29" s="59">
        <v>29.283999999999999</v>
      </c>
      <c r="AV29" s="60">
        <v>0.65800000000000003</v>
      </c>
      <c r="AW29" s="59">
        <v>23.992999999999999</v>
      </c>
      <c r="AX29" s="60">
        <v>7.0000000000000007E-2</v>
      </c>
      <c r="AY29" s="59">
        <v>28.064</v>
      </c>
      <c r="AZ29" s="60">
        <v>0.377</v>
      </c>
      <c r="BA29" s="59">
        <v>24.818000000000001</v>
      </c>
      <c r="BB29" s="60">
        <v>7.2999999999999995E-2</v>
      </c>
      <c r="BC29" s="59">
        <v>23.861000000000001</v>
      </c>
      <c r="BD29" s="60">
        <v>0.05</v>
      </c>
      <c r="BE29" s="59">
        <v>21.649000000000001</v>
      </c>
      <c r="BF29" s="60">
        <v>0.152</v>
      </c>
    </row>
    <row r="30" spans="1:58" x14ac:dyDescent="0.25">
      <c r="A30" s="53">
        <v>20</v>
      </c>
      <c r="B30" s="53" t="s">
        <v>44</v>
      </c>
      <c r="C30" s="53">
        <v>16</v>
      </c>
      <c r="D30" s="54">
        <v>42</v>
      </c>
      <c r="E30" s="55">
        <v>2</v>
      </c>
      <c r="F30" s="55">
        <v>1</v>
      </c>
      <c r="G30" s="56">
        <v>28.075999999999997</v>
      </c>
      <c r="H30" s="57">
        <v>8.5000000000000006E-2</v>
      </c>
      <c r="I30" s="56">
        <v>29.103666666666669</v>
      </c>
      <c r="J30" s="57">
        <v>8.5000000000000006E-2</v>
      </c>
      <c r="K30" s="58">
        <v>-1.0276666666666721</v>
      </c>
      <c r="L30" s="56">
        <v>28.589833333333331</v>
      </c>
      <c r="M30" s="57">
        <v>8.5000000000000006E-2</v>
      </c>
      <c r="O30" s="59">
        <v>31.932666666666666</v>
      </c>
      <c r="P30" s="60">
        <v>0.38800000000000001</v>
      </c>
      <c r="Q30" s="59">
        <v>40</v>
      </c>
      <c r="R30" s="60">
        <v>0.08</v>
      </c>
      <c r="S30" s="59">
        <v>34.950333333333333</v>
      </c>
      <c r="T30" s="60">
        <v>1.7430000000000001</v>
      </c>
      <c r="U30" s="59">
        <v>40</v>
      </c>
      <c r="V30" s="60">
        <v>0.08</v>
      </c>
      <c r="W30" s="59">
        <v>40</v>
      </c>
      <c r="X30" s="60">
        <v>0</v>
      </c>
      <c r="Y30" s="59">
        <v>31.260666666666665</v>
      </c>
      <c r="Z30" s="60">
        <v>0.22500000000000001</v>
      </c>
      <c r="AA30" s="59">
        <v>35.371000000000002</v>
      </c>
      <c r="AB30" s="60">
        <v>0</v>
      </c>
      <c r="AC30" s="59">
        <v>36.68566666666667</v>
      </c>
      <c r="AD30" s="60">
        <v>0.23400000000000001</v>
      </c>
      <c r="AE30" s="59">
        <v>40</v>
      </c>
      <c r="AF30" s="60">
        <v>0</v>
      </c>
      <c r="AG30" s="59">
        <v>40</v>
      </c>
      <c r="AH30" s="60">
        <v>0</v>
      </c>
      <c r="AI30" s="59">
        <v>40</v>
      </c>
      <c r="AJ30" s="60">
        <v>0</v>
      </c>
      <c r="AK30" s="59">
        <v>34.651333333333334</v>
      </c>
      <c r="AL30" s="60">
        <v>0.32</v>
      </c>
      <c r="AM30" s="59">
        <v>31.952000000000002</v>
      </c>
      <c r="AN30" s="60">
        <v>0.106</v>
      </c>
      <c r="AO30" s="59">
        <v>37.118000000000002</v>
      </c>
      <c r="AP30" s="60">
        <v>0.08</v>
      </c>
      <c r="AQ30" s="59">
        <v>33.031333333333329</v>
      </c>
      <c r="AR30" s="60">
        <v>7.8E-2</v>
      </c>
      <c r="AS30" s="59">
        <v>36.499666666666663</v>
      </c>
      <c r="AT30" s="60">
        <v>0.377</v>
      </c>
      <c r="AU30" s="59">
        <v>36.647666666666666</v>
      </c>
      <c r="AV30" s="60">
        <v>0.14099999999999999</v>
      </c>
      <c r="AW30" s="59">
        <v>40</v>
      </c>
      <c r="AX30" s="60">
        <v>0</v>
      </c>
      <c r="AY30" s="59">
        <v>40</v>
      </c>
      <c r="AZ30" s="60">
        <v>0</v>
      </c>
      <c r="BA30" s="59">
        <v>32.55466666666667</v>
      </c>
      <c r="BB30" s="60">
        <v>1.0620000000000001</v>
      </c>
      <c r="BC30" s="59">
        <v>35.753666666666668</v>
      </c>
      <c r="BD30" s="60">
        <v>0.125</v>
      </c>
      <c r="BE30" s="59">
        <v>27.370666666666665</v>
      </c>
      <c r="BF30" s="60">
        <v>0.64100000000000001</v>
      </c>
    </row>
    <row r="31" spans="1:58" x14ac:dyDescent="0.25">
      <c r="A31" s="53">
        <v>20</v>
      </c>
      <c r="B31" s="53">
        <v>74</v>
      </c>
      <c r="C31" s="53">
        <v>16</v>
      </c>
      <c r="D31" s="54">
        <v>77</v>
      </c>
      <c r="E31" s="55">
        <v>3</v>
      </c>
      <c r="F31" s="55">
        <v>1</v>
      </c>
      <c r="G31" s="56">
        <v>29.666</v>
      </c>
      <c r="H31" s="57">
        <v>8.6999999999999994E-2</v>
      </c>
      <c r="I31" s="56">
        <v>30.614999999999998</v>
      </c>
      <c r="J31" s="57">
        <v>8.6999999999999994E-2</v>
      </c>
      <c r="K31" s="58">
        <v>-0.94899999999999807</v>
      </c>
      <c r="L31" s="56">
        <v>30.140499999999999</v>
      </c>
      <c r="M31" s="57">
        <v>8.6999999999999994E-2</v>
      </c>
      <c r="O31" s="59">
        <v>33.493000000000002</v>
      </c>
      <c r="P31" s="60">
        <v>1.212</v>
      </c>
      <c r="Q31" s="59">
        <v>40</v>
      </c>
      <c r="R31" s="60">
        <v>5.3999999999999999E-2</v>
      </c>
      <c r="S31" s="59">
        <v>40</v>
      </c>
      <c r="T31" s="60">
        <v>0</v>
      </c>
      <c r="U31" s="59">
        <v>40</v>
      </c>
      <c r="V31" s="60">
        <v>5.3999999999999999E-2</v>
      </c>
      <c r="W31" s="59">
        <v>40</v>
      </c>
      <c r="X31" s="60">
        <v>0</v>
      </c>
      <c r="Y31" s="59">
        <v>40</v>
      </c>
      <c r="Z31" s="60">
        <v>0</v>
      </c>
      <c r="AA31" s="59">
        <v>40</v>
      </c>
      <c r="AB31" s="60">
        <v>0</v>
      </c>
      <c r="AC31" s="59">
        <v>40</v>
      </c>
      <c r="AD31" s="60">
        <v>0</v>
      </c>
      <c r="AE31" s="59">
        <v>40</v>
      </c>
      <c r="AF31" s="60">
        <v>0</v>
      </c>
      <c r="AG31" s="59">
        <v>40</v>
      </c>
      <c r="AH31" s="60">
        <v>0</v>
      </c>
      <c r="AI31" s="59">
        <v>40</v>
      </c>
      <c r="AJ31" s="60">
        <v>0</v>
      </c>
      <c r="AK31" s="59">
        <v>32.259</v>
      </c>
      <c r="AL31" s="60">
        <v>0.188</v>
      </c>
      <c r="AM31" s="59">
        <v>31.986000000000001</v>
      </c>
      <c r="AN31" s="60">
        <v>7.0000000000000007E-2</v>
      </c>
      <c r="AO31" s="59">
        <v>40</v>
      </c>
      <c r="AP31" s="60">
        <v>5.3999999999999999E-2</v>
      </c>
      <c r="AQ31" s="59">
        <v>31.332999999999998</v>
      </c>
      <c r="AR31" s="60">
        <v>5.5E-2</v>
      </c>
      <c r="AS31" s="59">
        <v>40</v>
      </c>
      <c r="AT31" s="60">
        <v>0</v>
      </c>
      <c r="AU31" s="59">
        <v>40</v>
      </c>
      <c r="AV31" s="60">
        <v>5.3999999999999999E-2</v>
      </c>
      <c r="AW31" s="59">
        <v>40</v>
      </c>
      <c r="AX31" s="60">
        <v>0</v>
      </c>
      <c r="AY31" s="59">
        <v>40</v>
      </c>
      <c r="AZ31" s="60">
        <v>0</v>
      </c>
      <c r="BA31" s="59">
        <v>40</v>
      </c>
      <c r="BB31" s="60">
        <v>5.3999999999999999E-2</v>
      </c>
      <c r="BC31" s="59">
        <v>34.058</v>
      </c>
      <c r="BD31" s="60">
        <v>0.66100000000000003</v>
      </c>
      <c r="BE31" s="59">
        <v>28.948</v>
      </c>
      <c r="BF31" s="60">
        <v>6.6000000000000003E-2</v>
      </c>
    </row>
    <row r="32" spans="1:58" x14ac:dyDescent="0.25">
      <c r="A32" s="29">
        <v>23</v>
      </c>
      <c r="B32" s="29">
        <v>24</v>
      </c>
      <c r="C32" s="29">
        <v>17</v>
      </c>
      <c r="D32" s="30">
        <v>0</v>
      </c>
      <c r="E32" s="31">
        <v>1</v>
      </c>
      <c r="F32" s="31">
        <v>0</v>
      </c>
      <c r="G32" s="32">
        <v>22.808</v>
      </c>
      <c r="H32" s="33">
        <v>6.2E-2</v>
      </c>
      <c r="I32" s="32">
        <v>24.262</v>
      </c>
      <c r="J32" s="33">
        <v>6.2E-2</v>
      </c>
      <c r="K32" s="34">
        <v>-1.4540000000000006</v>
      </c>
      <c r="L32" s="32">
        <v>23.535</v>
      </c>
      <c r="M32" s="33">
        <v>6.2E-2</v>
      </c>
      <c r="O32" s="35">
        <v>25.533999999999999</v>
      </c>
      <c r="P32" s="36">
        <v>6.6000000000000003E-2</v>
      </c>
      <c r="Q32" s="35">
        <v>30.739000000000001</v>
      </c>
      <c r="R32" s="36">
        <v>7.2999999999999995E-2</v>
      </c>
      <c r="S32" s="35">
        <v>26.643000000000001</v>
      </c>
      <c r="T32" s="36">
        <v>8.6999999999999994E-2</v>
      </c>
      <c r="U32" s="35">
        <v>23.494</v>
      </c>
      <c r="V32" s="36">
        <v>0.23100000000000001</v>
      </c>
      <c r="W32" s="35">
        <v>30.721</v>
      </c>
      <c r="X32" s="36">
        <v>6.3E-2</v>
      </c>
      <c r="Y32" s="35">
        <v>29.553999999999998</v>
      </c>
      <c r="Z32" s="36">
        <v>5.2999999999999999E-2</v>
      </c>
      <c r="AA32" s="35">
        <v>28.568000000000001</v>
      </c>
      <c r="AB32" s="36">
        <v>0</v>
      </c>
      <c r="AC32" s="35">
        <v>24.419</v>
      </c>
      <c r="AD32" s="36">
        <v>0.14199999999999999</v>
      </c>
      <c r="AE32" s="35">
        <v>26.875</v>
      </c>
      <c r="AF32" s="36">
        <v>0</v>
      </c>
      <c r="AG32" s="35">
        <v>27.158000000000001</v>
      </c>
      <c r="AH32" s="36">
        <v>0.24199999999999999</v>
      </c>
      <c r="AI32" s="35">
        <v>28.766999999999999</v>
      </c>
      <c r="AJ32" s="36">
        <v>4.4999999999999998E-2</v>
      </c>
      <c r="AK32" s="35">
        <v>30.303000000000001</v>
      </c>
      <c r="AL32" s="36">
        <v>4.3999999999999997E-2</v>
      </c>
      <c r="AM32" s="35">
        <v>30.276</v>
      </c>
      <c r="AN32" s="36">
        <v>6.4000000000000001E-2</v>
      </c>
      <c r="AO32" s="35">
        <v>27.616</v>
      </c>
      <c r="AP32" s="36">
        <v>0.105</v>
      </c>
      <c r="AQ32" s="35">
        <v>21.649000000000001</v>
      </c>
      <c r="AR32" s="36">
        <v>4.4999999999999998E-2</v>
      </c>
      <c r="AS32" s="35">
        <v>27.765000000000001</v>
      </c>
      <c r="AT32" s="36">
        <v>4.4999999999999998E-2</v>
      </c>
      <c r="AU32" s="35">
        <v>24.515000000000001</v>
      </c>
      <c r="AV32" s="36">
        <v>0.15</v>
      </c>
      <c r="AW32" s="35">
        <v>23.472000000000001</v>
      </c>
      <c r="AX32" s="36">
        <v>8.1000000000000003E-2</v>
      </c>
      <c r="AY32" s="35">
        <v>40</v>
      </c>
      <c r="AZ32" s="36">
        <v>0</v>
      </c>
      <c r="BA32" s="35">
        <v>22.108000000000001</v>
      </c>
      <c r="BB32" s="36">
        <v>0.10299999999999999</v>
      </c>
      <c r="BC32" s="35">
        <v>22.326000000000001</v>
      </c>
      <c r="BD32" s="36">
        <v>0.16300000000000001</v>
      </c>
      <c r="BE32" s="35">
        <v>22.573</v>
      </c>
      <c r="BF32" s="36">
        <v>5.8000000000000003E-2</v>
      </c>
    </row>
    <row r="33" spans="1:58" x14ac:dyDescent="0.25">
      <c r="A33" s="29">
        <v>23</v>
      </c>
      <c r="B33" s="29">
        <v>60</v>
      </c>
      <c r="C33" s="29">
        <v>17</v>
      </c>
      <c r="D33" s="30">
        <v>40</v>
      </c>
      <c r="E33" s="31">
        <v>2</v>
      </c>
      <c r="F33" s="31">
        <v>1</v>
      </c>
      <c r="G33" s="32">
        <v>23.315999999999999</v>
      </c>
      <c r="H33" s="33">
        <v>5.3999999999999999E-2</v>
      </c>
      <c r="I33" s="32">
        <v>24.443999999999999</v>
      </c>
      <c r="J33" s="33">
        <v>5.3999999999999999E-2</v>
      </c>
      <c r="K33" s="34">
        <v>-1.1280000000000001</v>
      </c>
      <c r="L33" s="32">
        <v>23.88</v>
      </c>
      <c r="M33" s="33">
        <v>5.3999999999999999E-2</v>
      </c>
      <c r="O33" s="35">
        <v>27.294</v>
      </c>
      <c r="P33" s="36">
        <v>0.125</v>
      </c>
      <c r="Q33" s="35">
        <v>34.201999999999998</v>
      </c>
      <c r="R33" s="36">
        <v>0.46899999999999997</v>
      </c>
      <c r="S33" s="35">
        <v>28.896000000000001</v>
      </c>
      <c r="T33" s="36">
        <v>8.2000000000000003E-2</v>
      </c>
      <c r="U33" s="35">
        <v>26.393000000000001</v>
      </c>
      <c r="V33" s="36">
        <v>0.12</v>
      </c>
      <c r="W33" s="35">
        <v>35.174999999999997</v>
      </c>
      <c r="X33" s="36">
        <v>1.845</v>
      </c>
      <c r="Y33" s="35">
        <v>29.003</v>
      </c>
      <c r="Z33" s="36">
        <v>0.1</v>
      </c>
      <c r="AA33" s="35">
        <v>28.942</v>
      </c>
      <c r="AB33" s="36">
        <v>0</v>
      </c>
      <c r="AC33" s="35">
        <v>25.638999999999999</v>
      </c>
      <c r="AD33" s="36">
        <v>0.10299999999999999</v>
      </c>
      <c r="AE33" s="35">
        <v>28.53</v>
      </c>
      <c r="AF33" s="36">
        <v>0</v>
      </c>
      <c r="AG33" s="35">
        <v>28.42</v>
      </c>
      <c r="AH33" s="36">
        <v>0.13200000000000001</v>
      </c>
      <c r="AI33" s="35">
        <v>32.453000000000003</v>
      </c>
      <c r="AJ33" s="36">
        <v>0.36399999999999999</v>
      </c>
      <c r="AK33" s="35">
        <v>28.43</v>
      </c>
      <c r="AL33" s="36">
        <v>0.157</v>
      </c>
      <c r="AM33" s="35">
        <v>28.248999999999999</v>
      </c>
      <c r="AN33" s="36">
        <v>0.105</v>
      </c>
      <c r="AO33" s="35">
        <v>27.893000000000001</v>
      </c>
      <c r="AP33" s="36">
        <v>0.18</v>
      </c>
      <c r="AQ33" s="35">
        <v>23.501999999999999</v>
      </c>
      <c r="AR33" s="36">
        <v>5.8000000000000003E-2</v>
      </c>
      <c r="AS33" s="35">
        <v>33.033999999999999</v>
      </c>
      <c r="AT33" s="36">
        <v>0.17799999999999999</v>
      </c>
      <c r="AU33" s="35">
        <v>28.081</v>
      </c>
      <c r="AV33" s="36">
        <v>9.1999999999999998E-2</v>
      </c>
      <c r="AW33" s="35">
        <v>25.317</v>
      </c>
      <c r="AX33" s="36">
        <v>0.38700000000000001</v>
      </c>
      <c r="AY33" s="35">
        <v>30.253</v>
      </c>
      <c r="AZ33" s="36">
        <v>0.54700000000000004</v>
      </c>
      <c r="BA33" s="35">
        <v>26.27</v>
      </c>
      <c r="BB33" s="36">
        <v>8.1000000000000003E-2</v>
      </c>
      <c r="BC33" s="35">
        <v>25.206</v>
      </c>
      <c r="BD33" s="36">
        <v>0.05</v>
      </c>
      <c r="BE33" s="35">
        <v>22.571999999999999</v>
      </c>
      <c r="BF33" s="36">
        <v>0.121</v>
      </c>
    </row>
    <row r="34" spans="1:58" x14ac:dyDescent="0.25">
      <c r="A34" s="29">
        <v>23</v>
      </c>
      <c r="B34" s="29">
        <v>81</v>
      </c>
      <c r="C34" s="29">
        <v>17</v>
      </c>
      <c r="D34" s="30">
        <v>77</v>
      </c>
      <c r="E34" s="31">
        <v>3</v>
      </c>
      <c r="F34" s="31">
        <v>1</v>
      </c>
      <c r="G34" s="32">
        <v>24.957999999999998</v>
      </c>
      <c r="H34" s="33">
        <v>0.121</v>
      </c>
      <c r="I34" s="32">
        <v>25.63</v>
      </c>
      <c r="J34" s="33">
        <v>0.121</v>
      </c>
      <c r="K34" s="34">
        <v>-0.6720000000000006</v>
      </c>
      <c r="L34" s="32">
        <v>25.293999999999997</v>
      </c>
      <c r="M34" s="33">
        <v>0.121</v>
      </c>
      <c r="O34" s="35">
        <v>28.061</v>
      </c>
      <c r="P34" s="36">
        <v>2.4E-2</v>
      </c>
      <c r="Q34" s="35">
        <v>33.542999999999999</v>
      </c>
      <c r="R34" s="36">
        <v>1.0469999999999999</v>
      </c>
      <c r="S34" s="35">
        <v>30.091000000000001</v>
      </c>
      <c r="T34" s="36">
        <v>7.0999999999999994E-2</v>
      </c>
      <c r="U34" s="35">
        <v>27.135000000000002</v>
      </c>
      <c r="V34" s="36">
        <v>0.13</v>
      </c>
      <c r="W34" s="35">
        <v>32.805</v>
      </c>
      <c r="X34" s="36">
        <v>0.57699999999999996</v>
      </c>
      <c r="Y34" s="35">
        <v>29.08</v>
      </c>
      <c r="Z34" s="36">
        <v>0.156</v>
      </c>
      <c r="AA34" s="35">
        <v>27.628</v>
      </c>
      <c r="AB34" s="36">
        <v>0</v>
      </c>
      <c r="AC34" s="35">
        <v>27.989000000000001</v>
      </c>
      <c r="AD34" s="36">
        <v>0.33500000000000002</v>
      </c>
      <c r="AE34" s="35" t="s">
        <v>38</v>
      </c>
      <c r="AF34" s="36">
        <v>0</v>
      </c>
      <c r="AG34" s="35">
        <v>28.396000000000001</v>
      </c>
      <c r="AH34" s="36">
        <v>0.217</v>
      </c>
      <c r="AI34" s="35">
        <v>31.122</v>
      </c>
      <c r="AJ34" s="36">
        <v>0.23100000000000001</v>
      </c>
      <c r="AK34" s="35">
        <v>30.713999999999999</v>
      </c>
      <c r="AL34" s="36">
        <v>5.7000000000000002E-2</v>
      </c>
      <c r="AM34" s="35">
        <v>29.625</v>
      </c>
      <c r="AN34" s="36">
        <v>0.03</v>
      </c>
      <c r="AO34" s="35">
        <v>31.024000000000001</v>
      </c>
      <c r="AP34" s="36">
        <v>0.29199999999999998</v>
      </c>
      <c r="AQ34" s="35">
        <v>25.657</v>
      </c>
      <c r="AR34" s="36">
        <v>0.16900000000000001</v>
      </c>
      <c r="AS34" s="35">
        <v>31.849</v>
      </c>
      <c r="AT34" s="36">
        <v>4.3999999999999997E-2</v>
      </c>
      <c r="AU34" s="35">
        <v>27.41</v>
      </c>
      <c r="AV34" s="36">
        <v>0.1</v>
      </c>
      <c r="AW34" s="35">
        <v>27.949000000000002</v>
      </c>
      <c r="AX34" s="36">
        <v>0.34899999999999998</v>
      </c>
      <c r="AY34" s="35">
        <v>40</v>
      </c>
      <c r="AZ34" s="36">
        <v>0</v>
      </c>
      <c r="BA34" s="35">
        <v>26.475000000000001</v>
      </c>
      <c r="BB34" s="36">
        <v>0.106</v>
      </c>
      <c r="BC34" s="35">
        <v>25.765000000000001</v>
      </c>
      <c r="BD34" s="36">
        <v>0.03</v>
      </c>
      <c r="BE34" s="35">
        <v>23.652000000000001</v>
      </c>
      <c r="BF34" s="36">
        <v>7.4999999999999997E-2</v>
      </c>
    </row>
    <row r="35" spans="1:58" x14ac:dyDescent="0.25">
      <c r="A35" s="53">
        <v>24</v>
      </c>
      <c r="B35" s="53" t="s">
        <v>45</v>
      </c>
      <c r="C35" s="53">
        <v>18</v>
      </c>
      <c r="D35" s="54">
        <v>0</v>
      </c>
      <c r="E35" s="55">
        <v>1</v>
      </c>
      <c r="F35" s="55">
        <v>0</v>
      </c>
      <c r="G35" s="56">
        <v>24.505000000000003</v>
      </c>
      <c r="H35" s="57">
        <v>8.7999999999999995E-2</v>
      </c>
      <c r="I35" s="56">
        <v>25.3475</v>
      </c>
      <c r="J35" s="57">
        <v>8.7999999999999995E-2</v>
      </c>
      <c r="K35" s="58">
        <v>-0.84249999999999758</v>
      </c>
      <c r="L35" s="56">
        <v>24.926250000000003</v>
      </c>
      <c r="M35" s="57">
        <v>8.7999999999999995E-2</v>
      </c>
      <c r="O35" s="59">
        <v>26.648499999999999</v>
      </c>
      <c r="P35" s="60">
        <v>0.106</v>
      </c>
      <c r="Q35" s="59">
        <v>33.792000000000002</v>
      </c>
      <c r="R35" s="60">
        <v>1.554</v>
      </c>
      <c r="S35" s="59">
        <v>31.618499999999997</v>
      </c>
      <c r="T35" s="60">
        <v>0.437</v>
      </c>
      <c r="U35" s="59">
        <v>34.991500000000002</v>
      </c>
      <c r="V35" s="60">
        <v>0</v>
      </c>
      <c r="W35" s="59">
        <v>37.209000000000003</v>
      </c>
      <c r="X35" s="60">
        <v>0.65900000000000003</v>
      </c>
      <c r="Y35" s="59">
        <v>25.890499999999999</v>
      </c>
      <c r="Z35" s="60">
        <v>0.44700000000000001</v>
      </c>
      <c r="AA35" s="59">
        <v>40</v>
      </c>
      <c r="AB35" s="60">
        <v>0</v>
      </c>
      <c r="AC35" s="59">
        <v>36.073499999999996</v>
      </c>
      <c r="AD35" s="60">
        <v>5.7000000000000002E-2</v>
      </c>
      <c r="AE35" s="59">
        <v>35.957499999999996</v>
      </c>
      <c r="AF35" s="60">
        <v>0.09</v>
      </c>
      <c r="AG35" s="59">
        <v>31.088000000000001</v>
      </c>
      <c r="AH35" s="60">
        <v>0.52400000000000002</v>
      </c>
      <c r="AI35" s="59">
        <v>35.091999999999999</v>
      </c>
      <c r="AJ35" s="60">
        <v>0.28000000000000003</v>
      </c>
      <c r="AK35" s="59">
        <v>28.682000000000002</v>
      </c>
      <c r="AL35" s="60">
        <v>0.28100000000000003</v>
      </c>
      <c r="AM35" s="59">
        <v>29.146000000000001</v>
      </c>
      <c r="AN35" s="60">
        <v>0.113</v>
      </c>
      <c r="AO35" s="59">
        <v>34.775500000000001</v>
      </c>
      <c r="AP35" s="60">
        <v>0.14499999999999999</v>
      </c>
      <c r="AQ35" s="59">
        <v>29.691499999999998</v>
      </c>
      <c r="AR35" s="60">
        <v>8.1000000000000003E-2</v>
      </c>
      <c r="AS35" s="59">
        <v>34.683500000000002</v>
      </c>
      <c r="AT35" s="60">
        <v>0.16700000000000001</v>
      </c>
      <c r="AU35" s="59">
        <v>34.332999999999998</v>
      </c>
      <c r="AV35" s="60">
        <v>0.11899999999999999</v>
      </c>
      <c r="AW35" s="59">
        <v>28.591000000000001</v>
      </c>
      <c r="AX35" s="60">
        <v>0.218</v>
      </c>
      <c r="AY35" s="59">
        <v>35.037500000000001</v>
      </c>
      <c r="AZ35" s="60">
        <v>0.499</v>
      </c>
      <c r="BA35" s="59">
        <v>31.095500000000001</v>
      </c>
      <c r="BB35" s="60">
        <v>0.14699999999999999</v>
      </c>
      <c r="BC35" s="59">
        <v>29.931999999999999</v>
      </c>
      <c r="BD35" s="60">
        <v>0.65</v>
      </c>
      <c r="BE35" s="59">
        <v>24.4785</v>
      </c>
      <c r="BF35" s="60">
        <v>8.3000000000000004E-2</v>
      </c>
    </row>
    <row r="36" spans="1:58" x14ac:dyDescent="0.25">
      <c r="A36" s="53">
        <v>24</v>
      </c>
      <c r="B36" s="53" t="s">
        <v>46</v>
      </c>
      <c r="C36" s="53">
        <v>18</v>
      </c>
      <c r="D36" s="54">
        <v>60</v>
      </c>
      <c r="E36" s="55">
        <v>2</v>
      </c>
      <c r="F36" s="55">
        <v>1</v>
      </c>
      <c r="G36" s="56">
        <v>24.863500000000002</v>
      </c>
      <c r="H36" s="57">
        <v>0.13900000000000001</v>
      </c>
      <c r="I36" s="56">
        <v>25.2395</v>
      </c>
      <c r="J36" s="57">
        <v>0.13900000000000001</v>
      </c>
      <c r="K36" s="58">
        <v>-0.37599999999999767</v>
      </c>
      <c r="L36" s="56">
        <v>25.051500000000001</v>
      </c>
      <c r="M36" s="57">
        <v>0.13900000000000001</v>
      </c>
      <c r="O36" s="59">
        <v>26.823499999999999</v>
      </c>
      <c r="P36" s="60">
        <v>0.20399999999999999</v>
      </c>
      <c r="Q36" s="59">
        <v>36.210999999999999</v>
      </c>
      <c r="R36" s="60">
        <v>0.35299999999999998</v>
      </c>
      <c r="S36" s="59">
        <v>31.860500000000002</v>
      </c>
      <c r="T36" s="60">
        <v>0.28299999999999997</v>
      </c>
      <c r="U36" s="59">
        <v>32.978999999999999</v>
      </c>
      <c r="V36" s="60">
        <v>0.53</v>
      </c>
      <c r="W36" s="59">
        <v>35.529499999999999</v>
      </c>
      <c r="X36" s="60">
        <v>0.26700000000000002</v>
      </c>
      <c r="Y36" s="59">
        <v>26.419499999999999</v>
      </c>
      <c r="Z36" s="60">
        <v>0.16900000000000001</v>
      </c>
      <c r="AA36" s="59">
        <v>30.097000000000001</v>
      </c>
      <c r="AB36" s="60">
        <v>0.17799999999999999</v>
      </c>
      <c r="AC36" s="59">
        <v>36.087499999999999</v>
      </c>
      <c r="AD36" s="60">
        <v>0.151</v>
      </c>
      <c r="AE36" s="59">
        <v>35.814</v>
      </c>
      <c r="AF36" s="60">
        <v>0.318</v>
      </c>
      <c r="AG36" s="59">
        <v>29.640499999999999</v>
      </c>
      <c r="AH36" s="60">
        <v>1.147</v>
      </c>
      <c r="AI36" s="59">
        <v>37.773499999999999</v>
      </c>
      <c r="AJ36" s="60">
        <v>0.59499999999999997</v>
      </c>
      <c r="AK36" s="59">
        <v>26.5105</v>
      </c>
      <c r="AL36" s="60">
        <v>0.22500000000000001</v>
      </c>
      <c r="AM36" s="59">
        <v>28.541499999999999</v>
      </c>
      <c r="AN36" s="60">
        <v>0.112</v>
      </c>
      <c r="AO36" s="59">
        <v>31.832999999999998</v>
      </c>
      <c r="AP36" s="60">
        <v>0.33600000000000002</v>
      </c>
      <c r="AQ36" s="59">
        <v>29.3355</v>
      </c>
      <c r="AR36" s="60">
        <v>9.8000000000000004E-2</v>
      </c>
      <c r="AS36" s="59">
        <v>31.115499999999997</v>
      </c>
      <c r="AT36" s="60">
        <v>0.11600000000000001</v>
      </c>
      <c r="AU36" s="59">
        <v>29.197000000000003</v>
      </c>
      <c r="AV36" s="60">
        <v>0.64500000000000002</v>
      </c>
      <c r="AW36" s="59">
        <v>30.171500000000002</v>
      </c>
      <c r="AX36" s="60">
        <v>1.07</v>
      </c>
      <c r="AY36" s="59">
        <v>35.045999999999999</v>
      </c>
      <c r="AZ36" s="60">
        <v>0.38900000000000001</v>
      </c>
      <c r="BA36" s="59">
        <v>30.956499999999998</v>
      </c>
      <c r="BB36" s="60">
        <v>8.6999999999999994E-2</v>
      </c>
      <c r="BC36" s="59">
        <v>31.438500000000001</v>
      </c>
      <c r="BD36" s="60">
        <v>0.251</v>
      </c>
      <c r="BE36" s="59">
        <v>25.037500000000001</v>
      </c>
      <c r="BF36" s="60">
        <v>8.8999999999999996E-2</v>
      </c>
    </row>
    <row r="37" spans="1:58" x14ac:dyDescent="0.25">
      <c r="A37" s="29">
        <v>25</v>
      </c>
      <c r="B37" s="29">
        <v>35</v>
      </c>
      <c r="C37" s="29">
        <v>19</v>
      </c>
      <c r="D37" s="30">
        <v>0</v>
      </c>
      <c r="E37" s="31">
        <v>1</v>
      </c>
      <c r="F37" s="31">
        <v>0</v>
      </c>
      <c r="G37" s="32">
        <v>28.033999999999999</v>
      </c>
      <c r="H37" s="33">
        <v>7.6999999999999999E-2</v>
      </c>
      <c r="I37" s="32">
        <v>26.934000000000001</v>
      </c>
      <c r="J37" s="33">
        <v>7.6999999999999999E-2</v>
      </c>
      <c r="K37" s="34">
        <v>1.0999999999999979</v>
      </c>
      <c r="L37" s="32">
        <v>27.484000000000002</v>
      </c>
      <c r="M37" s="33">
        <v>7.6999999999999999E-2</v>
      </c>
      <c r="O37" s="35">
        <v>30.963999999999999</v>
      </c>
      <c r="P37" s="36">
        <v>0.24099999999999999</v>
      </c>
      <c r="Q37" s="35">
        <v>32.143000000000001</v>
      </c>
      <c r="R37" s="36">
        <v>0.14599999999999999</v>
      </c>
      <c r="S37" s="35">
        <v>30.635000000000002</v>
      </c>
      <c r="T37" s="36">
        <v>0.27500000000000002</v>
      </c>
      <c r="U37" s="35">
        <v>40</v>
      </c>
      <c r="V37" s="36">
        <v>7.5999999999999998E-2</v>
      </c>
      <c r="W37" s="35">
        <v>40</v>
      </c>
      <c r="X37" s="36">
        <v>7.5999999999999998E-2</v>
      </c>
      <c r="Y37" s="35">
        <v>28.225999999999999</v>
      </c>
      <c r="Z37" s="36">
        <v>0.11899999999999999</v>
      </c>
      <c r="AA37" s="35">
        <v>40</v>
      </c>
      <c r="AB37" s="36">
        <v>0</v>
      </c>
      <c r="AC37" s="35">
        <v>31.623999999999999</v>
      </c>
      <c r="AD37" s="36">
        <v>7.5999999999999998E-2</v>
      </c>
      <c r="AE37" s="35">
        <v>31.78</v>
      </c>
      <c r="AF37" s="36">
        <v>0.39200000000000002</v>
      </c>
      <c r="AG37" s="35">
        <v>40</v>
      </c>
      <c r="AH37" s="36">
        <v>0</v>
      </c>
      <c r="AI37" s="35">
        <v>40</v>
      </c>
      <c r="AJ37" s="36">
        <v>7.5999999999999998E-2</v>
      </c>
      <c r="AK37" s="35">
        <v>29.096</v>
      </c>
      <c r="AL37" s="36">
        <v>0.45500000000000002</v>
      </c>
      <c r="AM37" s="35">
        <v>33.325000000000003</v>
      </c>
      <c r="AN37" s="36">
        <v>0.16900000000000001</v>
      </c>
      <c r="AO37" s="35">
        <v>32.445999999999998</v>
      </c>
      <c r="AP37" s="36">
        <v>0.27500000000000002</v>
      </c>
      <c r="AQ37" s="35">
        <v>32.642000000000003</v>
      </c>
      <c r="AR37" s="36">
        <v>8.3000000000000004E-2</v>
      </c>
      <c r="AS37" s="35">
        <v>28.988</v>
      </c>
      <c r="AT37" s="36">
        <v>0.16800000000000001</v>
      </c>
      <c r="AU37" s="35">
        <v>32.442</v>
      </c>
      <c r="AV37" s="36">
        <v>0.45500000000000002</v>
      </c>
      <c r="AW37" s="35">
        <v>38.302999999999997</v>
      </c>
      <c r="AX37" s="36">
        <v>0.40500000000000003</v>
      </c>
      <c r="AY37" s="35">
        <v>40</v>
      </c>
      <c r="AZ37" s="36">
        <v>7.5999999999999998E-2</v>
      </c>
      <c r="BA37" s="35">
        <v>40</v>
      </c>
      <c r="BB37" s="36">
        <v>7.5999999999999998E-2</v>
      </c>
      <c r="BC37" s="35">
        <v>32.198999999999998</v>
      </c>
      <c r="BD37" s="36">
        <v>0.46300000000000002</v>
      </c>
      <c r="BE37" s="35">
        <v>27.707999999999998</v>
      </c>
      <c r="BF37" s="36">
        <v>7.6999999999999999E-2</v>
      </c>
    </row>
    <row r="38" spans="1:58" x14ac:dyDescent="0.25">
      <c r="A38" s="29">
        <v>25</v>
      </c>
      <c r="B38" s="29">
        <v>70</v>
      </c>
      <c r="C38" s="29">
        <v>19</v>
      </c>
      <c r="D38" s="30">
        <v>44</v>
      </c>
      <c r="E38" s="31">
        <v>2</v>
      </c>
      <c r="F38" s="31">
        <v>1</v>
      </c>
      <c r="G38" s="32">
        <v>24.306000000000001</v>
      </c>
      <c r="H38" s="33">
        <v>4.9000000000000002E-2</v>
      </c>
      <c r="I38" s="32">
        <v>24.937000000000001</v>
      </c>
      <c r="J38" s="33">
        <v>4.9000000000000002E-2</v>
      </c>
      <c r="K38" s="34">
        <v>-0.63100000000000023</v>
      </c>
      <c r="L38" s="32">
        <v>24.621500000000001</v>
      </c>
      <c r="M38" s="33">
        <v>4.9000000000000002E-2</v>
      </c>
      <c r="O38" s="35">
        <v>27.27</v>
      </c>
      <c r="P38" s="36">
        <v>5.0999999999999997E-2</v>
      </c>
      <c r="Q38" s="35">
        <v>33.326999999999998</v>
      </c>
      <c r="R38" s="36">
        <v>3.6999999999999998E-2</v>
      </c>
      <c r="S38" s="35">
        <v>31.949000000000002</v>
      </c>
      <c r="T38" s="36">
        <v>0.04</v>
      </c>
      <c r="U38" s="35">
        <v>31.643999999999998</v>
      </c>
      <c r="V38" s="36">
        <v>0.04</v>
      </c>
      <c r="W38" s="35">
        <v>40</v>
      </c>
      <c r="X38" s="36">
        <v>3.5000000000000003E-2</v>
      </c>
      <c r="Y38" s="35">
        <v>24.225999999999999</v>
      </c>
      <c r="Z38" s="36">
        <v>5.3999999999999999E-2</v>
      </c>
      <c r="AA38" s="35">
        <v>27.713999999999999</v>
      </c>
      <c r="AB38" s="36">
        <v>7.2999999999999995E-2</v>
      </c>
      <c r="AC38" s="35">
        <v>40</v>
      </c>
      <c r="AD38" s="36">
        <v>0</v>
      </c>
      <c r="AE38" s="35">
        <v>27.437000000000001</v>
      </c>
      <c r="AF38" s="36">
        <v>9.5000000000000001E-2</v>
      </c>
      <c r="AG38" s="35">
        <v>30.745000000000001</v>
      </c>
      <c r="AH38" s="36">
        <v>6.9000000000000006E-2</v>
      </c>
      <c r="AI38" s="35">
        <v>35.511000000000003</v>
      </c>
      <c r="AJ38" s="36">
        <v>3.7999999999999999E-2</v>
      </c>
      <c r="AK38" s="35">
        <v>25.843</v>
      </c>
      <c r="AL38" s="36">
        <v>3.5000000000000003E-2</v>
      </c>
      <c r="AM38" s="35">
        <v>26.297999999999998</v>
      </c>
      <c r="AN38" s="36">
        <v>6.6000000000000003E-2</v>
      </c>
      <c r="AO38" s="35">
        <v>28.773</v>
      </c>
      <c r="AP38" s="36">
        <v>0.49299999999999999</v>
      </c>
      <c r="AQ38" s="35">
        <v>26.593</v>
      </c>
      <c r="AR38" s="36">
        <v>6.8000000000000005E-2</v>
      </c>
      <c r="AS38" s="35">
        <v>40</v>
      </c>
      <c r="AT38" s="36">
        <v>3.5000000000000003E-2</v>
      </c>
      <c r="AU38" s="35">
        <v>27.05</v>
      </c>
      <c r="AV38" s="36">
        <v>0.16200000000000001</v>
      </c>
      <c r="AW38" s="35">
        <v>28.853999999999999</v>
      </c>
      <c r="AX38" s="36">
        <v>7.4999999999999997E-2</v>
      </c>
      <c r="AY38" s="35">
        <v>40</v>
      </c>
      <c r="AZ38" s="36">
        <v>3.5000000000000003E-2</v>
      </c>
      <c r="BA38" s="35">
        <v>33.357999999999997</v>
      </c>
      <c r="BB38" s="36">
        <v>0.29099999999999998</v>
      </c>
      <c r="BC38" s="35">
        <v>31.489000000000001</v>
      </c>
      <c r="BD38" s="36">
        <v>4.3999999999999997E-2</v>
      </c>
      <c r="BE38" s="35">
        <v>24.931000000000001</v>
      </c>
      <c r="BF38" s="36">
        <v>0.109</v>
      </c>
    </row>
    <row r="39" spans="1:58" x14ac:dyDescent="0.25">
      <c r="A39" s="53">
        <v>26</v>
      </c>
      <c r="B39" s="53">
        <v>42</v>
      </c>
      <c r="C39" s="53">
        <v>20</v>
      </c>
      <c r="D39" s="54">
        <v>0</v>
      </c>
      <c r="E39" s="55">
        <v>1</v>
      </c>
      <c r="F39" s="55">
        <v>0</v>
      </c>
      <c r="G39" s="56">
        <v>40</v>
      </c>
      <c r="H39" s="57"/>
      <c r="I39" s="56">
        <v>40</v>
      </c>
      <c r="J39" s="57"/>
      <c r="K39" s="58">
        <v>0</v>
      </c>
      <c r="L39" s="56">
        <v>40</v>
      </c>
      <c r="M39" s="57">
        <v>0</v>
      </c>
      <c r="O39" s="59">
        <v>40</v>
      </c>
      <c r="P39" s="60">
        <v>0</v>
      </c>
      <c r="Q39" s="59">
        <v>40</v>
      </c>
      <c r="R39" s="60">
        <v>0</v>
      </c>
      <c r="S39" s="59">
        <v>40</v>
      </c>
      <c r="T39" s="60">
        <v>0</v>
      </c>
      <c r="U39" s="59">
        <v>40</v>
      </c>
      <c r="V39" s="60">
        <v>0</v>
      </c>
      <c r="W39" s="59">
        <v>40</v>
      </c>
      <c r="X39" s="60">
        <v>0</v>
      </c>
      <c r="Y39" s="59">
        <v>40</v>
      </c>
      <c r="Z39" s="60">
        <v>0</v>
      </c>
      <c r="AA39" s="59">
        <v>40</v>
      </c>
      <c r="AB39" s="60">
        <v>0</v>
      </c>
      <c r="AC39" s="59">
        <v>40</v>
      </c>
      <c r="AD39" s="60">
        <v>0</v>
      </c>
      <c r="AE39" s="59">
        <v>40</v>
      </c>
      <c r="AF39" s="60">
        <v>0</v>
      </c>
      <c r="AG39" s="59">
        <v>37.066000000000003</v>
      </c>
      <c r="AH39" s="60">
        <v>0</v>
      </c>
      <c r="AI39" s="59">
        <v>40</v>
      </c>
      <c r="AJ39" s="60">
        <v>0</v>
      </c>
      <c r="AK39" s="59">
        <v>40</v>
      </c>
      <c r="AL39" s="60">
        <v>0</v>
      </c>
      <c r="AM39" s="59">
        <v>40</v>
      </c>
      <c r="AN39" s="60">
        <v>0</v>
      </c>
      <c r="AO39" s="59">
        <v>40</v>
      </c>
      <c r="AP39" s="60">
        <v>0</v>
      </c>
      <c r="AQ39" s="59">
        <v>40</v>
      </c>
      <c r="AR39" s="60">
        <v>0</v>
      </c>
      <c r="AS39" s="59">
        <v>40</v>
      </c>
      <c r="AT39" s="60">
        <v>0</v>
      </c>
      <c r="AU39" s="59">
        <v>40</v>
      </c>
      <c r="AV39" s="60">
        <v>0</v>
      </c>
      <c r="AW39" s="59">
        <v>40</v>
      </c>
      <c r="AX39" s="60">
        <v>0</v>
      </c>
      <c r="AY39" s="59">
        <v>40</v>
      </c>
      <c r="AZ39" s="60">
        <v>0</v>
      </c>
      <c r="BA39" s="59">
        <v>40</v>
      </c>
      <c r="BB39" s="60">
        <v>0</v>
      </c>
      <c r="BC39" s="59">
        <v>40</v>
      </c>
      <c r="BD39" s="60">
        <v>0</v>
      </c>
      <c r="BE39" s="59">
        <v>40</v>
      </c>
      <c r="BF39" s="60">
        <v>0</v>
      </c>
    </row>
    <row r="40" spans="1:58" x14ac:dyDescent="0.25">
      <c r="A40" s="53">
        <v>26</v>
      </c>
      <c r="B40" s="53">
        <v>75</v>
      </c>
      <c r="C40" s="53">
        <v>20</v>
      </c>
      <c r="D40" s="54">
        <v>42</v>
      </c>
      <c r="E40" s="55">
        <v>2</v>
      </c>
      <c r="F40" s="55">
        <v>1</v>
      </c>
      <c r="G40" s="56">
        <v>28.587</v>
      </c>
      <c r="H40" s="57">
        <v>0.09</v>
      </c>
      <c r="I40" s="56">
        <v>28.617999999999999</v>
      </c>
      <c r="J40" s="57">
        <v>0.09</v>
      </c>
      <c r="K40" s="58">
        <v>-3.0999999999998806E-2</v>
      </c>
      <c r="L40" s="56">
        <v>28.602499999999999</v>
      </c>
      <c r="M40" s="57">
        <v>0.09</v>
      </c>
      <c r="O40" s="59">
        <v>33.71</v>
      </c>
      <c r="P40" s="60">
        <v>0.13100000000000001</v>
      </c>
      <c r="Q40" s="59">
        <v>40</v>
      </c>
      <c r="R40" s="60">
        <v>8.3000000000000004E-2</v>
      </c>
      <c r="S40" s="59">
        <v>32.33</v>
      </c>
      <c r="T40" s="60">
        <v>0.20799999999999999</v>
      </c>
      <c r="U40" s="59">
        <v>31.911999999999999</v>
      </c>
      <c r="V40" s="60">
        <v>2.6139999999999999</v>
      </c>
      <c r="W40" s="59">
        <v>40</v>
      </c>
      <c r="X40" s="60">
        <v>0</v>
      </c>
      <c r="Y40" s="59">
        <v>30.036000000000001</v>
      </c>
      <c r="Z40" s="60">
        <v>0.218</v>
      </c>
      <c r="AA40" s="59">
        <v>40</v>
      </c>
      <c r="AB40" s="60">
        <v>0</v>
      </c>
      <c r="AC40" s="59">
        <v>40</v>
      </c>
      <c r="AD40" s="60">
        <v>0</v>
      </c>
      <c r="AE40" s="59">
        <v>40</v>
      </c>
      <c r="AF40" s="60">
        <v>0</v>
      </c>
      <c r="AG40" s="59">
        <v>40</v>
      </c>
      <c r="AH40" s="60">
        <v>0</v>
      </c>
      <c r="AI40" s="59">
        <v>40</v>
      </c>
      <c r="AJ40" s="60">
        <v>0</v>
      </c>
      <c r="AK40" s="59">
        <v>40</v>
      </c>
      <c r="AL40" s="60">
        <v>8.3000000000000004E-2</v>
      </c>
      <c r="AM40" s="59">
        <v>32.795999999999999</v>
      </c>
      <c r="AN40" s="60">
        <v>0.20899999999999999</v>
      </c>
      <c r="AO40" s="59">
        <v>27.451000000000001</v>
      </c>
      <c r="AP40" s="60">
        <v>0.108</v>
      </c>
      <c r="AQ40" s="59">
        <v>40</v>
      </c>
      <c r="AR40" s="60">
        <v>0</v>
      </c>
      <c r="AS40" s="59">
        <v>40</v>
      </c>
      <c r="AT40" s="60">
        <v>0</v>
      </c>
      <c r="AU40" s="59" t="s">
        <v>38</v>
      </c>
      <c r="AV40" s="60">
        <v>0</v>
      </c>
      <c r="AW40" s="59">
        <v>40</v>
      </c>
      <c r="AX40" s="60">
        <v>0</v>
      </c>
      <c r="AY40" s="59">
        <v>40</v>
      </c>
      <c r="AZ40" s="60">
        <v>0</v>
      </c>
      <c r="BA40" s="59">
        <v>40</v>
      </c>
      <c r="BB40" s="60">
        <v>8.3000000000000004E-2</v>
      </c>
      <c r="BC40" s="59">
        <v>40</v>
      </c>
      <c r="BD40" s="60">
        <v>8.3000000000000004E-2</v>
      </c>
      <c r="BE40" s="59">
        <v>27.405999999999999</v>
      </c>
      <c r="BF40" s="60">
        <v>0.09</v>
      </c>
    </row>
    <row r="41" spans="1:58" x14ac:dyDescent="0.25">
      <c r="A41" s="53">
        <v>26</v>
      </c>
      <c r="B41" s="53">
        <v>96</v>
      </c>
      <c r="C41" s="53">
        <v>20</v>
      </c>
      <c r="D41" s="54">
        <v>77</v>
      </c>
      <c r="E41" s="55">
        <v>3</v>
      </c>
      <c r="F41" s="55">
        <v>1</v>
      </c>
      <c r="G41" s="56">
        <v>25.312000000000001</v>
      </c>
      <c r="H41" s="57">
        <v>0.03</v>
      </c>
      <c r="I41" s="56">
        <v>26.696000000000002</v>
      </c>
      <c r="J41" s="57">
        <v>0.03</v>
      </c>
      <c r="K41" s="58">
        <v>-1.3840000000000003</v>
      </c>
      <c r="L41" s="56">
        <v>26.004000000000001</v>
      </c>
      <c r="M41" s="57">
        <v>0.03</v>
      </c>
      <c r="O41" s="59">
        <v>29.178999999999998</v>
      </c>
      <c r="P41" s="60">
        <v>4.5999999999999999E-2</v>
      </c>
      <c r="Q41" s="59">
        <v>40</v>
      </c>
      <c r="R41" s="60">
        <v>2.3E-2</v>
      </c>
      <c r="S41" s="59">
        <v>31.114000000000001</v>
      </c>
      <c r="T41" s="60">
        <v>2.8000000000000001E-2</v>
      </c>
      <c r="U41" s="59">
        <v>40</v>
      </c>
      <c r="V41" s="60">
        <v>2.3E-2</v>
      </c>
      <c r="W41" s="59">
        <v>33.055</v>
      </c>
      <c r="X41" s="60">
        <v>4.2000000000000003E-2</v>
      </c>
      <c r="Y41" s="59">
        <v>28.693000000000001</v>
      </c>
      <c r="Z41" s="60">
        <v>6.4000000000000001E-2</v>
      </c>
      <c r="AA41" s="59" t="s">
        <v>38</v>
      </c>
      <c r="AB41" s="60">
        <v>0</v>
      </c>
      <c r="AC41" s="59">
        <v>40</v>
      </c>
      <c r="AD41" s="60">
        <v>0</v>
      </c>
      <c r="AE41" s="59">
        <v>40</v>
      </c>
      <c r="AF41" s="60">
        <v>0</v>
      </c>
      <c r="AG41" s="59">
        <v>40</v>
      </c>
      <c r="AH41" s="60">
        <v>0</v>
      </c>
      <c r="AI41" s="59">
        <v>40</v>
      </c>
      <c r="AJ41" s="60">
        <v>0</v>
      </c>
      <c r="AK41" s="59">
        <v>33.030999999999999</v>
      </c>
      <c r="AL41" s="60">
        <v>0.183</v>
      </c>
      <c r="AM41" s="59">
        <v>27.884</v>
      </c>
      <c r="AN41" s="60">
        <v>3.1E-2</v>
      </c>
      <c r="AO41" s="59">
        <v>32.472999999999999</v>
      </c>
      <c r="AP41" s="60">
        <v>1.0580000000000001</v>
      </c>
      <c r="AQ41" s="59">
        <v>32.523000000000003</v>
      </c>
      <c r="AR41" s="60">
        <v>2.4E-2</v>
      </c>
      <c r="AS41" s="59">
        <v>40</v>
      </c>
      <c r="AT41" s="60">
        <v>0</v>
      </c>
      <c r="AU41" s="59">
        <v>40</v>
      </c>
      <c r="AV41" s="60">
        <v>2.3E-2</v>
      </c>
      <c r="AW41" s="59">
        <v>31.686</v>
      </c>
      <c r="AX41" s="60">
        <v>0.127</v>
      </c>
      <c r="AY41" s="59">
        <v>40</v>
      </c>
      <c r="AZ41" s="60">
        <v>0</v>
      </c>
      <c r="BA41" s="59">
        <v>30.52</v>
      </c>
      <c r="BB41" s="60">
        <v>0.61899999999999999</v>
      </c>
      <c r="BC41" s="59">
        <v>32.247</v>
      </c>
      <c r="BD41" s="60">
        <v>0.14299999999999999</v>
      </c>
      <c r="BE41" s="59">
        <v>22.94</v>
      </c>
      <c r="BF41" s="60">
        <v>2.9000000000000001E-2</v>
      </c>
    </row>
    <row r="42" spans="1:58" x14ac:dyDescent="0.25">
      <c r="A42" s="29">
        <v>27</v>
      </c>
      <c r="B42" s="29">
        <v>48</v>
      </c>
      <c r="C42" s="29">
        <v>21</v>
      </c>
      <c r="D42" s="30">
        <v>0</v>
      </c>
      <c r="E42" s="31">
        <v>1</v>
      </c>
      <c r="F42" s="31">
        <v>0</v>
      </c>
      <c r="G42" s="32">
        <v>23.812000000000001</v>
      </c>
      <c r="H42" s="33">
        <v>0.01</v>
      </c>
      <c r="I42" s="32">
        <v>21.657</v>
      </c>
      <c r="J42" s="33">
        <v>0.01</v>
      </c>
      <c r="K42" s="34">
        <v>2.1550000000000011</v>
      </c>
      <c r="L42" s="32">
        <v>22.734500000000001</v>
      </c>
      <c r="M42" s="33">
        <v>0.01</v>
      </c>
      <c r="O42" s="35">
        <v>24.806999999999999</v>
      </c>
      <c r="P42" s="36">
        <v>7.2999999999999995E-2</v>
      </c>
      <c r="Q42" s="35">
        <v>40</v>
      </c>
      <c r="R42" s="36">
        <v>0</v>
      </c>
      <c r="S42" s="35">
        <v>29.344000000000001</v>
      </c>
      <c r="T42" s="36">
        <v>7.1999999999999995E-2</v>
      </c>
      <c r="U42" s="35">
        <v>27.995000000000001</v>
      </c>
      <c r="V42" s="36">
        <v>0.222</v>
      </c>
      <c r="W42" s="35">
        <v>30.759</v>
      </c>
      <c r="X42" s="36">
        <v>0.56499999999999995</v>
      </c>
      <c r="Y42" s="35">
        <v>28.78</v>
      </c>
      <c r="Z42" s="36">
        <v>3.2000000000000001E-2</v>
      </c>
      <c r="AA42" s="35">
        <v>28.574999999999999</v>
      </c>
      <c r="AB42" s="36">
        <v>0</v>
      </c>
      <c r="AC42" s="35">
        <v>29.312000000000001</v>
      </c>
      <c r="AD42" s="36">
        <v>0.251</v>
      </c>
      <c r="AE42" s="35">
        <v>28.282</v>
      </c>
      <c r="AF42" s="36">
        <v>0</v>
      </c>
      <c r="AG42" s="35">
        <v>29.16</v>
      </c>
      <c r="AH42" s="36">
        <v>4.8000000000000001E-2</v>
      </c>
      <c r="AI42" s="35">
        <v>33.686</v>
      </c>
      <c r="AJ42" s="36">
        <v>0.24</v>
      </c>
      <c r="AK42" s="35">
        <v>32.369</v>
      </c>
      <c r="AL42" s="36">
        <v>1.6E-2</v>
      </c>
      <c r="AM42" s="35">
        <v>29.21</v>
      </c>
      <c r="AN42" s="36">
        <v>7.0000000000000007E-2</v>
      </c>
      <c r="AO42" s="35">
        <v>31.087</v>
      </c>
      <c r="AP42" s="36">
        <v>0.41099999999999998</v>
      </c>
      <c r="AQ42" s="35">
        <v>26.539000000000001</v>
      </c>
      <c r="AR42" s="36">
        <v>6.0999999999999999E-2</v>
      </c>
      <c r="AS42" s="35">
        <v>33.497</v>
      </c>
      <c r="AT42" s="36">
        <v>0.56299999999999994</v>
      </c>
      <c r="AU42" s="35">
        <v>29.061</v>
      </c>
      <c r="AV42" s="36">
        <v>0.16400000000000001</v>
      </c>
      <c r="AW42" s="35">
        <v>24.093</v>
      </c>
      <c r="AX42" s="36">
        <v>0.17699999999999999</v>
      </c>
      <c r="AY42" s="35">
        <v>40</v>
      </c>
      <c r="AZ42" s="36">
        <v>0</v>
      </c>
      <c r="BA42" s="35">
        <v>26.030999999999999</v>
      </c>
      <c r="BB42" s="36">
        <v>4.5999999999999999E-2</v>
      </c>
      <c r="BC42" s="35">
        <v>23.867999999999999</v>
      </c>
      <c r="BD42" s="36">
        <v>5.8000000000000003E-2</v>
      </c>
      <c r="BE42" s="35">
        <v>24.43</v>
      </c>
      <c r="BF42" s="36">
        <v>7.1999999999999995E-2</v>
      </c>
    </row>
    <row r="43" spans="1:58" x14ac:dyDescent="0.25">
      <c r="A43" s="29">
        <v>27</v>
      </c>
      <c r="B43" s="29">
        <v>77</v>
      </c>
      <c r="C43" s="29">
        <v>21</v>
      </c>
      <c r="D43" s="30">
        <v>40</v>
      </c>
      <c r="E43" s="31">
        <v>2</v>
      </c>
      <c r="F43" s="31">
        <v>1</v>
      </c>
      <c r="G43" s="32">
        <v>24.334</v>
      </c>
      <c r="H43" s="33">
        <v>7.8E-2</v>
      </c>
      <c r="I43" s="32">
        <v>25.048999999999999</v>
      </c>
      <c r="J43" s="33">
        <v>7.8E-2</v>
      </c>
      <c r="K43" s="34">
        <v>-0.71499999999999986</v>
      </c>
      <c r="L43" s="32">
        <v>24.691499999999998</v>
      </c>
      <c r="M43" s="33">
        <v>7.8E-2</v>
      </c>
      <c r="O43" s="35">
        <v>28.257999999999999</v>
      </c>
      <c r="P43" s="36">
        <v>0.10199999999999999</v>
      </c>
      <c r="Q43" s="35">
        <v>40</v>
      </c>
      <c r="R43" s="36">
        <v>4.5999999999999999E-2</v>
      </c>
      <c r="S43" s="35">
        <v>29.137</v>
      </c>
      <c r="T43" s="36">
        <v>4.7E-2</v>
      </c>
      <c r="U43" s="35">
        <v>27.067</v>
      </c>
      <c r="V43" s="36">
        <v>0.17499999999999999</v>
      </c>
      <c r="W43" s="35">
        <v>33.091000000000001</v>
      </c>
      <c r="X43" s="36">
        <v>0.11899999999999999</v>
      </c>
      <c r="Y43" s="35">
        <v>29.866</v>
      </c>
      <c r="Z43" s="36">
        <v>5.0999999999999997E-2</v>
      </c>
      <c r="AA43" s="35">
        <v>26.201000000000001</v>
      </c>
      <c r="AB43" s="36">
        <v>0</v>
      </c>
      <c r="AC43" s="35">
        <v>27.934999999999999</v>
      </c>
      <c r="AD43" s="36">
        <v>0.34599999999999997</v>
      </c>
      <c r="AE43" s="35">
        <v>29.300999999999998</v>
      </c>
      <c r="AF43" s="36">
        <v>0</v>
      </c>
      <c r="AG43" s="35">
        <v>28.84</v>
      </c>
      <c r="AH43" s="36">
        <v>0.23699999999999999</v>
      </c>
      <c r="AI43" s="35">
        <v>31.352</v>
      </c>
      <c r="AJ43" s="36">
        <v>0.107</v>
      </c>
      <c r="AK43" s="35">
        <v>28.937000000000001</v>
      </c>
      <c r="AL43" s="36">
        <v>4.5999999999999999E-2</v>
      </c>
      <c r="AM43" s="35">
        <v>28.943000000000001</v>
      </c>
      <c r="AN43" s="36">
        <v>0.125</v>
      </c>
      <c r="AO43" s="35">
        <v>40</v>
      </c>
      <c r="AP43" s="36">
        <v>4.5999999999999999E-2</v>
      </c>
      <c r="AQ43" s="35">
        <v>25.004999999999999</v>
      </c>
      <c r="AR43" s="36">
        <v>0.125</v>
      </c>
      <c r="AS43" s="35">
        <v>31.603999999999999</v>
      </c>
      <c r="AT43" s="36">
        <v>0.35199999999999998</v>
      </c>
      <c r="AU43" s="35">
        <v>26.623000000000001</v>
      </c>
      <c r="AV43" s="36">
        <v>0.109</v>
      </c>
      <c r="AW43" s="35">
        <v>26.641999999999999</v>
      </c>
      <c r="AX43" s="36">
        <v>0.13</v>
      </c>
      <c r="AY43" s="35">
        <v>40</v>
      </c>
      <c r="AZ43" s="36">
        <v>0</v>
      </c>
      <c r="BA43" s="35" t="s">
        <v>38</v>
      </c>
      <c r="BB43" s="36">
        <v>0</v>
      </c>
      <c r="BC43" s="35">
        <v>26.164999999999999</v>
      </c>
      <c r="BD43" s="36">
        <v>5.1999999999999998E-2</v>
      </c>
      <c r="BE43" s="35">
        <v>23.925999999999998</v>
      </c>
      <c r="BF43" s="36">
        <v>7.6999999999999999E-2</v>
      </c>
    </row>
    <row r="44" spans="1:58" x14ac:dyDescent="0.25">
      <c r="A44" s="29">
        <v>27</v>
      </c>
      <c r="B44" s="29">
        <v>98</v>
      </c>
      <c r="C44" s="29">
        <v>21</v>
      </c>
      <c r="D44" s="30">
        <v>82</v>
      </c>
      <c r="E44" s="31">
        <v>3</v>
      </c>
      <c r="F44" s="31">
        <v>1</v>
      </c>
      <c r="G44" s="32">
        <v>23.427</v>
      </c>
      <c r="H44" s="33">
        <v>7.5999999999999998E-2</v>
      </c>
      <c r="I44" s="32">
        <v>25.433</v>
      </c>
      <c r="J44" s="33">
        <v>7.5999999999999998E-2</v>
      </c>
      <c r="K44" s="34">
        <v>-2.0060000000000002</v>
      </c>
      <c r="L44" s="32">
        <v>24.43</v>
      </c>
      <c r="M44" s="33">
        <v>7.5999999999999998E-2</v>
      </c>
      <c r="O44" s="35">
        <v>27.969000000000001</v>
      </c>
      <c r="P44" s="36">
        <v>6.9000000000000006E-2</v>
      </c>
      <c r="Q44" s="35">
        <v>40</v>
      </c>
      <c r="R44" s="36">
        <v>6.9000000000000006E-2</v>
      </c>
      <c r="S44" s="35">
        <v>31.687999999999999</v>
      </c>
      <c r="T44" s="36">
        <v>9.9000000000000005E-2</v>
      </c>
      <c r="U44" s="35">
        <v>29.85</v>
      </c>
      <c r="V44" s="36">
        <v>0.66100000000000003</v>
      </c>
      <c r="W44" s="35">
        <v>33.235999999999997</v>
      </c>
      <c r="X44" s="36">
        <v>0.125</v>
      </c>
      <c r="Y44" s="35">
        <v>28.009</v>
      </c>
      <c r="Z44" s="36">
        <v>7.0999999999999994E-2</v>
      </c>
      <c r="AA44" s="35">
        <v>29.184999999999999</v>
      </c>
      <c r="AB44" s="36">
        <v>0</v>
      </c>
      <c r="AC44" s="35">
        <v>29.853000000000002</v>
      </c>
      <c r="AD44" s="36">
        <v>0.47499999999999998</v>
      </c>
      <c r="AE44" s="35">
        <v>27.81</v>
      </c>
      <c r="AF44" s="36">
        <v>0</v>
      </c>
      <c r="AG44" s="35">
        <v>30.279</v>
      </c>
      <c r="AH44" s="36">
        <v>0.42</v>
      </c>
      <c r="AI44" s="35">
        <v>33.597999999999999</v>
      </c>
      <c r="AJ44" s="36">
        <v>6.9000000000000006E-2</v>
      </c>
      <c r="AK44" s="35">
        <v>31.588999999999999</v>
      </c>
      <c r="AL44" s="36">
        <v>7.3999999999999996E-2</v>
      </c>
      <c r="AM44" s="35">
        <v>27.751999999999999</v>
      </c>
      <c r="AN44" s="36">
        <v>6.9000000000000006E-2</v>
      </c>
      <c r="AO44" s="35">
        <v>31.1</v>
      </c>
      <c r="AP44" s="36">
        <v>0.55600000000000005</v>
      </c>
      <c r="AQ44" s="35">
        <v>27.643000000000001</v>
      </c>
      <c r="AR44" s="36">
        <v>0.11799999999999999</v>
      </c>
      <c r="AS44" s="35">
        <v>34.725999999999999</v>
      </c>
      <c r="AT44" s="36">
        <v>0.112</v>
      </c>
      <c r="AU44" s="35">
        <v>30.584</v>
      </c>
      <c r="AV44" s="36">
        <v>0.13</v>
      </c>
      <c r="AW44" s="35">
        <v>28.515999999999998</v>
      </c>
      <c r="AX44" s="36">
        <v>0.11700000000000001</v>
      </c>
      <c r="AY44" s="35">
        <v>40</v>
      </c>
      <c r="AZ44" s="36">
        <v>0</v>
      </c>
      <c r="BA44" s="35">
        <v>27.425999999999998</v>
      </c>
      <c r="BB44" s="36">
        <v>0.41799999999999998</v>
      </c>
      <c r="BC44" s="35">
        <v>27.039000000000001</v>
      </c>
      <c r="BD44" s="36">
        <v>0.09</v>
      </c>
      <c r="BE44" s="35">
        <v>21.361000000000001</v>
      </c>
      <c r="BF44" s="36">
        <v>0.08</v>
      </c>
    </row>
    <row r="45" spans="1:58" x14ac:dyDescent="0.25">
      <c r="A45" s="53">
        <v>28</v>
      </c>
      <c r="B45" s="53">
        <v>51</v>
      </c>
      <c r="C45" s="53">
        <v>22</v>
      </c>
      <c r="D45" s="54">
        <v>0</v>
      </c>
      <c r="E45" s="55">
        <v>1</v>
      </c>
      <c r="F45" s="55">
        <v>0</v>
      </c>
      <c r="G45" s="56">
        <v>28.350999999999999</v>
      </c>
      <c r="H45" s="57">
        <v>5.8000000000000003E-2</v>
      </c>
      <c r="I45" s="56">
        <v>29.98</v>
      </c>
      <c r="J45" s="57">
        <v>5.8000000000000003E-2</v>
      </c>
      <c r="K45" s="58">
        <v>-1.6290000000000013</v>
      </c>
      <c r="L45" s="56">
        <v>29.165500000000002</v>
      </c>
      <c r="M45" s="57">
        <v>5.8000000000000003E-2</v>
      </c>
      <c r="O45" s="59">
        <v>29.512</v>
      </c>
      <c r="P45" s="60">
        <v>0.1</v>
      </c>
      <c r="Q45" s="59">
        <v>40</v>
      </c>
      <c r="R45" s="60">
        <v>3.1E-2</v>
      </c>
      <c r="S45" s="59">
        <v>33.228000000000002</v>
      </c>
      <c r="T45" s="60">
        <v>0.93899999999999995</v>
      </c>
      <c r="U45" s="59">
        <v>40</v>
      </c>
      <c r="V45" s="60">
        <v>3.1E-2</v>
      </c>
      <c r="W45" s="59">
        <v>40</v>
      </c>
      <c r="X45" s="60">
        <v>3.1E-2</v>
      </c>
      <c r="Y45" s="59">
        <v>26.148</v>
      </c>
      <c r="Z45" s="60">
        <v>0.11</v>
      </c>
      <c r="AA45" s="59">
        <v>40</v>
      </c>
      <c r="AB45" s="60">
        <v>0</v>
      </c>
      <c r="AC45" s="59">
        <v>40</v>
      </c>
      <c r="AD45" s="60">
        <v>3.1E-2</v>
      </c>
      <c r="AE45" s="59">
        <v>40</v>
      </c>
      <c r="AF45" s="60">
        <v>0</v>
      </c>
      <c r="AG45" s="59">
        <v>40</v>
      </c>
      <c r="AH45" s="60">
        <v>0</v>
      </c>
      <c r="AI45" s="59">
        <v>40</v>
      </c>
      <c r="AJ45" s="60">
        <v>3.1E-2</v>
      </c>
      <c r="AK45" s="59">
        <v>40</v>
      </c>
      <c r="AL45" s="60">
        <v>0</v>
      </c>
      <c r="AM45" s="59">
        <v>29.8</v>
      </c>
      <c r="AN45" s="60">
        <v>0.10299999999999999</v>
      </c>
      <c r="AO45" s="59">
        <v>34.692</v>
      </c>
      <c r="AP45" s="60">
        <v>2.4409999999999998</v>
      </c>
      <c r="AQ45" s="59">
        <v>40</v>
      </c>
      <c r="AR45" s="60">
        <v>0</v>
      </c>
      <c r="AS45" s="59">
        <v>40</v>
      </c>
      <c r="AT45" s="60">
        <v>3.1E-2</v>
      </c>
      <c r="AU45" s="59">
        <v>40</v>
      </c>
      <c r="AV45" s="60">
        <v>3.1E-2</v>
      </c>
      <c r="AW45" s="59">
        <v>30.460999999999999</v>
      </c>
      <c r="AX45" s="60">
        <v>0.53300000000000003</v>
      </c>
      <c r="AY45" s="59">
        <v>40</v>
      </c>
      <c r="AZ45" s="60">
        <v>3.1E-2</v>
      </c>
      <c r="BA45" s="59">
        <v>40</v>
      </c>
      <c r="BB45" s="60">
        <v>3.1E-2</v>
      </c>
      <c r="BC45" s="59">
        <v>34.371000000000002</v>
      </c>
      <c r="BD45" s="60">
        <v>0.185</v>
      </c>
      <c r="BE45" s="59">
        <v>27.013999999999999</v>
      </c>
      <c r="BF45" s="60">
        <v>3.3000000000000002E-2</v>
      </c>
    </row>
    <row r="46" spans="1:58" x14ac:dyDescent="0.25">
      <c r="A46" s="53">
        <v>28</v>
      </c>
      <c r="B46" s="53">
        <v>76</v>
      </c>
      <c r="C46" s="53">
        <v>22</v>
      </c>
      <c r="D46" s="54">
        <v>35</v>
      </c>
      <c r="E46" s="55">
        <v>2</v>
      </c>
      <c r="F46" s="55">
        <v>1</v>
      </c>
      <c r="G46" s="56">
        <v>26.997</v>
      </c>
      <c r="H46" s="57">
        <v>6.7000000000000004E-2</v>
      </c>
      <c r="I46" s="56">
        <v>28.393000000000001</v>
      </c>
      <c r="J46" s="57">
        <v>6.7000000000000004E-2</v>
      </c>
      <c r="K46" s="58">
        <v>-1.3960000000000008</v>
      </c>
      <c r="L46" s="56">
        <v>27.695</v>
      </c>
      <c r="M46" s="57">
        <v>6.7000000000000004E-2</v>
      </c>
      <c r="O46" s="59">
        <v>28.603999999999999</v>
      </c>
      <c r="P46" s="60">
        <v>0.27300000000000002</v>
      </c>
      <c r="Q46" s="59">
        <v>40</v>
      </c>
      <c r="R46" s="60">
        <v>3.1E-2</v>
      </c>
      <c r="S46" s="59">
        <v>35.661000000000001</v>
      </c>
      <c r="T46" s="60">
        <v>1.3620000000000001</v>
      </c>
      <c r="U46" s="59">
        <v>40</v>
      </c>
      <c r="V46" s="60">
        <v>3.1E-2</v>
      </c>
      <c r="W46" s="59">
        <v>40</v>
      </c>
      <c r="X46" s="60">
        <v>3.1E-2</v>
      </c>
      <c r="Y46" s="59">
        <v>26.803999999999998</v>
      </c>
      <c r="Z46" s="60">
        <v>4.1000000000000002E-2</v>
      </c>
      <c r="AA46" s="59">
        <v>40</v>
      </c>
      <c r="AB46" s="60">
        <v>0</v>
      </c>
      <c r="AC46" s="59">
        <v>40</v>
      </c>
      <c r="AD46" s="60">
        <v>3.1E-2</v>
      </c>
      <c r="AE46" s="59">
        <v>33.570999999999998</v>
      </c>
      <c r="AF46" s="60">
        <v>0.19600000000000001</v>
      </c>
      <c r="AG46" s="59">
        <v>40</v>
      </c>
      <c r="AH46" s="60">
        <v>3.1E-2</v>
      </c>
      <c r="AI46" s="59">
        <v>40</v>
      </c>
      <c r="AJ46" s="60">
        <v>0</v>
      </c>
      <c r="AK46" s="59">
        <v>31.88</v>
      </c>
      <c r="AL46" s="60">
        <v>0.129</v>
      </c>
      <c r="AM46" s="59">
        <v>29.661000000000001</v>
      </c>
      <c r="AN46" s="60">
        <v>0.13300000000000001</v>
      </c>
      <c r="AO46" s="59">
        <v>32.405999999999999</v>
      </c>
      <c r="AP46" s="60">
        <v>3.1E-2</v>
      </c>
      <c r="AQ46" s="59">
        <v>34.94</v>
      </c>
      <c r="AR46" s="60">
        <v>3.5999999999999997E-2</v>
      </c>
      <c r="AS46" s="59">
        <v>40</v>
      </c>
      <c r="AT46" s="60">
        <v>3.1E-2</v>
      </c>
      <c r="AU46" s="59">
        <v>30.401</v>
      </c>
      <c r="AV46" s="60">
        <v>9.6000000000000002E-2</v>
      </c>
      <c r="AW46" s="59" t="s">
        <v>38</v>
      </c>
      <c r="AX46" s="60">
        <v>3.1E-2</v>
      </c>
      <c r="AY46" s="59">
        <v>40</v>
      </c>
      <c r="AZ46" s="60">
        <v>3.1E-2</v>
      </c>
      <c r="BA46" s="59">
        <v>34.438000000000002</v>
      </c>
      <c r="BB46" s="60">
        <v>0.878</v>
      </c>
      <c r="BC46" s="59" t="s">
        <v>38</v>
      </c>
      <c r="BD46" s="60">
        <v>3.1E-2</v>
      </c>
      <c r="BE46" s="59">
        <v>26.294</v>
      </c>
      <c r="BF46" s="60">
        <v>7.5999999999999998E-2</v>
      </c>
    </row>
    <row r="47" spans="1:58" x14ac:dyDescent="0.25">
      <c r="A47" s="29">
        <v>30</v>
      </c>
      <c r="B47" s="29">
        <v>53</v>
      </c>
      <c r="C47" s="29" t="s">
        <v>37</v>
      </c>
      <c r="D47" s="30">
        <v>0</v>
      </c>
      <c r="E47" s="31">
        <v>1</v>
      </c>
      <c r="F47" s="31">
        <v>0</v>
      </c>
      <c r="G47" s="32">
        <v>25.465</v>
      </c>
      <c r="H47" s="33">
        <v>0.11899999999999999</v>
      </c>
      <c r="I47" s="32">
        <v>25.31</v>
      </c>
      <c r="J47" s="33">
        <v>0.11899999999999999</v>
      </c>
      <c r="K47" s="34">
        <v>0.15500000000000114</v>
      </c>
      <c r="L47" s="32">
        <v>25.387499999999999</v>
      </c>
      <c r="M47" s="33">
        <v>0.11899999999999999</v>
      </c>
      <c r="O47" s="35">
        <v>27.739000000000001</v>
      </c>
      <c r="P47" s="36">
        <v>0.13500000000000001</v>
      </c>
      <c r="Q47" s="35">
        <v>33.447000000000003</v>
      </c>
      <c r="R47" s="36">
        <v>0.14799999999999999</v>
      </c>
      <c r="S47" s="35">
        <v>31.588000000000001</v>
      </c>
      <c r="T47" s="36">
        <v>0.14899999999999999</v>
      </c>
      <c r="U47" s="35">
        <v>32.667999999999999</v>
      </c>
      <c r="V47" s="36">
        <v>2.5529999999999999</v>
      </c>
      <c r="W47" s="35">
        <v>30.071000000000002</v>
      </c>
      <c r="X47" s="36">
        <v>0.222</v>
      </c>
      <c r="Y47" s="35">
        <v>26.37</v>
      </c>
      <c r="Z47" s="36">
        <v>0.126</v>
      </c>
      <c r="AA47" s="35">
        <v>40</v>
      </c>
      <c r="AB47" s="36">
        <v>0</v>
      </c>
      <c r="AC47" s="35">
        <v>40</v>
      </c>
      <c r="AD47" s="36">
        <v>0</v>
      </c>
      <c r="AE47" s="35">
        <v>40</v>
      </c>
      <c r="AF47" s="36">
        <v>0</v>
      </c>
      <c r="AG47" s="35">
        <v>30.440999999999999</v>
      </c>
      <c r="AH47" s="36">
        <v>1.5940000000000001</v>
      </c>
      <c r="AI47" s="35">
        <v>36.091999999999999</v>
      </c>
      <c r="AJ47" s="36">
        <v>0.23</v>
      </c>
      <c r="AK47" s="35">
        <v>28.879000000000001</v>
      </c>
      <c r="AL47" s="36">
        <v>0.12</v>
      </c>
      <c r="AM47" s="35">
        <v>31.052</v>
      </c>
      <c r="AN47" s="36">
        <v>0.13900000000000001</v>
      </c>
      <c r="AO47" s="35">
        <v>34.712000000000003</v>
      </c>
      <c r="AP47" s="36">
        <v>0.41599999999999998</v>
      </c>
      <c r="AQ47" s="35">
        <v>26.297000000000001</v>
      </c>
      <c r="AR47" s="36">
        <v>0.128</v>
      </c>
      <c r="AS47" s="35">
        <v>31.878</v>
      </c>
      <c r="AT47" s="36">
        <v>0.107</v>
      </c>
      <c r="AU47" s="35">
        <v>27.599</v>
      </c>
      <c r="AV47" s="36">
        <v>0.22600000000000001</v>
      </c>
      <c r="AW47" s="35">
        <v>30.411999999999999</v>
      </c>
      <c r="AX47" s="36">
        <v>0.44600000000000001</v>
      </c>
      <c r="AY47" s="35">
        <v>40</v>
      </c>
      <c r="AZ47" s="36">
        <v>0</v>
      </c>
      <c r="BA47" s="35">
        <v>28.856000000000002</v>
      </c>
      <c r="BB47" s="36">
        <v>0.151</v>
      </c>
      <c r="BC47" s="35">
        <v>28.777000000000001</v>
      </c>
      <c r="BD47" s="36">
        <v>0.77200000000000002</v>
      </c>
      <c r="BE47" s="35">
        <v>28.568000000000001</v>
      </c>
      <c r="BF47" s="36">
        <v>0.11700000000000001</v>
      </c>
    </row>
    <row r="48" spans="1:58" x14ac:dyDescent="0.25">
      <c r="A48" s="53">
        <v>33</v>
      </c>
      <c r="B48" s="53">
        <v>82</v>
      </c>
      <c r="C48" s="53" t="s">
        <v>37</v>
      </c>
      <c r="D48" s="54">
        <v>42</v>
      </c>
      <c r="E48" s="55">
        <v>2</v>
      </c>
      <c r="F48" s="55">
        <v>1</v>
      </c>
      <c r="G48" s="56">
        <v>26.555</v>
      </c>
      <c r="H48" s="57">
        <v>0.11</v>
      </c>
      <c r="I48" s="56">
        <v>27.648</v>
      </c>
      <c r="J48" s="57">
        <v>0.11</v>
      </c>
      <c r="K48" s="58">
        <v>-1.093</v>
      </c>
      <c r="L48" s="56">
        <v>27.101500000000001</v>
      </c>
      <c r="M48" s="57">
        <v>0.11</v>
      </c>
      <c r="O48" s="59">
        <v>30.087</v>
      </c>
      <c r="P48" s="60">
        <v>0.23799999999999999</v>
      </c>
      <c r="Q48" s="59">
        <v>40</v>
      </c>
      <c r="R48" s="60">
        <v>6.6000000000000003E-2</v>
      </c>
      <c r="S48" s="59">
        <v>40</v>
      </c>
      <c r="T48" s="60">
        <v>0</v>
      </c>
      <c r="U48" s="59">
        <v>40</v>
      </c>
      <c r="V48" s="60">
        <v>0</v>
      </c>
      <c r="W48" s="59">
        <v>40</v>
      </c>
      <c r="X48" s="60">
        <v>0</v>
      </c>
      <c r="Y48" s="59">
        <v>29.007000000000001</v>
      </c>
      <c r="Z48" s="60">
        <v>6.6000000000000003E-2</v>
      </c>
      <c r="AA48" s="59" t="s">
        <v>38</v>
      </c>
      <c r="AB48" s="60">
        <v>0</v>
      </c>
      <c r="AC48" s="59">
        <v>40</v>
      </c>
      <c r="AD48" s="60">
        <v>0</v>
      </c>
      <c r="AE48" s="59">
        <v>40</v>
      </c>
      <c r="AF48" s="60">
        <v>0</v>
      </c>
      <c r="AG48" s="59" t="s">
        <v>38</v>
      </c>
      <c r="AH48" s="60">
        <v>0</v>
      </c>
      <c r="AI48" s="59">
        <v>40</v>
      </c>
      <c r="AJ48" s="60">
        <v>0</v>
      </c>
      <c r="AK48" s="59">
        <v>34.887999999999998</v>
      </c>
      <c r="AL48" s="60">
        <v>0.47</v>
      </c>
      <c r="AM48" s="59">
        <v>29.835999999999999</v>
      </c>
      <c r="AN48" s="60">
        <v>8.5000000000000006E-2</v>
      </c>
      <c r="AO48" s="59">
        <v>40</v>
      </c>
      <c r="AP48" s="60">
        <v>6.6000000000000003E-2</v>
      </c>
      <c r="AQ48" s="59">
        <v>40</v>
      </c>
      <c r="AR48" s="60">
        <v>0</v>
      </c>
      <c r="AS48" s="59">
        <v>35.033000000000001</v>
      </c>
      <c r="AT48" s="60">
        <v>0.13200000000000001</v>
      </c>
      <c r="AU48" s="59">
        <v>40</v>
      </c>
      <c r="AV48" s="60">
        <v>6.6000000000000003E-2</v>
      </c>
      <c r="AW48" s="59">
        <v>40</v>
      </c>
      <c r="AX48" s="60">
        <v>0</v>
      </c>
      <c r="AY48" s="59">
        <v>40</v>
      </c>
      <c r="AZ48" s="60">
        <v>0</v>
      </c>
      <c r="BA48" s="59" t="s">
        <v>38</v>
      </c>
      <c r="BB48" s="60">
        <v>0</v>
      </c>
      <c r="BC48" s="59">
        <v>30.294</v>
      </c>
      <c r="BD48" s="60">
        <v>0.30399999999999999</v>
      </c>
      <c r="BE48" s="59">
        <v>22.972000000000001</v>
      </c>
      <c r="BF48" s="60">
        <v>0.22600000000000001</v>
      </c>
    </row>
    <row r="49" spans="1:58" x14ac:dyDescent="0.25">
      <c r="A49" s="53">
        <v>33</v>
      </c>
      <c r="B49" s="53">
        <v>104</v>
      </c>
      <c r="C49" s="53" t="s">
        <v>37</v>
      </c>
      <c r="D49" s="54">
        <v>84</v>
      </c>
      <c r="E49" s="55">
        <v>3</v>
      </c>
      <c r="F49" s="55">
        <v>1</v>
      </c>
      <c r="G49" s="56">
        <v>26.373000000000001</v>
      </c>
      <c r="H49" s="57">
        <v>3.3000000000000002E-2</v>
      </c>
      <c r="I49" s="56">
        <v>28.154</v>
      </c>
      <c r="J49" s="57">
        <v>3.3000000000000002E-2</v>
      </c>
      <c r="K49" s="58">
        <v>-1.7809999999999988</v>
      </c>
      <c r="L49" s="56">
        <v>27.263500000000001</v>
      </c>
      <c r="M49" s="57">
        <v>3.3000000000000002E-2</v>
      </c>
      <c r="O49" s="59">
        <v>30.216000000000001</v>
      </c>
      <c r="P49" s="60">
        <v>0.28199999999999997</v>
      </c>
      <c r="Q49" s="59">
        <v>33.139000000000003</v>
      </c>
      <c r="R49" s="60">
        <v>0.248</v>
      </c>
      <c r="S49" s="59">
        <v>40</v>
      </c>
      <c r="T49" s="60">
        <v>0</v>
      </c>
      <c r="U49" s="59">
        <v>40</v>
      </c>
      <c r="V49" s="60">
        <v>0</v>
      </c>
      <c r="W49" s="59">
        <v>40</v>
      </c>
      <c r="X49" s="60">
        <v>0</v>
      </c>
      <c r="Y49" s="59">
        <v>29.933</v>
      </c>
      <c r="Z49" s="60">
        <v>0.113</v>
      </c>
      <c r="AA49" s="59">
        <v>40</v>
      </c>
      <c r="AB49" s="60">
        <v>0</v>
      </c>
      <c r="AC49" s="59">
        <v>40</v>
      </c>
      <c r="AD49" s="60">
        <v>0</v>
      </c>
      <c r="AE49" s="59">
        <v>40</v>
      </c>
      <c r="AF49" s="60">
        <v>0</v>
      </c>
      <c r="AG49" s="59">
        <v>40</v>
      </c>
      <c r="AH49" s="60">
        <v>0</v>
      </c>
      <c r="AI49" s="59">
        <v>40</v>
      </c>
      <c r="AJ49" s="60">
        <v>0</v>
      </c>
      <c r="AK49" s="59">
        <v>32.415999999999997</v>
      </c>
      <c r="AL49" s="60">
        <v>3.3000000000000002E-2</v>
      </c>
      <c r="AM49" s="59">
        <v>28.92</v>
      </c>
      <c r="AN49" s="60">
        <v>5.3999999999999999E-2</v>
      </c>
      <c r="AO49" s="59">
        <v>31.099</v>
      </c>
      <c r="AP49" s="60">
        <v>0.40799999999999997</v>
      </c>
      <c r="AQ49" s="59">
        <v>40</v>
      </c>
      <c r="AR49" s="60">
        <v>0</v>
      </c>
      <c r="AS49" s="59">
        <v>40</v>
      </c>
      <c r="AT49" s="60">
        <v>0</v>
      </c>
      <c r="AU49" s="59">
        <v>30.6</v>
      </c>
      <c r="AV49" s="60">
        <v>0.57999999999999996</v>
      </c>
      <c r="AW49" s="59">
        <v>40</v>
      </c>
      <c r="AX49" s="60">
        <v>0</v>
      </c>
      <c r="AY49" s="59">
        <v>40</v>
      </c>
      <c r="AZ49" s="60">
        <v>0</v>
      </c>
      <c r="BA49" s="59">
        <v>30.327999999999999</v>
      </c>
      <c r="BB49" s="60">
        <v>0.38700000000000001</v>
      </c>
      <c r="BC49" s="59">
        <v>31.099</v>
      </c>
      <c r="BD49" s="60">
        <v>0.23100000000000001</v>
      </c>
      <c r="BE49" s="59">
        <v>24.911000000000001</v>
      </c>
      <c r="BF49" s="60">
        <v>0.03</v>
      </c>
    </row>
    <row r="50" spans="1:58" x14ac:dyDescent="0.25">
      <c r="A50" s="29">
        <v>34</v>
      </c>
      <c r="B50" s="29">
        <v>61</v>
      </c>
      <c r="C50" s="29">
        <v>26</v>
      </c>
      <c r="D50" s="30">
        <v>0</v>
      </c>
      <c r="E50" s="31">
        <v>1</v>
      </c>
      <c r="F50" s="31">
        <v>0</v>
      </c>
      <c r="G50" s="32">
        <v>24.163</v>
      </c>
      <c r="H50" s="33">
        <v>4.4999999999999998E-2</v>
      </c>
      <c r="I50" s="32">
        <v>25.367999999999999</v>
      </c>
      <c r="J50" s="33">
        <v>4.4999999999999998E-2</v>
      </c>
      <c r="K50" s="34">
        <v>-1.2049999999999983</v>
      </c>
      <c r="L50" s="32">
        <v>24.765499999999999</v>
      </c>
      <c r="M50" s="33">
        <v>4.4999999999999998E-2</v>
      </c>
      <c r="O50" s="35">
        <v>29.013000000000002</v>
      </c>
      <c r="P50" s="36">
        <v>0.13900000000000001</v>
      </c>
      <c r="Q50" s="35">
        <v>32.969000000000001</v>
      </c>
      <c r="R50" s="36">
        <v>7.8E-2</v>
      </c>
      <c r="S50" s="35">
        <v>28.888000000000002</v>
      </c>
      <c r="T50" s="36">
        <v>0.25800000000000001</v>
      </c>
      <c r="U50" s="35">
        <v>29.495000000000001</v>
      </c>
      <c r="V50" s="36">
        <v>0.23599999999999999</v>
      </c>
      <c r="W50" s="35">
        <v>31.113</v>
      </c>
      <c r="X50" s="36">
        <v>0.18</v>
      </c>
      <c r="Y50" s="35">
        <v>29.268000000000001</v>
      </c>
      <c r="Z50" s="36">
        <v>4.9000000000000002E-2</v>
      </c>
      <c r="AA50" s="35">
        <v>28.768999999999998</v>
      </c>
      <c r="AB50" s="36">
        <v>0</v>
      </c>
      <c r="AC50" s="35">
        <v>30.489000000000001</v>
      </c>
      <c r="AD50" s="36">
        <v>0.21</v>
      </c>
      <c r="AE50" s="35">
        <v>26.222999999999999</v>
      </c>
      <c r="AF50" s="36">
        <v>0</v>
      </c>
      <c r="AG50" s="35">
        <v>26.763000000000002</v>
      </c>
      <c r="AH50" s="36">
        <v>0.28000000000000003</v>
      </c>
      <c r="AI50" s="35">
        <v>31.9</v>
      </c>
      <c r="AJ50" s="36">
        <v>0.156</v>
      </c>
      <c r="AK50" s="35">
        <v>30.297999999999998</v>
      </c>
      <c r="AL50" s="36">
        <v>0.17299999999999999</v>
      </c>
      <c r="AM50" s="35">
        <v>29.190999999999999</v>
      </c>
      <c r="AN50" s="36">
        <v>2.5999999999999999E-2</v>
      </c>
      <c r="AO50" s="35">
        <v>29.99</v>
      </c>
      <c r="AP50" s="36">
        <v>0.20699999999999999</v>
      </c>
      <c r="AQ50" s="35">
        <v>26.76</v>
      </c>
      <c r="AR50" s="36">
        <v>3.9E-2</v>
      </c>
      <c r="AS50" s="35">
        <v>35.6</v>
      </c>
      <c r="AT50" s="36">
        <v>0.47299999999999998</v>
      </c>
      <c r="AU50" s="35">
        <v>25.385000000000002</v>
      </c>
      <c r="AV50" s="36">
        <v>0.19900000000000001</v>
      </c>
      <c r="AW50" s="35">
        <v>27.576000000000001</v>
      </c>
      <c r="AX50" s="36">
        <v>0.121</v>
      </c>
      <c r="AY50" s="35">
        <v>40</v>
      </c>
      <c r="AZ50" s="36">
        <v>0</v>
      </c>
      <c r="BA50" s="35">
        <v>24.53</v>
      </c>
      <c r="BB50" s="36">
        <v>4.9000000000000002E-2</v>
      </c>
      <c r="BC50" s="35">
        <v>28.324000000000002</v>
      </c>
      <c r="BD50" s="36">
        <v>0.1</v>
      </c>
      <c r="BE50" s="35">
        <v>24.234999999999999</v>
      </c>
      <c r="BF50" s="36">
        <v>1.7000000000000001E-2</v>
      </c>
    </row>
    <row r="51" spans="1:58" x14ac:dyDescent="0.25">
      <c r="A51" s="29">
        <v>34</v>
      </c>
      <c r="B51" s="29">
        <v>88</v>
      </c>
      <c r="C51" s="29">
        <v>26</v>
      </c>
      <c r="D51" s="30">
        <v>35</v>
      </c>
      <c r="E51" s="31">
        <v>2</v>
      </c>
      <c r="F51" s="31">
        <v>1</v>
      </c>
      <c r="G51" s="32">
        <v>24.672000000000001</v>
      </c>
      <c r="H51" s="33">
        <v>0.14199999999999999</v>
      </c>
      <c r="I51" s="32">
        <v>25.771000000000001</v>
      </c>
      <c r="J51" s="33">
        <v>0.14199999999999999</v>
      </c>
      <c r="K51" s="34">
        <v>-1.0990000000000002</v>
      </c>
      <c r="L51" s="32">
        <v>25.221499999999999</v>
      </c>
      <c r="M51" s="33">
        <v>0.14199999999999999</v>
      </c>
      <c r="O51" s="35">
        <v>28.847000000000001</v>
      </c>
      <c r="P51" s="36">
        <v>0.14599999999999999</v>
      </c>
      <c r="Q51" s="35">
        <v>34.003999999999998</v>
      </c>
      <c r="R51" s="36">
        <v>0.56799999999999995</v>
      </c>
      <c r="S51" s="35">
        <v>30.093</v>
      </c>
      <c r="T51" s="36">
        <v>0.26900000000000002</v>
      </c>
      <c r="U51" s="35">
        <v>40</v>
      </c>
      <c r="V51" s="36">
        <v>0</v>
      </c>
      <c r="W51" s="35">
        <v>40</v>
      </c>
      <c r="X51" s="36">
        <v>0.71</v>
      </c>
      <c r="Y51" s="35" t="s">
        <v>38</v>
      </c>
      <c r="Z51" s="36">
        <v>0</v>
      </c>
      <c r="AA51" s="35">
        <v>30.611000000000001</v>
      </c>
      <c r="AB51" s="36">
        <v>0</v>
      </c>
      <c r="AC51" s="35">
        <v>40</v>
      </c>
      <c r="AD51" s="36">
        <v>0</v>
      </c>
      <c r="AE51" s="35">
        <v>26.63</v>
      </c>
      <c r="AF51" s="36">
        <v>0</v>
      </c>
      <c r="AG51" s="35">
        <v>26.245999999999999</v>
      </c>
      <c r="AH51" s="36">
        <v>0.20300000000000001</v>
      </c>
      <c r="AI51" s="35">
        <v>40</v>
      </c>
      <c r="AJ51" s="36">
        <v>0</v>
      </c>
      <c r="AK51" s="35">
        <v>32.113999999999997</v>
      </c>
      <c r="AL51" s="36">
        <v>0.14199999999999999</v>
      </c>
      <c r="AM51" s="35">
        <v>28.013000000000002</v>
      </c>
      <c r="AN51" s="36">
        <v>0.14000000000000001</v>
      </c>
      <c r="AO51" s="35">
        <v>29.016999999999999</v>
      </c>
      <c r="AP51" s="36">
        <v>1.3939999999999999</v>
      </c>
      <c r="AQ51" s="35">
        <v>26.277000000000001</v>
      </c>
      <c r="AR51" s="36">
        <v>0.13800000000000001</v>
      </c>
      <c r="AS51" s="35">
        <v>40</v>
      </c>
      <c r="AT51" s="36">
        <v>0</v>
      </c>
      <c r="AU51" s="35">
        <v>28.53</v>
      </c>
      <c r="AV51" s="36">
        <v>0.25700000000000001</v>
      </c>
      <c r="AW51" s="35">
        <v>28.341000000000001</v>
      </c>
      <c r="AX51" s="36">
        <v>0.20100000000000001</v>
      </c>
      <c r="AY51" s="35">
        <v>40</v>
      </c>
      <c r="AZ51" s="36">
        <v>0</v>
      </c>
      <c r="BA51" s="35">
        <v>26.486999999999998</v>
      </c>
      <c r="BB51" s="36">
        <v>0.152</v>
      </c>
      <c r="BC51" s="35">
        <v>32.093000000000004</v>
      </c>
      <c r="BD51" s="36">
        <v>0.53100000000000003</v>
      </c>
      <c r="BE51" s="35">
        <v>22.623000000000001</v>
      </c>
      <c r="BF51" s="36">
        <v>0.13800000000000001</v>
      </c>
    </row>
    <row r="52" spans="1:58" x14ac:dyDescent="0.25">
      <c r="A52" s="29">
        <v>34</v>
      </c>
      <c r="B52" s="29">
        <v>108</v>
      </c>
      <c r="C52" s="29">
        <v>26</v>
      </c>
      <c r="D52" s="30">
        <v>77</v>
      </c>
      <c r="E52" s="31">
        <v>3</v>
      </c>
      <c r="F52" s="31">
        <v>1</v>
      </c>
      <c r="G52" s="32">
        <v>23.196000000000002</v>
      </c>
      <c r="H52" s="33">
        <v>0.111</v>
      </c>
      <c r="I52" s="32">
        <v>25.271999999999998</v>
      </c>
      <c r="J52" s="33">
        <v>0.111</v>
      </c>
      <c r="K52" s="34">
        <v>-2.075999999999997</v>
      </c>
      <c r="L52" s="32">
        <v>24.234000000000002</v>
      </c>
      <c r="M52" s="33">
        <v>0.111</v>
      </c>
      <c r="O52" s="35">
        <v>27.960999999999999</v>
      </c>
      <c r="P52" s="36">
        <v>0.308</v>
      </c>
      <c r="Q52" s="35">
        <v>32.723999999999997</v>
      </c>
      <c r="R52" s="36">
        <v>5.6000000000000001E-2</v>
      </c>
      <c r="S52" s="35">
        <v>27.805</v>
      </c>
      <c r="T52" s="36">
        <v>0.151</v>
      </c>
      <c r="U52" s="35">
        <v>28.161000000000001</v>
      </c>
      <c r="V52" s="36">
        <v>0.52</v>
      </c>
      <c r="W52" s="35">
        <v>26.414999999999999</v>
      </c>
      <c r="X52" s="36">
        <v>5.8000000000000003E-2</v>
      </c>
      <c r="Y52" s="35">
        <v>31.407</v>
      </c>
      <c r="Z52" s="36">
        <v>6.8000000000000005E-2</v>
      </c>
      <c r="AA52" s="35">
        <v>29.965</v>
      </c>
      <c r="AB52" s="36">
        <v>0</v>
      </c>
      <c r="AC52" s="35">
        <v>27.622</v>
      </c>
      <c r="AD52" s="36">
        <v>0.65400000000000003</v>
      </c>
      <c r="AE52" s="35">
        <v>26.762</v>
      </c>
      <c r="AF52" s="36">
        <v>0</v>
      </c>
      <c r="AG52" s="35">
        <v>26.492999999999999</v>
      </c>
      <c r="AH52" s="36">
        <v>0.253</v>
      </c>
      <c r="AI52" s="35">
        <v>29.672000000000001</v>
      </c>
      <c r="AJ52" s="36">
        <v>8.5999999999999993E-2</v>
      </c>
      <c r="AK52" s="35">
        <v>30.82</v>
      </c>
      <c r="AL52" s="36">
        <v>0.16500000000000001</v>
      </c>
      <c r="AM52" s="35">
        <v>28.184999999999999</v>
      </c>
      <c r="AN52" s="36">
        <v>7.3999999999999996E-2</v>
      </c>
      <c r="AO52" s="35">
        <v>32.738999999999997</v>
      </c>
      <c r="AP52" s="36">
        <v>0.85799999999999998</v>
      </c>
      <c r="AQ52" s="35">
        <v>25.349</v>
      </c>
      <c r="AR52" s="36">
        <v>0.115</v>
      </c>
      <c r="AS52" s="35">
        <v>31.831</v>
      </c>
      <c r="AT52" s="36">
        <v>0.20100000000000001</v>
      </c>
      <c r="AU52" s="35">
        <v>25.541</v>
      </c>
      <c r="AV52" s="36">
        <v>0.11</v>
      </c>
      <c r="AW52" s="35">
        <v>25.423999999999999</v>
      </c>
      <c r="AX52" s="36">
        <v>9.2999999999999999E-2</v>
      </c>
      <c r="AY52" s="35">
        <v>29.92</v>
      </c>
      <c r="AZ52" s="36">
        <v>0.33600000000000002</v>
      </c>
      <c r="BA52" s="35">
        <v>22.939</v>
      </c>
      <c r="BB52" s="36">
        <v>7.8E-2</v>
      </c>
      <c r="BC52" s="35">
        <v>25.695</v>
      </c>
      <c r="BD52" s="36">
        <v>9.6000000000000002E-2</v>
      </c>
      <c r="BE52" s="35">
        <v>22.178999999999998</v>
      </c>
      <c r="BF52" s="36">
        <v>8.5000000000000006E-2</v>
      </c>
    </row>
    <row r="53" spans="1:58" x14ac:dyDescent="0.25">
      <c r="A53" s="53">
        <v>35</v>
      </c>
      <c r="B53" s="53">
        <v>62</v>
      </c>
      <c r="C53" s="53">
        <v>27</v>
      </c>
      <c r="D53" s="54">
        <v>0</v>
      </c>
      <c r="E53" s="55">
        <v>1</v>
      </c>
      <c r="F53" s="55">
        <v>0</v>
      </c>
      <c r="G53" s="56">
        <v>29.478999999999999</v>
      </c>
      <c r="H53" s="57">
        <v>0.245</v>
      </c>
      <c r="I53" s="56">
        <v>30.939</v>
      </c>
      <c r="J53" s="57">
        <v>0.245</v>
      </c>
      <c r="K53" s="58">
        <v>-1.4600000000000009</v>
      </c>
      <c r="L53" s="56">
        <v>30.209</v>
      </c>
      <c r="M53" s="57">
        <v>0.245</v>
      </c>
      <c r="O53" s="59">
        <v>32.350999999999999</v>
      </c>
      <c r="P53" s="60">
        <v>0.104</v>
      </c>
      <c r="Q53" s="59">
        <v>34.588999999999999</v>
      </c>
      <c r="R53" s="60">
        <v>0.113</v>
      </c>
      <c r="S53" s="59">
        <v>31.213999999999999</v>
      </c>
      <c r="T53" s="60">
        <v>0.245</v>
      </c>
      <c r="U53" s="59">
        <v>40</v>
      </c>
      <c r="V53" s="60">
        <v>0.08</v>
      </c>
      <c r="W53" s="59">
        <v>40</v>
      </c>
      <c r="X53" s="60">
        <v>0</v>
      </c>
      <c r="Y53" s="59">
        <v>33.401000000000003</v>
      </c>
      <c r="Z53" s="60">
        <v>8.5999999999999993E-2</v>
      </c>
      <c r="AA53" s="59">
        <v>40</v>
      </c>
      <c r="AB53" s="60">
        <v>0</v>
      </c>
      <c r="AC53" s="59">
        <v>28.498999999999999</v>
      </c>
      <c r="AD53" s="60">
        <v>8.1000000000000003E-2</v>
      </c>
      <c r="AE53" s="59">
        <v>40</v>
      </c>
      <c r="AF53" s="60">
        <v>0</v>
      </c>
      <c r="AG53" s="59">
        <v>40</v>
      </c>
      <c r="AH53" s="60">
        <v>0</v>
      </c>
      <c r="AI53" s="59">
        <v>40</v>
      </c>
      <c r="AJ53" s="60">
        <v>0</v>
      </c>
      <c r="AK53" s="59">
        <v>34.441000000000003</v>
      </c>
      <c r="AL53" s="60">
        <v>0.90200000000000002</v>
      </c>
      <c r="AM53" s="59">
        <v>32.442999999999998</v>
      </c>
      <c r="AN53" s="60">
        <v>0.184</v>
      </c>
      <c r="AO53" s="59">
        <v>40</v>
      </c>
      <c r="AP53" s="60">
        <v>0.08</v>
      </c>
      <c r="AQ53" s="59">
        <v>40</v>
      </c>
      <c r="AR53" s="60">
        <v>0</v>
      </c>
      <c r="AS53" s="59">
        <v>33.078000000000003</v>
      </c>
      <c r="AT53" s="60">
        <v>0.41299999999999998</v>
      </c>
      <c r="AU53" s="59">
        <v>40</v>
      </c>
      <c r="AV53" s="60">
        <v>0.08</v>
      </c>
      <c r="AW53" s="59">
        <v>40</v>
      </c>
      <c r="AX53" s="60">
        <v>0</v>
      </c>
      <c r="AY53" s="59">
        <v>40</v>
      </c>
      <c r="AZ53" s="60">
        <v>0</v>
      </c>
      <c r="BA53" s="59">
        <v>40</v>
      </c>
      <c r="BB53" s="60">
        <v>0.08</v>
      </c>
      <c r="BC53" s="59">
        <v>40</v>
      </c>
      <c r="BD53" s="60">
        <v>0.08</v>
      </c>
      <c r="BE53" s="59">
        <v>26.556000000000001</v>
      </c>
      <c r="BF53" s="60">
        <v>8.8999999999999996E-2</v>
      </c>
    </row>
    <row r="54" spans="1:58" x14ac:dyDescent="0.25">
      <c r="A54" s="53">
        <v>35</v>
      </c>
      <c r="B54" s="53">
        <v>89</v>
      </c>
      <c r="C54" s="53">
        <v>27</v>
      </c>
      <c r="D54" s="54">
        <v>35</v>
      </c>
      <c r="E54" s="55">
        <v>2</v>
      </c>
      <c r="F54" s="55">
        <v>1</v>
      </c>
      <c r="G54" s="56">
        <v>27.456</v>
      </c>
      <c r="H54" s="57">
        <v>7.3999999999999996E-2</v>
      </c>
      <c r="I54" s="56">
        <v>28.38</v>
      </c>
      <c r="J54" s="57">
        <v>7.3999999999999996E-2</v>
      </c>
      <c r="K54" s="58">
        <v>-0.92399999999999949</v>
      </c>
      <c r="L54" s="56">
        <v>27.917999999999999</v>
      </c>
      <c r="M54" s="57">
        <v>7.3999999999999996E-2</v>
      </c>
      <c r="O54" s="59">
        <v>32.965000000000003</v>
      </c>
      <c r="P54" s="60">
        <v>0.114</v>
      </c>
      <c r="Q54" s="59">
        <v>40</v>
      </c>
      <c r="R54" s="60">
        <v>4.4999999999999998E-2</v>
      </c>
      <c r="S54" s="59">
        <v>40</v>
      </c>
      <c r="T54" s="60">
        <v>0</v>
      </c>
      <c r="U54" s="59">
        <v>40</v>
      </c>
      <c r="V54" s="60">
        <v>4.4999999999999998E-2</v>
      </c>
      <c r="W54" s="59">
        <v>40</v>
      </c>
      <c r="X54" s="60">
        <v>0</v>
      </c>
      <c r="Y54" s="59">
        <v>27.576000000000001</v>
      </c>
      <c r="Z54" s="60">
        <v>9.8000000000000004E-2</v>
      </c>
      <c r="AA54" s="59">
        <v>40</v>
      </c>
      <c r="AB54" s="60">
        <v>0</v>
      </c>
      <c r="AC54" s="59">
        <v>40</v>
      </c>
      <c r="AD54" s="60">
        <v>0</v>
      </c>
      <c r="AE54" s="59">
        <v>40</v>
      </c>
      <c r="AF54" s="60">
        <v>0</v>
      </c>
      <c r="AG54" s="59">
        <v>40</v>
      </c>
      <c r="AH54" s="60">
        <v>0</v>
      </c>
      <c r="AI54" s="59">
        <v>40</v>
      </c>
      <c r="AJ54" s="60">
        <v>0</v>
      </c>
      <c r="AK54" s="59">
        <v>40</v>
      </c>
      <c r="AL54" s="60">
        <v>0</v>
      </c>
      <c r="AM54" s="59">
        <v>30.797999999999998</v>
      </c>
      <c r="AN54" s="60">
        <v>0.11700000000000001</v>
      </c>
      <c r="AO54" s="59">
        <v>40</v>
      </c>
      <c r="AP54" s="60">
        <v>4.4999999999999998E-2</v>
      </c>
      <c r="AQ54" s="59">
        <v>40</v>
      </c>
      <c r="AR54" s="60">
        <v>0</v>
      </c>
      <c r="AS54" s="59">
        <v>40</v>
      </c>
      <c r="AT54" s="60">
        <v>0</v>
      </c>
      <c r="AU54" s="59">
        <v>40</v>
      </c>
      <c r="AV54" s="60">
        <v>4.4999999999999998E-2</v>
      </c>
      <c r="AW54" s="59">
        <v>40</v>
      </c>
      <c r="AX54" s="60">
        <v>0</v>
      </c>
      <c r="AY54" s="59">
        <v>40</v>
      </c>
      <c r="AZ54" s="60">
        <v>0</v>
      </c>
      <c r="BA54" s="59">
        <v>29.786000000000001</v>
      </c>
      <c r="BB54" s="60">
        <v>0.42599999999999999</v>
      </c>
      <c r="BC54" s="59">
        <v>33.255000000000003</v>
      </c>
      <c r="BD54" s="60">
        <v>0.995</v>
      </c>
      <c r="BE54" s="59">
        <v>25.050999999999998</v>
      </c>
      <c r="BF54" s="60">
        <v>0.13900000000000001</v>
      </c>
    </row>
    <row r="55" spans="1:58" x14ac:dyDescent="0.25">
      <c r="A55" s="29">
        <v>36</v>
      </c>
      <c r="B55" s="29">
        <v>64</v>
      </c>
      <c r="C55" s="29" t="s">
        <v>37</v>
      </c>
      <c r="D55" s="30">
        <v>0</v>
      </c>
      <c r="E55" s="31">
        <v>1</v>
      </c>
      <c r="F55" s="31">
        <v>0</v>
      </c>
      <c r="G55" s="32">
        <v>20.789000000000001</v>
      </c>
      <c r="H55" s="33">
        <v>2.9000000000000001E-2</v>
      </c>
      <c r="I55" s="32">
        <v>21.928000000000001</v>
      </c>
      <c r="J55" s="33">
        <v>2.9000000000000001E-2</v>
      </c>
      <c r="K55" s="34">
        <v>-1.1389999999999993</v>
      </c>
      <c r="L55" s="32">
        <v>21.358499999999999</v>
      </c>
      <c r="M55" s="33">
        <v>2.9000000000000001E-2</v>
      </c>
      <c r="O55" s="35">
        <v>25.387</v>
      </c>
      <c r="P55" s="36">
        <v>8.2000000000000003E-2</v>
      </c>
      <c r="Q55" s="35">
        <v>29.933</v>
      </c>
      <c r="R55" s="36">
        <v>0.156</v>
      </c>
      <c r="S55" s="35">
        <v>24.940999999999999</v>
      </c>
      <c r="T55" s="36">
        <v>2.5999999999999999E-2</v>
      </c>
      <c r="U55" s="35">
        <v>22.646999999999998</v>
      </c>
      <c r="V55" s="36">
        <v>0.09</v>
      </c>
      <c r="W55" s="35">
        <v>28.43</v>
      </c>
      <c r="X55" s="36">
        <v>0.151</v>
      </c>
      <c r="Y55" s="35">
        <v>26.821000000000002</v>
      </c>
      <c r="Z55" s="36">
        <v>7.3999999999999996E-2</v>
      </c>
      <c r="AA55" s="35">
        <v>25.872</v>
      </c>
      <c r="AB55" s="36">
        <v>0</v>
      </c>
      <c r="AC55" s="35">
        <v>23.172000000000001</v>
      </c>
      <c r="AD55" s="36">
        <v>0.23300000000000001</v>
      </c>
      <c r="AE55" s="35">
        <v>25.667000000000002</v>
      </c>
      <c r="AF55" s="36">
        <v>0</v>
      </c>
      <c r="AG55" s="35" t="s">
        <v>38</v>
      </c>
      <c r="AH55" s="36">
        <v>0</v>
      </c>
      <c r="AI55" s="35">
        <v>26.4</v>
      </c>
      <c r="AJ55" s="36">
        <v>3.6999999999999998E-2</v>
      </c>
      <c r="AK55" s="35">
        <v>24.73</v>
      </c>
      <c r="AL55" s="36">
        <v>3.5000000000000003E-2</v>
      </c>
      <c r="AM55" s="35">
        <v>25.222000000000001</v>
      </c>
      <c r="AN55" s="36">
        <v>2.4E-2</v>
      </c>
      <c r="AO55" s="35">
        <v>26.128</v>
      </c>
      <c r="AP55" s="36">
        <v>0.44800000000000001</v>
      </c>
      <c r="AQ55" s="35">
        <v>20.658000000000001</v>
      </c>
      <c r="AR55" s="36">
        <v>2.5000000000000001E-2</v>
      </c>
      <c r="AS55" s="35">
        <v>28.876999999999999</v>
      </c>
      <c r="AT55" s="36">
        <v>2.5000000000000001E-2</v>
      </c>
      <c r="AU55" s="35">
        <v>22.757000000000001</v>
      </c>
      <c r="AV55" s="36">
        <v>2.1999999999999999E-2</v>
      </c>
      <c r="AW55" s="35">
        <v>22.684999999999999</v>
      </c>
      <c r="AX55" s="36">
        <v>0.10100000000000001</v>
      </c>
      <c r="AY55" s="35">
        <v>40</v>
      </c>
      <c r="AZ55" s="36">
        <v>0</v>
      </c>
      <c r="BA55" s="35">
        <v>19.994</v>
      </c>
      <c r="BB55" s="36">
        <v>9.6000000000000002E-2</v>
      </c>
      <c r="BC55" s="35">
        <v>24.013999999999999</v>
      </c>
      <c r="BD55" s="36">
        <v>0.22500000000000001</v>
      </c>
      <c r="BE55" s="35">
        <v>24.440999999999999</v>
      </c>
      <c r="BF55" s="36">
        <v>0</v>
      </c>
    </row>
    <row r="56" spans="1:58" x14ac:dyDescent="0.25">
      <c r="A56" s="29">
        <v>36</v>
      </c>
      <c r="B56" s="29">
        <v>90</v>
      </c>
      <c r="C56" s="29" t="s">
        <v>37</v>
      </c>
      <c r="D56" s="30">
        <v>35</v>
      </c>
      <c r="E56" s="31">
        <v>2</v>
      </c>
      <c r="F56" s="31">
        <v>1</v>
      </c>
      <c r="G56" s="32">
        <v>24.536999999999999</v>
      </c>
      <c r="H56" s="33">
        <v>5.3999999999999999E-2</v>
      </c>
      <c r="I56" s="32">
        <v>25.547999999999998</v>
      </c>
      <c r="J56" s="33">
        <v>5.3999999999999999E-2</v>
      </c>
      <c r="K56" s="34">
        <v>-1.0109999999999992</v>
      </c>
      <c r="L56" s="32">
        <v>25.042499999999997</v>
      </c>
      <c r="M56" s="33">
        <v>5.3999999999999999E-2</v>
      </c>
      <c r="O56" s="35">
        <v>29.007999999999999</v>
      </c>
      <c r="P56" s="36">
        <v>0.13500000000000001</v>
      </c>
      <c r="Q56" s="35">
        <v>40</v>
      </c>
      <c r="R56" s="36">
        <v>5.0999999999999997E-2</v>
      </c>
      <c r="S56" s="35">
        <v>30.763000000000002</v>
      </c>
      <c r="T56" s="36">
        <v>0.24199999999999999</v>
      </c>
      <c r="U56" s="35">
        <v>30.08</v>
      </c>
      <c r="V56" s="36">
        <v>0.62</v>
      </c>
      <c r="W56" s="35">
        <v>40</v>
      </c>
      <c r="X56" s="36">
        <v>0</v>
      </c>
      <c r="Y56" s="35">
        <v>27.212</v>
      </c>
      <c r="Z56" s="36">
        <v>0.112</v>
      </c>
      <c r="AA56" s="35">
        <v>25.972000000000001</v>
      </c>
      <c r="AB56" s="36">
        <v>0</v>
      </c>
      <c r="AC56" s="35" t="s">
        <v>38</v>
      </c>
      <c r="AD56" s="36">
        <v>0</v>
      </c>
      <c r="AE56" s="35">
        <v>40</v>
      </c>
      <c r="AF56" s="36">
        <v>0</v>
      </c>
      <c r="AG56" s="35">
        <v>29.513000000000002</v>
      </c>
      <c r="AH56" s="36">
        <v>0.22600000000000001</v>
      </c>
      <c r="AI56" s="35">
        <v>40</v>
      </c>
      <c r="AJ56" s="36">
        <v>0</v>
      </c>
      <c r="AK56" s="35">
        <v>32.003</v>
      </c>
      <c r="AL56" s="36">
        <v>6.8000000000000005E-2</v>
      </c>
      <c r="AM56" s="35">
        <v>26.907</v>
      </c>
      <c r="AN56" s="36">
        <v>5.0999999999999997E-2</v>
      </c>
      <c r="AO56" s="35">
        <v>28.113</v>
      </c>
      <c r="AP56" s="36">
        <v>0.214</v>
      </c>
      <c r="AQ56" s="35">
        <v>27.158999999999999</v>
      </c>
      <c r="AR56" s="36">
        <v>5.1999999999999998E-2</v>
      </c>
      <c r="AS56" s="35">
        <v>40</v>
      </c>
      <c r="AT56" s="36">
        <v>0</v>
      </c>
      <c r="AU56" s="35">
        <v>31</v>
      </c>
      <c r="AV56" s="36">
        <v>0.5</v>
      </c>
      <c r="AW56" s="35">
        <v>29.731000000000002</v>
      </c>
      <c r="AX56" s="36">
        <v>0.214</v>
      </c>
      <c r="AY56" s="35">
        <v>40</v>
      </c>
      <c r="AZ56" s="36">
        <v>0</v>
      </c>
      <c r="BA56" s="35">
        <v>27.852</v>
      </c>
      <c r="BB56" s="36">
        <v>0.28999999999999998</v>
      </c>
      <c r="BC56" s="35">
        <v>31.478999999999999</v>
      </c>
      <c r="BD56" s="36">
        <v>0.30599999999999999</v>
      </c>
      <c r="BE56" s="35">
        <v>23.247</v>
      </c>
      <c r="BF56" s="36">
        <v>7.0999999999999994E-2</v>
      </c>
    </row>
    <row r="57" spans="1:58" x14ac:dyDescent="0.25">
      <c r="A57" s="29">
        <v>36</v>
      </c>
      <c r="B57" s="29">
        <v>105</v>
      </c>
      <c r="C57" s="29" t="s">
        <v>37</v>
      </c>
      <c r="D57" s="30">
        <v>70</v>
      </c>
      <c r="E57" s="31">
        <v>3</v>
      </c>
      <c r="F57" s="31">
        <v>1</v>
      </c>
      <c r="G57" s="32">
        <v>24.062000000000001</v>
      </c>
      <c r="H57" s="33">
        <v>3.9E-2</v>
      </c>
      <c r="I57" s="32">
        <v>25.05</v>
      </c>
      <c r="J57" s="33">
        <v>3.9E-2</v>
      </c>
      <c r="K57" s="34">
        <v>-0.98799999999999955</v>
      </c>
      <c r="L57" s="32">
        <v>24.556000000000001</v>
      </c>
      <c r="M57" s="33">
        <v>3.9E-2</v>
      </c>
      <c r="O57" s="35">
        <v>27.300999999999998</v>
      </c>
      <c r="P57" s="36">
        <v>6.8000000000000005E-2</v>
      </c>
      <c r="Q57" s="35">
        <v>33.661000000000001</v>
      </c>
      <c r="R57" s="36">
        <v>9.9000000000000005E-2</v>
      </c>
      <c r="S57" s="35">
        <v>29.361000000000001</v>
      </c>
      <c r="T57" s="36">
        <v>3.9E-2</v>
      </c>
      <c r="U57" s="35">
        <v>26.54</v>
      </c>
      <c r="V57" s="36">
        <v>0.21099999999999999</v>
      </c>
      <c r="W57" s="35">
        <v>33.067</v>
      </c>
      <c r="X57" s="36">
        <v>0.123</v>
      </c>
      <c r="Y57" s="35">
        <v>27.547000000000001</v>
      </c>
      <c r="Z57" s="36">
        <v>4.1000000000000002E-2</v>
      </c>
      <c r="AA57" s="35">
        <v>27.457000000000001</v>
      </c>
      <c r="AB57" s="36">
        <v>0</v>
      </c>
      <c r="AC57" s="35">
        <v>27.957000000000001</v>
      </c>
      <c r="AD57" s="36">
        <v>0.56699999999999995</v>
      </c>
      <c r="AE57" s="35">
        <v>30.385000000000002</v>
      </c>
      <c r="AF57" s="36">
        <v>0</v>
      </c>
      <c r="AG57" s="35">
        <v>29.241</v>
      </c>
      <c r="AH57" s="36">
        <v>4.5999999999999999E-2</v>
      </c>
      <c r="AI57" s="35">
        <v>31.468</v>
      </c>
      <c r="AJ57" s="36">
        <v>0.191</v>
      </c>
      <c r="AK57" s="35">
        <v>32.436999999999998</v>
      </c>
      <c r="AL57" s="36">
        <v>0.47</v>
      </c>
      <c r="AM57" s="35">
        <v>27.545999999999999</v>
      </c>
      <c r="AN57" s="36">
        <v>3.9E-2</v>
      </c>
      <c r="AO57" s="35">
        <v>29.61</v>
      </c>
      <c r="AP57" s="36">
        <v>0.04</v>
      </c>
      <c r="AQ57" s="35">
        <v>25.521999999999998</v>
      </c>
      <c r="AR57" s="36">
        <v>5.3999999999999999E-2</v>
      </c>
      <c r="AS57" s="35">
        <v>33.713999999999999</v>
      </c>
      <c r="AT57" s="36">
        <v>0.42099999999999999</v>
      </c>
      <c r="AU57" s="35">
        <v>26.652999999999999</v>
      </c>
      <c r="AV57" s="36">
        <v>8.5999999999999993E-2</v>
      </c>
      <c r="AW57" s="35">
        <v>26.97</v>
      </c>
      <c r="AX57" s="36">
        <v>8.6999999999999994E-2</v>
      </c>
      <c r="AY57" s="35">
        <v>40</v>
      </c>
      <c r="AZ57" s="36">
        <v>0</v>
      </c>
      <c r="BA57" s="35">
        <v>25.367000000000001</v>
      </c>
      <c r="BB57" s="36">
        <v>0.34499999999999997</v>
      </c>
      <c r="BC57" s="35">
        <v>26.335999999999999</v>
      </c>
      <c r="BD57" s="36">
        <v>8.7999999999999995E-2</v>
      </c>
      <c r="BE57" s="35">
        <v>21.338999999999999</v>
      </c>
      <c r="BF57" s="36">
        <v>0.11700000000000001</v>
      </c>
    </row>
    <row r="58" spans="1:58" x14ac:dyDescent="0.25">
      <c r="A58" s="53">
        <v>37</v>
      </c>
      <c r="B58" s="53">
        <v>65</v>
      </c>
      <c r="C58" s="53" t="s">
        <v>37</v>
      </c>
      <c r="D58" s="54">
        <v>0</v>
      </c>
      <c r="E58" s="55">
        <v>1</v>
      </c>
      <c r="F58" s="55">
        <v>0</v>
      </c>
      <c r="G58" s="56">
        <v>18.837</v>
      </c>
      <c r="H58" s="57">
        <v>3.3000000000000002E-2</v>
      </c>
      <c r="I58" s="56">
        <v>20.565000000000001</v>
      </c>
      <c r="J58" s="57">
        <v>3.3000000000000002E-2</v>
      </c>
      <c r="K58" s="58">
        <v>-1.7280000000000015</v>
      </c>
      <c r="L58" s="56">
        <v>19.701000000000001</v>
      </c>
      <c r="M58" s="57">
        <v>3.3000000000000002E-2</v>
      </c>
      <c r="O58" s="59">
        <v>22.937999999999999</v>
      </c>
      <c r="P58" s="60">
        <v>3.9E-2</v>
      </c>
      <c r="Q58" s="59">
        <v>30.664999999999999</v>
      </c>
      <c r="R58" s="60">
        <v>0.115</v>
      </c>
      <c r="S58" s="59">
        <v>24.257000000000001</v>
      </c>
      <c r="T58" s="60">
        <v>4.5999999999999999E-2</v>
      </c>
      <c r="U58" s="59">
        <v>25.567</v>
      </c>
      <c r="V58" s="60">
        <v>3.2000000000000001E-2</v>
      </c>
      <c r="W58" s="59">
        <v>27.815000000000001</v>
      </c>
      <c r="X58" s="60">
        <v>6.5000000000000002E-2</v>
      </c>
      <c r="Y58" s="59">
        <v>26.013000000000002</v>
      </c>
      <c r="Z58" s="60">
        <v>4.7E-2</v>
      </c>
      <c r="AA58" s="59">
        <v>25.285</v>
      </c>
      <c r="AB58" s="60">
        <v>0</v>
      </c>
      <c r="AC58" s="59">
        <v>22.007999999999999</v>
      </c>
      <c r="AD58" s="60">
        <v>0.24</v>
      </c>
      <c r="AE58" s="59">
        <v>17.681000000000001</v>
      </c>
      <c r="AF58" s="60">
        <v>0</v>
      </c>
      <c r="AG58" s="59">
        <v>23.783999999999999</v>
      </c>
      <c r="AH58" s="60">
        <v>0.193</v>
      </c>
      <c r="AI58" s="59">
        <v>27.221</v>
      </c>
      <c r="AJ58" s="60">
        <v>0.10100000000000001</v>
      </c>
      <c r="AK58" s="59">
        <v>27.413</v>
      </c>
      <c r="AL58" s="60">
        <v>3.4000000000000002E-2</v>
      </c>
      <c r="AM58" s="59">
        <v>24.239000000000001</v>
      </c>
      <c r="AN58" s="60">
        <v>5.3999999999999999E-2</v>
      </c>
      <c r="AO58" s="59">
        <v>22.905000000000001</v>
      </c>
      <c r="AP58" s="60">
        <v>4.5999999999999999E-2</v>
      </c>
      <c r="AQ58" s="59">
        <v>18.945</v>
      </c>
      <c r="AR58" s="60">
        <v>3.7999999999999999E-2</v>
      </c>
      <c r="AS58" s="59">
        <v>26.43</v>
      </c>
      <c r="AT58" s="60">
        <v>4.8000000000000001E-2</v>
      </c>
      <c r="AU58" s="59">
        <v>24.881</v>
      </c>
      <c r="AV58" s="60">
        <v>0.16400000000000001</v>
      </c>
      <c r="AW58" s="59">
        <v>22.035</v>
      </c>
      <c r="AX58" s="60">
        <v>8.5000000000000006E-2</v>
      </c>
      <c r="AY58" s="59">
        <v>24.931000000000001</v>
      </c>
      <c r="AZ58" s="60">
        <v>0.21099999999999999</v>
      </c>
      <c r="BA58" s="59">
        <v>20.056999999999999</v>
      </c>
      <c r="BB58" s="60">
        <v>0.151</v>
      </c>
      <c r="BC58" s="59">
        <v>23.635999999999999</v>
      </c>
      <c r="BD58" s="60">
        <v>5.5E-2</v>
      </c>
      <c r="BE58" s="59">
        <v>20.341000000000001</v>
      </c>
      <c r="BF58" s="60">
        <v>5.5E-2</v>
      </c>
    </row>
    <row r="59" spans="1:58" x14ac:dyDescent="0.25">
      <c r="A59" s="53">
        <v>37</v>
      </c>
      <c r="B59" s="53">
        <v>91</v>
      </c>
      <c r="C59" s="53" t="s">
        <v>37</v>
      </c>
      <c r="D59" s="54">
        <v>35</v>
      </c>
      <c r="E59" s="55">
        <v>2</v>
      </c>
      <c r="F59" s="55">
        <v>1</v>
      </c>
      <c r="G59" s="56">
        <v>20.527999999999999</v>
      </c>
      <c r="H59" s="57">
        <v>6.4000000000000001E-2</v>
      </c>
      <c r="I59" s="56">
        <v>21.529</v>
      </c>
      <c r="J59" s="57">
        <v>6.4000000000000001E-2</v>
      </c>
      <c r="K59" s="58">
        <v>-1.0010000000000012</v>
      </c>
      <c r="L59" s="56">
        <v>21.028500000000001</v>
      </c>
      <c r="M59" s="57">
        <v>6.4000000000000001E-2</v>
      </c>
      <c r="O59" s="59">
        <v>22.436</v>
      </c>
      <c r="P59" s="60">
        <v>8.2000000000000003E-2</v>
      </c>
      <c r="Q59" s="59">
        <v>27.369</v>
      </c>
      <c r="R59" s="60">
        <v>1.4530000000000001</v>
      </c>
      <c r="S59" s="59">
        <v>26.195</v>
      </c>
      <c r="T59" s="60">
        <v>0.107</v>
      </c>
      <c r="U59" s="59">
        <v>29.347000000000001</v>
      </c>
      <c r="V59" s="60">
        <v>4.2000000000000003E-2</v>
      </c>
      <c r="W59" s="59">
        <v>29.446000000000002</v>
      </c>
      <c r="X59" s="60">
        <v>5.7000000000000002E-2</v>
      </c>
      <c r="Y59" s="59">
        <v>23.396000000000001</v>
      </c>
      <c r="Z59" s="60">
        <v>4.2999999999999997E-2</v>
      </c>
      <c r="AA59" s="59">
        <v>40</v>
      </c>
      <c r="AB59" s="60">
        <v>0</v>
      </c>
      <c r="AC59" s="59">
        <v>27.355</v>
      </c>
      <c r="AD59" s="60">
        <v>6.0999999999999999E-2</v>
      </c>
      <c r="AE59" s="59">
        <v>21.922000000000001</v>
      </c>
      <c r="AF59" s="60">
        <v>6.0999999999999999E-2</v>
      </c>
      <c r="AG59" s="59">
        <v>25.856999999999999</v>
      </c>
      <c r="AH59" s="60">
        <v>0.13300000000000001</v>
      </c>
      <c r="AI59" s="59">
        <v>29.731999999999999</v>
      </c>
      <c r="AJ59" s="60">
        <v>5.3999999999999999E-2</v>
      </c>
      <c r="AK59" s="59">
        <v>24.187999999999999</v>
      </c>
      <c r="AL59" s="60">
        <v>0.128</v>
      </c>
      <c r="AM59" s="59">
        <v>25.364000000000001</v>
      </c>
      <c r="AN59" s="60">
        <v>6.0999999999999999E-2</v>
      </c>
      <c r="AO59" s="59">
        <v>25.771999999999998</v>
      </c>
      <c r="AP59" s="60">
        <v>4.4999999999999998E-2</v>
      </c>
      <c r="AQ59" s="59">
        <v>23.335000000000001</v>
      </c>
      <c r="AR59" s="60">
        <v>4.7E-2</v>
      </c>
      <c r="AS59" s="59">
        <v>25.64</v>
      </c>
      <c r="AT59" s="60">
        <v>4.3999999999999997E-2</v>
      </c>
      <c r="AU59" s="59">
        <v>22.951000000000001</v>
      </c>
      <c r="AV59" s="60">
        <v>9.6000000000000002E-2</v>
      </c>
      <c r="AW59" s="59">
        <v>22.379000000000001</v>
      </c>
      <c r="AX59" s="60">
        <v>0.10299999999999999</v>
      </c>
      <c r="AY59" s="59">
        <v>27.28</v>
      </c>
      <c r="AZ59" s="60">
        <v>0.25900000000000001</v>
      </c>
      <c r="BA59" s="59">
        <v>24.303999999999998</v>
      </c>
      <c r="BB59" s="60">
        <v>0.14899999999999999</v>
      </c>
      <c r="BC59" s="59">
        <v>25.853000000000002</v>
      </c>
      <c r="BD59" s="60">
        <v>7.6999999999999999E-2</v>
      </c>
      <c r="BE59" s="59">
        <v>23.81</v>
      </c>
      <c r="BF59" s="60">
        <v>4.4999999999999998E-2</v>
      </c>
    </row>
    <row r="60" spans="1:58" x14ac:dyDescent="0.25">
      <c r="A60" s="53">
        <v>37</v>
      </c>
      <c r="B60" s="53">
        <v>111</v>
      </c>
      <c r="C60" s="53" t="s">
        <v>37</v>
      </c>
      <c r="D60" s="54">
        <v>77</v>
      </c>
      <c r="E60" s="55">
        <v>3</v>
      </c>
      <c r="F60" s="55">
        <v>1</v>
      </c>
      <c r="G60" s="56">
        <v>21.783999999999999</v>
      </c>
      <c r="H60" s="57">
        <v>0.13200000000000001</v>
      </c>
      <c r="I60" s="56">
        <v>23.100999999999999</v>
      </c>
      <c r="J60" s="57">
        <v>0.13200000000000001</v>
      </c>
      <c r="K60" s="58">
        <v>-1.3170000000000002</v>
      </c>
      <c r="L60" s="56">
        <v>22.442499999999999</v>
      </c>
      <c r="M60" s="57">
        <v>0.13200000000000001</v>
      </c>
      <c r="O60" s="59">
        <v>23.477</v>
      </c>
      <c r="P60" s="60">
        <v>9.7000000000000003E-2</v>
      </c>
      <c r="Q60" s="59">
        <v>29.277000000000001</v>
      </c>
      <c r="R60" s="60">
        <v>1.9590000000000001</v>
      </c>
      <c r="S60" s="59">
        <v>28.044</v>
      </c>
      <c r="T60" s="60">
        <v>8.8999999999999996E-2</v>
      </c>
      <c r="U60" s="59">
        <v>30.744</v>
      </c>
      <c r="V60" s="60">
        <v>0.35499999999999998</v>
      </c>
      <c r="W60" s="59">
        <v>31.166</v>
      </c>
      <c r="X60" s="60">
        <v>0.14699999999999999</v>
      </c>
      <c r="Y60" s="59">
        <v>25.23</v>
      </c>
      <c r="Z60" s="60">
        <v>0.11600000000000001</v>
      </c>
      <c r="AA60" s="59">
        <v>40</v>
      </c>
      <c r="AB60" s="60">
        <v>0</v>
      </c>
      <c r="AC60" s="59">
        <v>28.047999999999998</v>
      </c>
      <c r="AD60" s="60">
        <v>8.1000000000000003E-2</v>
      </c>
      <c r="AE60" s="59">
        <v>24.431999999999999</v>
      </c>
      <c r="AF60" s="60">
        <v>8.1000000000000003E-2</v>
      </c>
      <c r="AG60" s="59">
        <v>27.998000000000001</v>
      </c>
      <c r="AH60" s="60">
        <v>0.17399999999999999</v>
      </c>
      <c r="AI60" s="59">
        <v>31.233000000000001</v>
      </c>
      <c r="AJ60" s="60">
        <v>0.17100000000000001</v>
      </c>
      <c r="AK60" s="59">
        <v>27.503</v>
      </c>
      <c r="AL60" s="60">
        <v>0.192</v>
      </c>
      <c r="AM60" s="59">
        <v>27.808</v>
      </c>
      <c r="AN60" s="60">
        <v>8.4000000000000005E-2</v>
      </c>
      <c r="AO60" s="59">
        <v>30.128</v>
      </c>
      <c r="AP60" s="60">
        <v>0.17399999999999999</v>
      </c>
      <c r="AQ60" s="59">
        <v>24.358000000000001</v>
      </c>
      <c r="AR60" s="60">
        <v>0.08</v>
      </c>
      <c r="AS60" s="59">
        <v>27.751000000000001</v>
      </c>
      <c r="AT60" s="60">
        <v>8.5999999999999993E-2</v>
      </c>
      <c r="AU60" s="59">
        <v>24.105</v>
      </c>
      <c r="AV60" s="60">
        <v>0.113</v>
      </c>
      <c r="AW60" s="59">
        <v>23.756</v>
      </c>
      <c r="AX60" s="60">
        <v>0.11799999999999999</v>
      </c>
      <c r="AY60" s="59">
        <v>29.977</v>
      </c>
      <c r="AZ60" s="60">
        <v>0.47599999999999998</v>
      </c>
      <c r="BA60" s="59">
        <v>26.643000000000001</v>
      </c>
      <c r="BB60" s="60">
        <v>0.124</v>
      </c>
      <c r="BC60" s="59">
        <v>26.725999999999999</v>
      </c>
      <c r="BD60" s="60">
        <v>0.11</v>
      </c>
      <c r="BE60" s="59">
        <v>24.314</v>
      </c>
      <c r="BF60" s="60">
        <v>8.3000000000000004E-2</v>
      </c>
    </row>
    <row r="61" spans="1:58" x14ac:dyDescent="0.25">
      <c r="A61" s="53">
        <v>37</v>
      </c>
      <c r="B61" s="53">
        <v>133</v>
      </c>
      <c r="C61" s="53" t="s">
        <v>37</v>
      </c>
      <c r="D61" s="54">
        <v>119</v>
      </c>
      <c r="E61" s="55">
        <v>4</v>
      </c>
      <c r="F61" s="55">
        <v>1</v>
      </c>
      <c r="G61" s="56">
        <v>17.625</v>
      </c>
      <c r="H61" s="57">
        <v>5.3999999999999999E-2</v>
      </c>
      <c r="I61" s="56">
        <v>18.109000000000002</v>
      </c>
      <c r="J61" s="57">
        <v>5.3999999999999999E-2</v>
      </c>
      <c r="K61" s="58">
        <v>-0.48400000000000176</v>
      </c>
      <c r="L61" s="56">
        <v>17.867000000000001</v>
      </c>
      <c r="M61" s="57">
        <v>5.3999999999999999E-2</v>
      </c>
      <c r="O61" s="59">
        <v>19.831</v>
      </c>
      <c r="P61" s="60">
        <v>5.8000000000000003E-2</v>
      </c>
      <c r="Q61" s="59">
        <v>28.073</v>
      </c>
      <c r="R61" s="60">
        <v>6.7000000000000004E-2</v>
      </c>
      <c r="S61" s="59">
        <v>22.709</v>
      </c>
      <c r="T61" s="60">
        <v>5.1999999999999998E-2</v>
      </c>
      <c r="U61" s="59">
        <v>24.875</v>
      </c>
      <c r="V61" s="60">
        <v>4.4999999999999998E-2</v>
      </c>
      <c r="W61" s="59">
        <v>23.707000000000001</v>
      </c>
      <c r="X61" s="60">
        <v>4.9000000000000002E-2</v>
      </c>
      <c r="Y61" s="59">
        <v>23.259</v>
      </c>
      <c r="Z61" s="60">
        <v>4.3999999999999997E-2</v>
      </c>
      <c r="AA61" s="59">
        <v>29.936</v>
      </c>
      <c r="AB61" s="60">
        <v>0.125</v>
      </c>
      <c r="AC61" s="59">
        <v>26.227</v>
      </c>
      <c r="AD61" s="60">
        <v>7.0999999999999994E-2</v>
      </c>
      <c r="AE61" s="59">
        <v>17.405000000000001</v>
      </c>
      <c r="AF61" s="60">
        <v>0.186</v>
      </c>
      <c r="AG61" s="59">
        <v>22.684000000000001</v>
      </c>
      <c r="AH61" s="60">
        <v>0.114</v>
      </c>
      <c r="AI61" s="59">
        <v>27.001000000000001</v>
      </c>
      <c r="AJ61" s="60">
        <v>4.2999999999999997E-2</v>
      </c>
      <c r="AK61" s="59">
        <v>23.463000000000001</v>
      </c>
      <c r="AL61" s="60">
        <v>4.1000000000000002E-2</v>
      </c>
      <c r="AM61" s="59">
        <v>22.652000000000001</v>
      </c>
      <c r="AN61" s="60">
        <v>4.9000000000000002E-2</v>
      </c>
      <c r="AO61" s="59">
        <v>27</v>
      </c>
      <c r="AP61" s="60">
        <v>4.2999999999999997E-2</v>
      </c>
      <c r="AQ61" s="59">
        <v>17.835000000000001</v>
      </c>
      <c r="AR61" s="60">
        <v>4.5999999999999999E-2</v>
      </c>
      <c r="AS61" s="59">
        <v>25.713999999999999</v>
      </c>
      <c r="AT61" s="60">
        <v>4.3999999999999997E-2</v>
      </c>
      <c r="AU61" s="59">
        <v>22.132000000000001</v>
      </c>
      <c r="AV61" s="60">
        <v>0.192</v>
      </c>
      <c r="AW61" s="59">
        <v>20.222999999999999</v>
      </c>
      <c r="AX61" s="60">
        <v>0.17199999999999999</v>
      </c>
      <c r="AY61" s="59">
        <v>22.288</v>
      </c>
      <c r="AZ61" s="60">
        <v>6.2E-2</v>
      </c>
      <c r="BA61" s="59">
        <v>18.853999999999999</v>
      </c>
      <c r="BB61" s="60">
        <v>0.123</v>
      </c>
      <c r="BC61" s="59">
        <v>21.623999999999999</v>
      </c>
      <c r="BD61" s="60">
        <v>0.38200000000000001</v>
      </c>
      <c r="BE61" s="59">
        <v>21.295999999999999</v>
      </c>
      <c r="BF61" s="60">
        <v>0.14399999999999999</v>
      </c>
    </row>
    <row r="62" spans="1:58" x14ac:dyDescent="0.25">
      <c r="A62" s="53">
        <v>37</v>
      </c>
      <c r="B62" s="53">
        <v>177</v>
      </c>
      <c r="C62" s="53" t="s">
        <v>37</v>
      </c>
      <c r="D62" s="54">
        <v>223</v>
      </c>
      <c r="E62" s="55">
        <v>5</v>
      </c>
      <c r="F62" s="55">
        <v>1</v>
      </c>
      <c r="G62" s="56">
        <v>18.779</v>
      </c>
      <c r="H62" s="57">
        <v>3.9E-2</v>
      </c>
      <c r="I62" s="56">
        <v>20.236999999999998</v>
      </c>
      <c r="J62" s="57">
        <v>3.9E-2</v>
      </c>
      <c r="K62" s="58">
        <v>-1.4579999999999984</v>
      </c>
      <c r="L62" s="56">
        <v>19.507999999999999</v>
      </c>
      <c r="M62" s="57">
        <v>3.9E-2</v>
      </c>
      <c r="O62" s="59">
        <v>22.696999999999999</v>
      </c>
      <c r="P62" s="60">
        <v>5.1999999999999998E-2</v>
      </c>
      <c r="Q62" s="59">
        <v>30.513999999999999</v>
      </c>
      <c r="R62" s="60">
        <v>8.3000000000000004E-2</v>
      </c>
      <c r="S62" s="59">
        <v>25.254000000000001</v>
      </c>
      <c r="T62" s="60">
        <v>7.9000000000000001E-2</v>
      </c>
      <c r="U62" s="59">
        <v>25.834</v>
      </c>
      <c r="V62" s="60">
        <v>0.107</v>
      </c>
      <c r="W62" s="59">
        <v>26.195</v>
      </c>
      <c r="X62" s="60">
        <v>0.222</v>
      </c>
      <c r="Y62" s="59">
        <v>20.780999999999999</v>
      </c>
      <c r="Z62" s="60">
        <v>3.1E-2</v>
      </c>
      <c r="AA62" s="59">
        <v>30.835999999999999</v>
      </c>
      <c r="AB62" s="60">
        <v>8.5999999999999993E-2</v>
      </c>
      <c r="AC62" s="59">
        <v>30.286000000000001</v>
      </c>
      <c r="AD62" s="60">
        <v>4.8000000000000001E-2</v>
      </c>
      <c r="AE62" s="59">
        <v>24.265000000000001</v>
      </c>
      <c r="AF62" s="60">
        <v>4.8000000000000001E-2</v>
      </c>
      <c r="AG62" s="59">
        <v>26.344000000000001</v>
      </c>
      <c r="AH62" s="60">
        <v>0.26900000000000002</v>
      </c>
      <c r="AI62" s="59">
        <v>28.754000000000001</v>
      </c>
      <c r="AJ62" s="60">
        <v>2.9000000000000001E-2</v>
      </c>
      <c r="AK62" s="59">
        <v>22.811</v>
      </c>
      <c r="AL62" s="60">
        <v>3.2000000000000001E-2</v>
      </c>
      <c r="AM62" s="59">
        <v>20.789000000000001</v>
      </c>
      <c r="AN62" s="60">
        <v>2.9000000000000001E-2</v>
      </c>
      <c r="AO62" s="59">
        <v>29.414000000000001</v>
      </c>
      <c r="AP62" s="60">
        <v>5.0999999999999997E-2</v>
      </c>
      <c r="AQ62" s="59">
        <v>22.405999999999999</v>
      </c>
      <c r="AR62" s="60">
        <v>1.9E-2</v>
      </c>
      <c r="AS62" s="59">
        <v>29.123999999999999</v>
      </c>
      <c r="AT62" s="60">
        <v>0.19800000000000001</v>
      </c>
      <c r="AU62" s="59">
        <v>24.651</v>
      </c>
      <c r="AV62" s="60">
        <v>0.111</v>
      </c>
      <c r="AW62" s="59">
        <v>23.692</v>
      </c>
      <c r="AX62" s="60">
        <v>0.27900000000000003</v>
      </c>
      <c r="AY62" s="59">
        <v>26.707999999999998</v>
      </c>
      <c r="AZ62" s="60">
        <v>0.38200000000000001</v>
      </c>
      <c r="BA62" s="59">
        <v>21.209</v>
      </c>
      <c r="BB62" s="60">
        <v>8.1000000000000003E-2</v>
      </c>
      <c r="BC62" s="59">
        <v>22.335000000000001</v>
      </c>
      <c r="BD62" s="60">
        <v>0.161</v>
      </c>
      <c r="BE62" s="59">
        <v>19.721</v>
      </c>
      <c r="BF62" s="60">
        <v>0.17100000000000001</v>
      </c>
    </row>
    <row r="63" spans="1:58" x14ac:dyDescent="0.25">
      <c r="A63" s="53">
        <v>37</v>
      </c>
      <c r="B63" s="53">
        <v>193</v>
      </c>
      <c r="C63" s="53" t="s">
        <v>37</v>
      </c>
      <c r="D63" s="54">
        <v>258</v>
      </c>
      <c r="E63" s="55">
        <v>6</v>
      </c>
      <c r="F63" s="55">
        <v>1</v>
      </c>
      <c r="G63" s="56">
        <v>18.622</v>
      </c>
      <c r="H63" s="57">
        <v>1.7999999999999999E-2</v>
      </c>
      <c r="I63" s="56">
        <v>19.29</v>
      </c>
      <c r="J63" s="57">
        <v>1.7999999999999999E-2</v>
      </c>
      <c r="K63" s="58">
        <v>-0.66799999999999926</v>
      </c>
      <c r="L63" s="56">
        <v>18.956</v>
      </c>
      <c r="M63" s="57">
        <v>1.7999999999999999E-2</v>
      </c>
      <c r="O63" s="59">
        <v>24.042999999999999</v>
      </c>
      <c r="P63" s="60">
        <v>2.7E-2</v>
      </c>
      <c r="Q63" s="59">
        <v>29.949000000000002</v>
      </c>
      <c r="R63" s="60">
        <v>0.155</v>
      </c>
      <c r="S63" s="59">
        <v>25.564</v>
      </c>
      <c r="T63" s="60">
        <v>5.6000000000000001E-2</v>
      </c>
      <c r="U63" s="59">
        <v>24.501000000000001</v>
      </c>
      <c r="V63" s="60">
        <v>0.13900000000000001</v>
      </c>
      <c r="W63" s="59">
        <v>27.800999999999998</v>
      </c>
      <c r="X63" s="60">
        <v>0.13200000000000001</v>
      </c>
      <c r="Y63" s="59">
        <v>27.163</v>
      </c>
      <c r="Z63" s="60">
        <v>8.5999999999999993E-2</v>
      </c>
      <c r="AA63" s="59">
        <v>28.669</v>
      </c>
      <c r="AB63" s="60">
        <v>2.1000000000000001E-2</v>
      </c>
      <c r="AC63" s="59">
        <v>27.43</v>
      </c>
      <c r="AD63" s="60">
        <v>5.3999999999999999E-2</v>
      </c>
      <c r="AE63" s="59">
        <v>17.945</v>
      </c>
      <c r="AF63" s="60">
        <v>0.17499999999999999</v>
      </c>
      <c r="AG63" s="59">
        <v>27.603000000000002</v>
      </c>
      <c r="AH63" s="60">
        <v>2.1000000000000001E-2</v>
      </c>
      <c r="AI63" s="59">
        <v>26.475000000000001</v>
      </c>
      <c r="AJ63" s="60">
        <v>5.8000000000000003E-2</v>
      </c>
      <c r="AK63" s="59">
        <v>29.074999999999999</v>
      </c>
      <c r="AL63" s="60">
        <v>5.6000000000000001E-2</v>
      </c>
      <c r="AM63" s="59">
        <v>23.015000000000001</v>
      </c>
      <c r="AN63" s="60">
        <v>2.5000000000000001E-2</v>
      </c>
      <c r="AO63" s="59">
        <v>29.059000000000001</v>
      </c>
      <c r="AP63" s="60">
        <v>9.2999999999999999E-2</v>
      </c>
      <c r="AQ63" s="59">
        <v>21.911999999999999</v>
      </c>
      <c r="AR63" s="60">
        <v>2.1000000000000001E-2</v>
      </c>
      <c r="AS63" s="59">
        <v>26.631</v>
      </c>
      <c r="AT63" s="60">
        <v>3.3000000000000002E-2</v>
      </c>
      <c r="AU63" s="59">
        <v>23.907</v>
      </c>
      <c r="AV63" s="60">
        <v>0.02</v>
      </c>
      <c r="AW63" s="59">
        <v>21.786999999999999</v>
      </c>
      <c r="AX63" s="60">
        <v>0.129</v>
      </c>
      <c r="AY63" s="59">
        <v>25.954999999999998</v>
      </c>
      <c r="AZ63" s="60">
        <v>0.39100000000000001</v>
      </c>
      <c r="BA63" s="59">
        <v>24.795999999999999</v>
      </c>
      <c r="BB63" s="60">
        <v>3.9E-2</v>
      </c>
      <c r="BC63" s="59">
        <v>26.239000000000001</v>
      </c>
      <c r="BD63" s="60">
        <v>1.6E-2</v>
      </c>
      <c r="BE63" s="59">
        <v>21.78</v>
      </c>
      <c r="BF63" s="60">
        <v>1.7999999999999999E-2</v>
      </c>
    </row>
    <row r="64" spans="1:58" x14ac:dyDescent="0.25">
      <c r="A64" s="29">
        <v>38</v>
      </c>
      <c r="B64" s="29">
        <v>68</v>
      </c>
      <c r="C64" s="29">
        <v>28</v>
      </c>
      <c r="D64" s="30">
        <v>0</v>
      </c>
      <c r="E64" s="31">
        <v>1</v>
      </c>
      <c r="F64" s="31">
        <v>0</v>
      </c>
      <c r="G64" s="32">
        <v>19.016999999999999</v>
      </c>
      <c r="H64" s="33">
        <v>0.09</v>
      </c>
      <c r="I64" s="32">
        <v>18.775500000000001</v>
      </c>
      <c r="J64" s="33">
        <v>0.09</v>
      </c>
      <c r="K64" s="34">
        <v>0.24149999999999849</v>
      </c>
      <c r="L64" s="32">
        <v>18.896250000000002</v>
      </c>
      <c r="M64" s="33">
        <v>0.09</v>
      </c>
      <c r="O64" s="35">
        <v>22.625500000000002</v>
      </c>
      <c r="P64" s="36">
        <v>5.2999999999999999E-2</v>
      </c>
      <c r="Q64" s="35">
        <v>26.591000000000001</v>
      </c>
      <c r="R64" s="36">
        <v>4.5999999999999999E-2</v>
      </c>
      <c r="S64" s="35">
        <v>23.637</v>
      </c>
      <c r="T64" s="36">
        <v>7.6999999999999999E-2</v>
      </c>
      <c r="U64" s="35">
        <v>20.47</v>
      </c>
      <c r="V64" s="36">
        <v>0.05</v>
      </c>
      <c r="W64" s="35">
        <v>26.9055</v>
      </c>
      <c r="X64" s="36">
        <v>7.6999999999999999E-2</v>
      </c>
      <c r="Y64" s="35">
        <v>24.5715</v>
      </c>
      <c r="Z64" s="36">
        <v>0.14899999999999999</v>
      </c>
      <c r="AA64" s="35">
        <v>26.812000000000001</v>
      </c>
      <c r="AB64" s="36">
        <v>0.108</v>
      </c>
      <c r="AC64" s="35">
        <v>25.045000000000002</v>
      </c>
      <c r="AD64" s="36">
        <v>0.10100000000000001</v>
      </c>
      <c r="AE64" s="35">
        <v>25.82</v>
      </c>
      <c r="AF64" s="36">
        <v>6.7000000000000004E-2</v>
      </c>
      <c r="AG64" s="35">
        <v>24.356499999999997</v>
      </c>
      <c r="AH64" s="36">
        <v>0.108</v>
      </c>
      <c r="AI64" s="35">
        <v>25.325499999999998</v>
      </c>
      <c r="AJ64" s="36">
        <v>6.8000000000000005E-2</v>
      </c>
      <c r="AK64" s="35">
        <v>31.728000000000002</v>
      </c>
      <c r="AL64" s="36">
        <v>0.10100000000000001</v>
      </c>
      <c r="AM64" s="35">
        <v>24.219000000000001</v>
      </c>
      <c r="AN64" s="36">
        <v>7.6999999999999999E-2</v>
      </c>
      <c r="AO64" s="35">
        <v>23.808999999999997</v>
      </c>
      <c r="AP64" s="36">
        <v>2.1459999999999999</v>
      </c>
      <c r="AQ64" s="35">
        <v>21.67</v>
      </c>
      <c r="AR64" s="36">
        <v>4.3999999999999997E-2</v>
      </c>
      <c r="AS64" s="35">
        <v>28.405000000000001</v>
      </c>
      <c r="AT64" s="36">
        <v>0.13400000000000001</v>
      </c>
      <c r="AU64" s="35">
        <v>18.975000000000001</v>
      </c>
      <c r="AV64" s="36">
        <v>0.189</v>
      </c>
      <c r="AW64" s="35">
        <v>20.07</v>
      </c>
      <c r="AX64" s="36">
        <v>7.9000000000000001E-2</v>
      </c>
      <c r="AY64" s="35">
        <v>27.836500000000001</v>
      </c>
      <c r="AZ64" s="36">
        <v>6.7000000000000004E-2</v>
      </c>
      <c r="BA64" s="35">
        <v>21.939499999999999</v>
      </c>
      <c r="BB64" s="36">
        <v>4.4999999999999998E-2</v>
      </c>
      <c r="BC64" s="35">
        <v>22.222999999999999</v>
      </c>
      <c r="BD64" s="36">
        <v>6.8000000000000005E-2</v>
      </c>
      <c r="BE64" s="35">
        <v>22.561999999999998</v>
      </c>
      <c r="BF64" s="36">
        <v>6.2E-2</v>
      </c>
    </row>
    <row r="65" spans="1:58" x14ac:dyDescent="0.25">
      <c r="A65" s="53">
        <v>39</v>
      </c>
      <c r="B65" s="53">
        <v>69</v>
      </c>
      <c r="C65" s="53">
        <v>29</v>
      </c>
      <c r="D65" s="54">
        <v>0</v>
      </c>
      <c r="E65" s="55">
        <v>1</v>
      </c>
      <c r="F65" s="55">
        <v>0</v>
      </c>
      <c r="G65" s="56">
        <v>18.036000000000001</v>
      </c>
      <c r="H65" s="57">
        <v>7.1999999999999995E-2</v>
      </c>
      <c r="I65" s="56">
        <v>19.248000000000001</v>
      </c>
      <c r="J65" s="57">
        <v>7.1999999999999995E-2</v>
      </c>
      <c r="K65" s="58">
        <v>-1.2119999999999997</v>
      </c>
      <c r="L65" s="56">
        <v>18.642000000000003</v>
      </c>
      <c r="M65" s="57">
        <v>7.1999999999999995E-2</v>
      </c>
      <c r="O65" s="59">
        <v>21.172999999999998</v>
      </c>
      <c r="P65" s="60">
        <v>0.161</v>
      </c>
      <c r="Q65" s="59">
        <v>30.512</v>
      </c>
      <c r="R65" s="60">
        <v>1.2E-2</v>
      </c>
      <c r="S65" s="59">
        <v>24.562999999999999</v>
      </c>
      <c r="T65" s="60">
        <v>8.0000000000000002E-3</v>
      </c>
      <c r="U65" s="59">
        <v>27.34</v>
      </c>
      <c r="V65" s="60">
        <v>0.01</v>
      </c>
      <c r="W65" s="59">
        <v>28.117999999999999</v>
      </c>
      <c r="X65" s="60">
        <v>6.5000000000000002E-2</v>
      </c>
      <c r="Y65" s="59">
        <v>20.890999999999998</v>
      </c>
      <c r="Z65" s="60">
        <v>1.7000000000000001E-2</v>
      </c>
      <c r="AA65" s="59">
        <v>25.869</v>
      </c>
      <c r="AB65" s="60">
        <v>8.9999999999999993E-3</v>
      </c>
      <c r="AC65" s="59">
        <v>26.875</v>
      </c>
      <c r="AD65" s="60">
        <v>2.1999999999999999E-2</v>
      </c>
      <c r="AE65" s="59">
        <v>25.931000000000001</v>
      </c>
      <c r="AF65" s="60">
        <v>3.5000000000000003E-2</v>
      </c>
      <c r="AG65" s="59">
        <v>23.864000000000001</v>
      </c>
      <c r="AH65" s="60">
        <v>7.0999999999999994E-2</v>
      </c>
      <c r="AI65" s="59">
        <v>28.498000000000001</v>
      </c>
      <c r="AJ65" s="60">
        <v>8.0000000000000002E-3</v>
      </c>
      <c r="AK65" s="59">
        <v>20.901</v>
      </c>
      <c r="AL65" s="60">
        <v>3.6999999999999998E-2</v>
      </c>
      <c r="AM65" s="59">
        <v>20.786999999999999</v>
      </c>
      <c r="AN65" s="60">
        <v>2.7E-2</v>
      </c>
      <c r="AO65" s="59">
        <v>26.154</v>
      </c>
      <c r="AP65" s="60">
        <v>0.157</v>
      </c>
      <c r="AQ65" s="59">
        <v>21.145</v>
      </c>
      <c r="AR65" s="60">
        <v>3.6999999999999998E-2</v>
      </c>
      <c r="AS65" s="59">
        <v>25.923999999999999</v>
      </c>
      <c r="AT65" s="60">
        <v>8.3000000000000004E-2</v>
      </c>
      <c r="AU65" s="59">
        <v>23.85</v>
      </c>
      <c r="AV65" s="60">
        <v>3.6999999999999998E-2</v>
      </c>
      <c r="AW65" s="59">
        <v>21.277999999999999</v>
      </c>
      <c r="AX65" s="60">
        <v>0.08</v>
      </c>
      <c r="AY65" s="59">
        <v>28.738</v>
      </c>
      <c r="AZ65" s="60">
        <v>0.497</v>
      </c>
      <c r="BA65" s="59">
        <v>24.536000000000001</v>
      </c>
      <c r="BB65" s="60">
        <v>5.0999999999999997E-2</v>
      </c>
      <c r="BC65" s="59">
        <v>24.643000000000001</v>
      </c>
      <c r="BD65" s="60">
        <v>4.5999999999999999E-2</v>
      </c>
      <c r="BE65" s="59">
        <v>19.135000000000002</v>
      </c>
      <c r="BF65" s="60">
        <v>4.8000000000000001E-2</v>
      </c>
    </row>
    <row r="66" spans="1:58" x14ac:dyDescent="0.25">
      <c r="A66" s="53">
        <v>39</v>
      </c>
      <c r="B66" s="53">
        <v>95</v>
      </c>
      <c r="C66" s="53">
        <v>29</v>
      </c>
      <c r="D66" s="54">
        <v>42</v>
      </c>
      <c r="E66" s="55">
        <v>2</v>
      </c>
      <c r="F66" s="55">
        <v>1</v>
      </c>
      <c r="G66" s="56">
        <v>18.922000000000001</v>
      </c>
      <c r="H66" s="57">
        <v>4.7E-2</v>
      </c>
      <c r="I66" s="56">
        <v>19.972000000000001</v>
      </c>
      <c r="J66" s="57">
        <v>4.7E-2</v>
      </c>
      <c r="K66" s="58">
        <v>-1.0500000000000007</v>
      </c>
      <c r="L66" s="56">
        <v>19.447000000000003</v>
      </c>
      <c r="M66" s="57">
        <v>4.7E-2</v>
      </c>
      <c r="O66" s="59">
        <v>21.742999999999999</v>
      </c>
      <c r="P66" s="60">
        <v>4.4999999999999998E-2</v>
      </c>
      <c r="Q66" s="59">
        <v>30.651</v>
      </c>
      <c r="R66" s="60">
        <v>9.6000000000000002E-2</v>
      </c>
      <c r="S66" s="59">
        <v>25.396000000000001</v>
      </c>
      <c r="T66" s="60">
        <v>0.121</v>
      </c>
      <c r="U66" s="59">
        <v>27.998999999999999</v>
      </c>
      <c r="V66" s="60">
        <v>0.14799999999999999</v>
      </c>
      <c r="W66" s="59">
        <v>28.940999999999999</v>
      </c>
      <c r="X66" s="60">
        <v>3.5000000000000003E-2</v>
      </c>
      <c r="Y66" s="59">
        <v>21.449000000000002</v>
      </c>
      <c r="Z66" s="60">
        <v>4.9000000000000002E-2</v>
      </c>
      <c r="AA66" s="59">
        <v>26.431999999999999</v>
      </c>
      <c r="AB66" s="60">
        <v>5.3999999999999999E-2</v>
      </c>
      <c r="AC66" s="59">
        <v>27.488</v>
      </c>
      <c r="AD66" s="60">
        <v>3.4000000000000002E-2</v>
      </c>
      <c r="AE66" s="59">
        <v>26.911999999999999</v>
      </c>
      <c r="AF66" s="60">
        <v>3.4000000000000002E-2</v>
      </c>
      <c r="AG66" s="59">
        <v>24.704000000000001</v>
      </c>
      <c r="AH66" s="60">
        <v>0.04</v>
      </c>
      <c r="AI66" s="59">
        <v>40</v>
      </c>
      <c r="AJ66" s="60">
        <v>3.4000000000000002E-2</v>
      </c>
      <c r="AK66" s="59">
        <v>22.24</v>
      </c>
      <c r="AL66" s="60">
        <v>0.40699999999999997</v>
      </c>
      <c r="AM66" s="59">
        <v>22.047999999999998</v>
      </c>
      <c r="AN66" s="60">
        <v>3.5000000000000003E-2</v>
      </c>
      <c r="AO66" s="59">
        <v>24.443999999999999</v>
      </c>
      <c r="AP66" s="60">
        <v>0.10199999999999999</v>
      </c>
      <c r="AQ66" s="59">
        <v>21.965</v>
      </c>
      <c r="AR66" s="60">
        <v>3.6999999999999998E-2</v>
      </c>
      <c r="AS66" s="59">
        <v>26.37</v>
      </c>
      <c r="AT66" s="60">
        <v>0.126</v>
      </c>
      <c r="AU66" s="59">
        <v>22.794</v>
      </c>
      <c r="AV66" s="60">
        <v>8.8999999999999996E-2</v>
      </c>
      <c r="AW66" s="59">
        <v>22.11</v>
      </c>
      <c r="AX66" s="60">
        <v>9.4E-2</v>
      </c>
      <c r="AY66" s="59">
        <v>27.64</v>
      </c>
      <c r="AZ66" s="60">
        <v>1.2689999999999999</v>
      </c>
      <c r="BA66" s="59">
        <v>25.314</v>
      </c>
      <c r="BB66" s="60">
        <v>0.06</v>
      </c>
      <c r="BC66" s="59">
        <v>25.488</v>
      </c>
      <c r="BD66" s="60">
        <v>3.6999999999999998E-2</v>
      </c>
      <c r="BE66" s="59">
        <v>20.106999999999999</v>
      </c>
      <c r="BF66" s="60">
        <v>3.4000000000000002E-2</v>
      </c>
    </row>
    <row r="67" spans="1:58" x14ac:dyDescent="0.25">
      <c r="A67" s="53">
        <v>39</v>
      </c>
      <c r="B67" s="53" t="s">
        <v>47</v>
      </c>
      <c r="C67" s="53">
        <v>29</v>
      </c>
      <c r="D67" s="54">
        <v>85</v>
      </c>
      <c r="E67" s="55">
        <v>3</v>
      </c>
      <c r="F67" s="55">
        <v>1</v>
      </c>
      <c r="G67" s="56">
        <v>18.298500000000001</v>
      </c>
      <c r="H67" s="57">
        <v>6.4000000000000001E-2</v>
      </c>
      <c r="I67" s="56">
        <v>19.887</v>
      </c>
      <c r="J67" s="57">
        <v>6.4000000000000001E-2</v>
      </c>
      <c r="K67" s="58">
        <v>-1.5884999999999998</v>
      </c>
      <c r="L67" s="56">
        <v>19.092750000000002</v>
      </c>
      <c r="M67" s="57">
        <v>6.4000000000000001E-2</v>
      </c>
      <c r="O67" s="59">
        <v>22.845500000000001</v>
      </c>
      <c r="P67" s="60">
        <v>7.0999999999999994E-2</v>
      </c>
      <c r="Q67" s="59">
        <v>31.055</v>
      </c>
      <c r="R67" s="60">
        <v>0.14000000000000001</v>
      </c>
      <c r="S67" s="59">
        <v>26.1965</v>
      </c>
      <c r="T67" s="60">
        <v>5.8000000000000003E-2</v>
      </c>
      <c r="U67" s="59">
        <v>26.189</v>
      </c>
      <c r="V67" s="60">
        <v>0.124</v>
      </c>
      <c r="W67" s="59">
        <v>29.253</v>
      </c>
      <c r="X67" s="60">
        <v>0.157</v>
      </c>
      <c r="Y67" s="59">
        <v>23.290500000000002</v>
      </c>
      <c r="Z67" s="60">
        <v>5.6000000000000001E-2</v>
      </c>
      <c r="AA67" s="59">
        <v>27.978999999999999</v>
      </c>
      <c r="AB67" s="60">
        <v>7.0999999999999994E-2</v>
      </c>
      <c r="AC67" s="59">
        <v>28.202999999999999</v>
      </c>
      <c r="AD67" s="60">
        <v>6.3E-2</v>
      </c>
      <c r="AE67" s="59">
        <v>25.593</v>
      </c>
      <c r="AF67" s="60">
        <v>0.153</v>
      </c>
      <c r="AG67" s="59">
        <v>26.3325</v>
      </c>
      <c r="AH67" s="60">
        <v>0.09</v>
      </c>
      <c r="AI67" s="59">
        <v>28.861499999999999</v>
      </c>
      <c r="AJ67" s="60">
        <v>8.2000000000000003E-2</v>
      </c>
      <c r="AK67" s="59">
        <v>24.311500000000002</v>
      </c>
      <c r="AL67" s="60">
        <v>5.6000000000000001E-2</v>
      </c>
      <c r="AM67" s="59">
        <v>20.7515</v>
      </c>
      <c r="AN67" s="60">
        <v>5.6000000000000001E-2</v>
      </c>
      <c r="AO67" s="59">
        <v>26.358499999999999</v>
      </c>
      <c r="AP67" s="60">
        <v>6.3E-2</v>
      </c>
      <c r="AQ67" s="59">
        <v>21.6555</v>
      </c>
      <c r="AR67" s="60">
        <v>6.4000000000000001E-2</v>
      </c>
      <c r="AS67" s="59">
        <v>27.863500000000002</v>
      </c>
      <c r="AT67" s="60">
        <v>6.0999999999999999E-2</v>
      </c>
      <c r="AU67" s="59">
        <v>25.108499999999999</v>
      </c>
      <c r="AV67" s="60">
        <v>6.4000000000000001E-2</v>
      </c>
      <c r="AW67" s="59">
        <v>21.902999999999999</v>
      </c>
      <c r="AX67" s="60">
        <v>0.28199999999999997</v>
      </c>
      <c r="AY67" s="59">
        <v>26.502000000000002</v>
      </c>
      <c r="AZ67" s="60">
        <v>0.22700000000000001</v>
      </c>
      <c r="BA67" s="59">
        <v>26.029</v>
      </c>
      <c r="BB67" s="60">
        <v>8.2000000000000003E-2</v>
      </c>
      <c r="BC67" s="59">
        <v>25.137499999999999</v>
      </c>
      <c r="BD67" s="60">
        <v>7.3999999999999996E-2</v>
      </c>
      <c r="BE67" s="59">
        <v>19.371499999999997</v>
      </c>
      <c r="BF67" s="60">
        <v>6.7000000000000004E-2</v>
      </c>
    </row>
    <row r="68" spans="1:58" x14ac:dyDescent="0.25">
      <c r="A68" s="29">
        <v>42</v>
      </c>
      <c r="B68" s="29">
        <v>78</v>
      </c>
      <c r="C68" s="29">
        <v>31</v>
      </c>
      <c r="D68" s="30">
        <v>0</v>
      </c>
      <c r="E68" s="31">
        <v>1</v>
      </c>
      <c r="F68" s="31">
        <v>0</v>
      </c>
      <c r="G68" s="32">
        <v>17.308</v>
      </c>
      <c r="H68" s="33">
        <v>6.9000000000000006E-2</v>
      </c>
      <c r="I68" s="32">
        <v>17.489999999999998</v>
      </c>
      <c r="J68" s="33">
        <v>6.9000000000000006E-2</v>
      </c>
      <c r="K68" s="34">
        <v>-0.18199999999999861</v>
      </c>
      <c r="L68" s="32">
        <v>17.399000000000001</v>
      </c>
      <c r="M68" s="33">
        <v>6.9000000000000006E-2</v>
      </c>
      <c r="O68" s="35">
        <v>19.588000000000001</v>
      </c>
      <c r="P68" s="36">
        <v>0.06</v>
      </c>
      <c r="Q68" s="35">
        <v>28.731000000000002</v>
      </c>
      <c r="R68" s="36">
        <v>7.9000000000000001E-2</v>
      </c>
      <c r="S68" s="35">
        <v>22.34</v>
      </c>
      <c r="T68" s="36">
        <v>0.129</v>
      </c>
      <c r="U68" s="35">
        <v>24.763999999999999</v>
      </c>
      <c r="V68" s="36">
        <v>6.2E-2</v>
      </c>
      <c r="W68" s="35">
        <v>26.58</v>
      </c>
      <c r="X68" s="36">
        <v>6.0999999999999999E-2</v>
      </c>
      <c r="Y68" s="35">
        <v>18.152000000000001</v>
      </c>
      <c r="Z68" s="36">
        <v>7.9000000000000001E-2</v>
      </c>
      <c r="AA68" s="35">
        <v>22.803000000000001</v>
      </c>
      <c r="AB68" s="36">
        <v>0.06</v>
      </c>
      <c r="AC68" s="35">
        <v>26.77</v>
      </c>
      <c r="AD68" s="36">
        <v>0.114</v>
      </c>
      <c r="AE68" s="35">
        <v>26.495999999999999</v>
      </c>
      <c r="AF68" s="36">
        <v>0.11600000000000001</v>
      </c>
      <c r="AG68" s="35">
        <v>22.664000000000001</v>
      </c>
      <c r="AH68" s="36">
        <v>0.121</v>
      </c>
      <c r="AI68" s="35">
        <v>25.587</v>
      </c>
      <c r="AJ68" s="36">
        <v>7.3999999999999996E-2</v>
      </c>
      <c r="AK68" s="35">
        <v>18.969000000000001</v>
      </c>
      <c r="AL68" s="36">
        <v>5.8999999999999997E-2</v>
      </c>
      <c r="AM68" s="35">
        <v>20.631</v>
      </c>
      <c r="AN68" s="36">
        <v>0.06</v>
      </c>
      <c r="AO68" s="35">
        <v>21.3</v>
      </c>
      <c r="AP68" s="36">
        <v>5.8999999999999997E-2</v>
      </c>
      <c r="AQ68" s="35">
        <v>40</v>
      </c>
      <c r="AR68" s="36">
        <v>0</v>
      </c>
      <c r="AS68" s="35">
        <v>18.276</v>
      </c>
      <c r="AT68" s="36">
        <v>5.8999999999999997E-2</v>
      </c>
      <c r="AU68" s="35">
        <v>19.116</v>
      </c>
      <c r="AV68" s="36">
        <v>0.19400000000000001</v>
      </c>
      <c r="AW68" s="35">
        <v>20.044</v>
      </c>
      <c r="AX68" s="36">
        <v>0.188</v>
      </c>
      <c r="AY68" s="35">
        <v>25.596</v>
      </c>
      <c r="AZ68" s="36">
        <v>0.2</v>
      </c>
      <c r="BA68" s="35">
        <v>23.399000000000001</v>
      </c>
      <c r="BB68" s="36">
        <v>5.8999999999999997E-2</v>
      </c>
      <c r="BC68" s="35">
        <v>22.494</v>
      </c>
      <c r="BD68" s="36">
        <v>7.0999999999999994E-2</v>
      </c>
      <c r="BE68" s="35">
        <v>18.847999999999999</v>
      </c>
      <c r="BF68" s="36">
        <v>8.6999999999999994E-2</v>
      </c>
    </row>
    <row r="69" spans="1:58" x14ac:dyDescent="0.25">
      <c r="A69" s="29">
        <v>42</v>
      </c>
      <c r="B69" s="29">
        <v>99</v>
      </c>
      <c r="C69" s="29">
        <v>31</v>
      </c>
      <c r="D69" s="30">
        <v>42</v>
      </c>
      <c r="E69" s="31">
        <v>2</v>
      </c>
      <c r="F69" s="31">
        <v>1</v>
      </c>
      <c r="G69" s="32">
        <v>16.382999999999999</v>
      </c>
      <c r="H69" s="33">
        <v>1.2E-2</v>
      </c>
      <c r="I69" s="32">
        <v>16.975000000000001</v>
      </c>
      <c r="J69" s="33">
        <v>1.2E-2</v>
      </c>
      <c r="K69" s="34">
        <v>-0.5920000000000023</v>
      </c>
      <c r="L69" s="32">
        <v>16.679000000000002</v>
      </c>
      <c r="M69" s="33">
        <v>1.2E-2</v>
      </c>
      <c r="O69" s="35">
        <v>18.945</v>
      </c>
      <c r="P69" s="36">
        <v>3.2000000000000001E-2</v>
      </c>
      <c r="Q69" s="35">
        <v>26.614000000000001</v>
      </c>
      <c r="R69" s="36">
        <v>2.1000000000000001E-2</v>
      </c>
      <c r="S69" s="35">
        <v>19.948</v>
      </c>
      <c r="T69" s="36">
        <v>1.7000000000000001E-2</v>
      </c>
      <c r="U69" s="35">
        <v>22.937000000000001</v>
      </c>
      <c r="V69" s="36">
        <v>1.2E-2</v>
      </c>
      <c r="W69" s="35">
        <v>25.341999999999999</v>
      </c>
      <c r="X69" s="36">
        <v>9.7000000000000003E-2</v>
      </c>
      <c r="Y69" s="35">
        <v>20.606000000000002</v>
      </c>
      <c r="Z69" s="36">
        <v>3.6999999999999998E-2</v>
      </c>
      <c r="AA69" s="35">
        <v>23.009</v>
      </c>
      <c r="AB69" s="36">
        <v>8.5999999999999993E-2</v>
      </c>
      <c r="AC69" s="35">
        <v>25.274000000000001</v>
      </c>
      <c r="AD69" s="36">
        <v>1.6E-2</v>
      </c>
      <c r="AE69" s="35">
        <v>25.673999999999999</v>
      </c>
      <c r="AF69" s="36">
        <v>5.7000000000000002E-2</v>
      </c>
      <c r="AG69" s="35">
        <v>21.673999999999999</v>
      </c>
      <c r="AH69" s="36">
        <v>0.122</v>
      </c>
      <c r="AI69" s="35">
        <v>23.838000000000001</v>
      </c>
      <c r="AJ69" s="36">
        <v>0.03</v>
      </c>
      <c r="AK69" s="35">
        <v>40</v>
      </c>
      <c r="AL69" s="36">
        <v>1.2E-2</v>
      </c>
      <c r="AM69" s="35">
        <v>22.931000000000001</v>
      </c>
      <c r="AN69" s="36">
        <v>1.2E-2</v>
      </c>
      <c r="AO69" s="35">
        <v>23.045999999999999</v>
      </c>
      <c r="AP69" s="36">
        <v>6.3E-2</v>
      </c>
      <c r="AQ69" s="35">
        <v>21.234999999999999</v>
      </c>
      <c r="AR69" s="36">
        <v>1.2999999999999999E-2</v>
      </c>
      <c r="AS69" s="35">
        <v>17.484999999999999</v>
      </c>
      <c r="AT69" s="36">
        <v>5.8999999999999997E-2</v>
      </c>
      <c r="AU69" s="35">
        <v>18.532</v>
      </c>
      <c r="AV69" s="36">
        <v>3.2000000000000001E-2</v>
      </c>
      <c r="AW69" s="35">
        <v>19.242000000000001</v>
      </c>
      <c r="AX69" s="36">
        <v>0.13700000000000001</v>
      </c>
      <c r="AY69" s="35">
        <v>28.651</v>
      </c>
      <c r="AZ69" s="36">
        <v>0.113</v>
      </c>
      <c r="BA69" s="35">
        <v>21.667999999999999</v>
      </c>
      <c r="BB69" s="36">
        <v>7.4999999999999997E-2</v>
      </c>
      <c r="BC69" s="35">
        <v>23.954999999999998</v>
      </c>
      <c r="BD69" s="36">
        <v>2.9000000000000001E-2</v>
      </c>
      <c r="BE69" s="35">
        <v>20.350999999999999</v>
      </c>
      <c r="BF69" s="36">
        <v>4.3999999999999997E-2</v>
      </c>
    </row>
    <row r="70" spans="1:58" x14ac:dyDescent="0.25">
      <c r="A70" s="53">
        <v>43</v>
      </c>
      <c r="B70" s="53" t="s">
        <v>48</v>
      </c>
      <c r="C70" s="53">
        <v>33</v>
      </c>
      <c r="D70" s="54">
        <v>0</v>
      </c>
      <c r="E70" s="55">
        <v>1</v>
      </c>
      <c r="F70" s="55">
        <v>0</v>
      </c>
      <c r="G70" s="56">
        <v>18.549500000000002</v>
      </c>
      <c r="H70" s="57">
        <v>2.5000000000000001E-2</v>
      </c>
      <c r="I70" s="56">
        <v>20.112499999999997</v>
      </c>
      <c r="J70" s="57">
        <v>2.5000000000000001E-2</v>
      </c>
      <c r="K70" s="58">
        <v>-1.5629999999999953</v>
      </c>
      <c r="L70" s="56">
        <v>19.331</v>
      </c>
      <c r="M70" s="57">
        <v>2.5000000000000001E-2</v>
      </c>
      <c r="O70" s="59">
        <v>23.405999999999999</v>
      </c>
      <c r="P70" s="60">
        <v>5.6000000000000001E-2</v>
      </c>
      <c r="Q70" s="59">
        <v>30.4495</v>
      </c>
      <c r="R70" s="60">
        <v>9.7000000000000003E-2</v>
      </c>
      <c r="S70" s="59">
        <v>26.890999999999998</v>
      </c>
      <c r="T70" s="60">
        <v>2.8000000000000001E-2</v>
      </c>
      <c r="U70" s="59">
        <v>24.207999999999998</v>
      </c>
      <c r="V70" s="60">
        <v>0.14099999999999999</v>
      </c>
      <c r="W70" s="59">
        <v>28.395499999999998</v>
      </c>
      <c r="X70" s="60">
        <v>3.9E-2</v>
      </c>
      <c r="Y70" s="59">
        <v>22.452500000000001</v>
      </c>
      <c r="Z70" s="60">
        <v>2.7E-2</v>
      </c>
      <c r="AA70" s="59">
        <v>29.091999999999999</v>
      </c>
      <c r="AB70" s="60">
        <v>0.106</v>
      </c>
      <c r="AC70" s="59">
        <v>28.844999999999999</v>
      </c>
      <c r="AD70" s="60">
        <v>7.9000000000000001E-2</v>
      </c>
      <c r="AE70" s="59">
        <v>21.458500000000001</v>
      </c>
      <c r="AF70" s="60">
        <v>0.23</v>
      </c>
      <c r="AG70" s="59">
        <v>26.301000000000002</v>
      </c>
      <c r="AH70" s="60">
        <v>0.14399999999999999</v>
      </c>
      <c r="AI70" s="59">
        <v>27.865000000000002</v>
      </c>
      <c r="AJ70" s="60">
        <v>0.05</v>
      </c>
      <c r="AK70" s="59">
        <v>24.481999999999999</v>
      </c>
      <c r="AL70" s="60">
        <v>7.5999999999999998E-2</v>
      </c>
      <c r="AM70" s="59">
        <v>22.264499999999998</v>
      </c>
      <c r="AN70" s="60">
        <v>2.5999999999999999E-2</v>
      </c>
      <c r="AO70" s="59">
        <v>26.888500000000001</v>
      </c>
      <c r="AP70" s="60">
        <v>4.4999999999999998E-2</v>
      </c>
      <c r="AQ70" s="59">
        <v>22.368499999999997</v>
      </c>
      <c r="AR70" s="60">
        <v>2.8000000000000001E-2</v>
      </c>
      <c r="AS70" s="59">
        <v>26.668500000000002</v>
      </c>
      <c r="AT70" s="60">
        <v>5.8999999999999997E-2</v>
      </c>
      <c r="AU70" s="59">
        <v>22.47</v>
      </c>
      <c r="AV70" s="60">
        <v>0.127</v>
      </c>
      <c r="AW70" s="59">
        <v>22.704499999999999</v>
      </c>
      <c r="AX70" s="60">
        <v>0.70699999999999996</v>
      </c>
      <c r="AY70" s="59">
        <v>27.232500000000002</v>
      </c>
      <c r="AZ70" s="60">
        <v>0.35899999999999999</v>
      </c>
      <c r="BA70" s="59">
        <v>25.323</v>
      </c>
      <c r="BB70" s="60">
        <v>0.109</v>
      </c>
      <c r="BC70" s="59">
        <v>24.865000000000002</v>
      </c>
      <c r="BD70" s="60">
        <v>0.13700000000000001</v>
      </c>
      <c r="BE70" s="59">
        <v>20.149999999999999</v>
      </c>
      <c r="BF70" s="60">
        <v>0.109</v>
      </c>
    </row>
    <row r="71" spans="1:58" x14ac:dyDescent="0.25">
      <c r="A71" s="53">
        <v>43</v>
      </c>
      <c r="B71" s="53" t="s">
        <v>49</v>
      </c>
      <c r="C71" s="53">
        <v>33</v>
      </c>
      <c r="D71" s="54">
        <v>91</v>
      </c>
      <c r="E71" s="55">
        <v>4</v>
      </c>
      <c r="F71" s="55">
        <v>1</v>
      </c>
      <c r="G71" s="56">
        <v>24.833500000000001</v>
      </c>
      <c r="H71" s="57">
        <v>9.6000000000000002E-2</v>
      </c>
      <c r="I71" s="56">
        <v>23.959000000000003</v>
      </c>
      <c r="J71" s="57">
        <v>9.6000000000000002E-2</v>
      </c>
      <c r="K71" s="58">
        <v>0.87449999999999761</v>
      </c>
      <c r="L71" s="56">
        <v>24.396250000000002</v>
      </c>
      <c r="M71" s="57">
        <v>9.6000000000000002E-2</v>
      </c>
      <c r="O71" s="59">
        <v>27.157499999999999</v>
      </c>
      <c r="P71" s="60">
        <v>0.11799999999999999</v>
      </c>
      <c r="Q71" s="59">
        <v>37.102000000000004</v>
      </c>
      <c r="R71" s="60">
        <v>0.63600000000000001</v>
      </c>
      <c r="S71" s="59">
        <v>31.814999999999998</v>
      </c>
      <c r="T71" s="60">
        <v>0.57699999999999996</v>
      </c>
      <c r="U71" s="59">
        <v>33.088000000000001</v>
      </c>
      <c r="V71" s="60">
        <v>0.17</v>
      </c>
      <c r="W71" s="59">
        <v>36.107500000000002</v>
      </c>
      <c r="X71" s="60">
        <v>9.1999999999999998E-2</v>
      </c>
      <c r="Y71" s="59">
        <v>28.826000000000001</v>
      </c>
      <c r="Z71" s="60">
        <v>0.129</v>
      </c>
      <c r="AA71" s="59">
        <v>35.390999999999998</v>
      </c>
      <c r="AB71" s="60">
        <v>0.159</v>
      </c>
      <c r="AC71" s="59">
        <v>34.522999999999996</v>
      </c>
      <c r="AD71" s="60">
        <v>0.30399999999999999</v>
      </c>
      <c r="AE71" s="59">
        <v>32.534999999999997</v>
      </c>
      <c r="AF71" s="60">
        <v>0.20499999999999999</v>
      </c>
      <c r="AG71" s="59">
        <v>31.061999999999998</v>
      </c>
      <c r="AH71" s="60">
        <v>0.56000000000000005</v>
      </c>
      <c r="AI71" s="59">
        <v>35.497500000000002</v>
      </c>
      <c r="AJ71" s="60">
        <v>9.1999999999999998E-2</v>
      </c>
      <c r="AK71" s="59">
        <v>29.341999999999999</v>
      </c>
      <c r="AL71" s="60">
        <v>0.159</v>
      </c>
      <c r="AM71" s="59">
        <v>28.978999999999999</v>
      </c>
      <c r="AN71" s="60">
        <v>0.59</v>
      </c>
      <c r="AO71" s="59">
        <v>35.613</v>
      </c>
      <c r="AP71" s="60">
        <v>9.1999999999999998E-2</v>
      </c>
      <c r="AQ71" s="59">
        <v>31.272500000000001</v>
      </c>
      <c r="AR71" s="60">
        <v>9.2999999999999999E-2</v>
      </c>
      <c r="AS71" s="59">
        <v>36.736000000000004</v>
      </c>
      <c r="AT71" s="60">
        <v>0.32100000000000001</v>
      </c>
      <c r="AU71" s="59">
        <v>33.795500000000004</v>
      </c>
      <c r="AV71" s="60">
        <v>0.193</v>
      </c>
      <c r="AW71" s="59">
        <v>32.391500000000001</v>
      </c>
      <c r="AX71" s="60">
        <v>9.1999999999999998E-2</v>
      </c>
      <c r="AY71" s="59">
        <v>40</v>
      </c>
      <c r="AZ71" s="60">
        <v>9.1999999999999998E-2</v>
      </c>
      <c r="BA71" s="59">
        <v>31.348500000000001</v>
      </c>
      <c r="BB71" s="60">
        <v>0.19500000000000001</v>
      </c>
      <c r="BC71" s="59">
        <v>33.454000000000001</v>
      </c>
      <c r="BD71" s="60">
        <v>9.1999999999999998E-2</v>
      </c>
      <c r="BE71" s="59">
        <v>26.455500000000001</v>
      </c>
      <c r="BF71" s="60">
        <v>9.6000000000000002E-2</v>
      </c>
    </row>
    <row r="72" spans="1:58" x14ac:dyDescent="0.25">
      <c r="A72" s="29">
        <v>45</v>
      </c>
      <c r="B72" s="29" t="s">
        <v>50</v>
      </c>
      <c r="C72" s="29">
        <v>34</v>
      </c>
      <c r="D72" s="30">
        <v>0</v>
      </c>
      <c r="E72" s="31">
        <v>1</v>
      </c>
      <c r="F72" s="31">
        <v>0</v>
      </c>
      <c r="G72" s="63">
        <v>20.5185</v>
      </c>
      <c r="H72" s="64">
        <v>0.20499999999999999</v>
      </c>
      <c r="I72" s="63">
        <v>21.490000000000002</v>
      </c>
      <c r="J72" s="64">
        <v>0.20499999999999999</v>
      </c>
      <c r="K72" s="65">
        <v>-0.97150000000000247</v>
      </c>
      <c r="L72" s="63">
        <v>21.004249999999999</v>
      </c>
      <c r="M72" s="64">
        <v>0.20499999999999999</v>
      </c>
      <c r="O72" s="66">
        <v>23.022500000000001</v>
      </c>
      <c r="P72" s="67">
        <v>0.21</v>
      </c>
      <c r="Q72" s="66">
        <v>30.330500000000001</v>
      </c>
      <c r="R72" s="67">
        <v>0.33600000000000002</v>
      </c>
      <c r="S72" s="66">
        <v>24.771000000000001</v>
      </c>
      <c r="T72" s="67">
        <v>0.21199999999999999</v>
      </c>
      <c r="U72" s="66">
        <v>25.201999999999998</v>
      </c>
      <c r="V72" s="67">
        <v>0.23599999999999999</v>
      </c>
      <c r="W72" s="66">
        <v>27.308</v>
      </c>
      <c r="X72" s="67">
        <v>0.20499999999999999</v>
      </c>
      <c r="Y72" s="66">
        <v>23.544</v>
      </c>
      <c r="Z72" s="67">
        <v>0.20599999999999999</v>
      </c>
      <c r="AA72" s="66">
        <v>30.398499999999999</v>
      </c>
      <c r="AB72" s="67">
        <v>0.24</v>
      </c>
      <c r="AC72" s="66">
        <v>27.383499999999998</v>
      </c>
      <c r="AD72" s="67">
        <v>0.20599999999999999</v>
      </c>
      <c r="AE72" s="66">
        <v>22.561999999999998</v>
      </c>
      <c r="AF72" s="67">
        <v>0.23</v>
      </c>
      <c r="AG72" s="66">
        <v>24.378</v>
      </c>
      <c r="AH72" s="67">
        <v>0.26500000000000001</v>
      </c>
      <c r="AI72" s="66">
        <v>28.497499999999999</v>
      </c>
      <c r="AJ72" s="67">
        <v>0.20799999999999999</v>
      </c>
      <c r="AK72" s="66">
        <v>31.034500000000001</v>
      </c>
      <c r="AL72" s="67">
        <v>0.20399999999999999</v>
      </c>
      <c r="AM72" s="66">
        <v>24.7425</v>
      </c>
      <c r="AN72" s="67">
        <v>0.20399999999999999</v>
      </c>
      <c r="AO72" s="66">
        <v>26.163</v>
      </c>
      <c r="AP72" s="67">
        <v>0.23300000000000001</v>
      </c>
      <c r="AQ72" s="66">
        <v>22.100999999999999</v>
      </c>
      <c r="AR72" s="67">
        <v>0.20499999999999999</v>
      </c>
      <c r="AS72" s="66">
        <v>23.045500000000001</v>
      </c>
      <c r="AT72" s="67">
        <v>0.20399999999999999</v>
      </c>
      <c r="AU72" s="66">
        <v>23.567500000000003</v>
      </c>
      <c r="AV72" s="67">
        <v>0.24199999999999999</v>
      </c>
      <c r="AW72" s="66">
        <v>22.285499999999999</v>
      </c>
      <c r="AX72" s="67">
        <v>0.314</v>
      </c>
      <c r="AY72" s="66">
        <v>40</v>
      </c>
      <c r="AZ72" s="67">
        <v>0</v>
      </c>
      <c r="BA72" s="66">
        <v>23.977</v>
      </c>
      <c r="BB72" s="67">
        <v>0.20599999999999999</v>
      </c>
      <c r="BC72" s="66">
        <v>22.794499999999999</v>
      </c>
      <c r="BD72" s="67">
        <v>0.20599999999999999</v>
      </c>
      <c r="BE72" s="66">
        <v>23.021999999999998</v>
      </c>
      <c r="BF72" s="67">
        <v>0.20399999999999999</v>
      </c>
    </row>
    <row r="73" spans="1:58" x14ac:dyDescent="0.25">
      <c r="A73" s="29">
        <v>45</v>
      </c>
      <c r="B73" s="29">
        <v>102</v>
      </c>
      <c r="C73" s="29">
        <v>34</v>
      </c>
      <c r="D73" s="30">
        <v>35</v>
      </c>
      <c r="E73" s="31">
        <v>2</v>
      </c>
      <c r="F73" s="31">
        <v>1</v>
      </c>
      <c r="G73" s="32">
        <v>18.905999999999999</v>
      </c>
      <c r="H73" s="33">
        <v>8.2000000000000003E-2</v>
      </c>
      <c r="I73" s="32">
        <v>20.378</v>
      </c>
      <c r="J73" s="33">
        <v>8.2000000000000003E-2</v>
      </c>
      <c r="K73" s="34">
        <v>-1.4720000000000013</v>
      </c>
      <c r="L73" s="32">
        <v>19.641999999999999</v>
      </c>
      <c r="M73" s="33">
        <v>8.2000000000000003E-2</v>
      </c>
      <c r="O73" s="35">
        <v>21.983000000000001</v>
      </c>
      <c r="P73" s="36">
        <v>7.1999999999999995E-2</v>
      </c>
      <c r="Q73" s="35">
        <v>26.516999999999999</v>
      </c>
      <c r="R73" s="36">
        <v>1.38</v>
      </c>
      <c r="S73" s="35">
        <v>23.748999999999999</v>
      </c>
      <c r="T73" s="36">
        <v>0.08</v>
      </c>
      <c r="U73" s="35">
        <v>26.004000000000001</v>
      </c>
      <c r="V73" s="36">
        <v>7.2999999999999995E-2</v>
      </c>
      <c r="W73" s="35">
        <v>27.030999999999999</v>
      </c>
      <c r="X73" s="36">
        <v>0.154</v>
      </c>
      <c r="Y73" s="35">
        <v>20.048999999999999</v>
      </c>
      <c r="Z73" s="36">
        <v>0.13900000000000001</v>
      </c>
      <c r="AA73" s="35" t="s">
        <v>51</v>
      </c>
      <c r="AB73" s="36">
        <v>0</v>
      </c>
      <c r="AC73" s="35">
        <v>25.841000000000001</v>
      </c>
      <c r="AD73" s="36">
        <v>0.127</v>
      </c>
      <c r="AE73" s="35">
        <v>23.143000000000001</v>
      </c>
      <c r="AF73" s="36">
        <v>8.5999999999999993E-2</v>
      </c>
      <c r="AG73" s="35">
        <v>23.286000000000001</v>
      </c>
      <c r="AH73" s="36">
        <v>0.17899999999999999</v>
      </c>
      <c r="AI73" s="35">
        <v>26.838000000000001</v>
      </c>
      <c r="AJ73" s="36">
        <v>9.1999999999999998E-2</v>
      </c>
      <c r="AK73" s="35">
        <v>18.510999999999999</v>
      </c>
      <c r="AL73" s="36">
        <v>7.4999999999999997E-2</v>
      </c>
      <c r="AM73" s="35">
        <v>21.763000000000002</v>
      </c>
      <c r="AN73" s="36">
        <v>0.124</v>
      </c>
      <c r="AO73" s="35">
        <v>24.363</v>
      </c>
      <c r="AP73" s="36">
        <v>0.375</v>
      </c>
      <c r="AQ73" s="35">
        <v>20.974</v>
      </c>
      <c r="AR73" s="36">
        <v>5.6000000000000001E-2</v>
      </c>
      <c r="AS73" s="35">
        <v>24.256</v>
      </c>
      <c r="AT73" s="36">
        <v>6.3E-2</v>
      </c>
      <c r="AU73" s="35">
        <v>21.565000000000001</v>
      </c>
      <c r="AV73" s="36">
        <v>0.26500000000000001</v>
      </c>
      <c r="AW73" s="35">
        <v>21.187000000000001</v>
      </c>
      <c r="AX73" s="36">
        <v>0.14599999999999999</v>
      </c>
      <c r="AY73" s="35">
        <v>30.492999999999999</v>
      </c>
      <c r="AZ73" s="36">
        <v>0.879</v>
      </c>
      <c r="BA73" s="35">
        <v>23.91</v>
      </c>
      <c r="BB73" s="36">
        <v>7.3999999999999996E-2</v>
      </c>
      <c r="BC73" s="35">
        <v>23.486000000000001</v>
      </c>
      <c r="BD73" s="36">
        <v>6.7000000000000004E-2</v>
      </c>
      <c r="BE73" s="35">
        <v>20.001000000000001</v>
      </c>
      <c r="BF73" s="36">
        <v>7.0000000000000007E-2</v>
      </c>
    </row>
    <row r="74" spans="1:58" x14ac:dyDescent="0.25">
      <c r="A74" s="29">
        <v>45</v>
      </c>
      <c r="B74" s="29">
        <v>127</v>
      </c>
      <c r="C74" s="29">
        <v>34</v>
      </c>
      <c r="D74" s="30">
        <v>77</v>
      </c>
      <c r="E74" s="31">
        <v>3</v>
      </c>
      <c r="F74" s="31">
        <v>1</v>
      </c>
      <c r="G74" s="32">
        <v>19.431999999999999</v>
      </c>
      <c r="H74" s="33">
        <v>2.5000000000000001E-2</v>
      </c>
      <c r="I74" s="32">
        <v>21.155000000000001</v>
      </c>
      <c r="J74" s="33">
        <v>2.5000000000000001E-2</v>
      </c>
      <c r="K74" s="34">
        <v>-1.7230000000000025</v>
      </c>
      <c r="L74" s="32">
        <v>20.293500000000002</v>
      </c>
      <c r="M74" s="33">
        <v>2.5000000000000001E-2</v>
      </c>
      <c r="O74" s="35">
        <v>22.329000000000001</v>
      </c>
      <c r="P74" s="36">
        <v>2.8000000000000001E-2</v>
      </c>
      <c r="Q74" s="35">
        <v>28.780999999999999</v>
      </c>
      <c r="R74" s="36">
        <v>2.9000000000000001E-2</v>
      </c>
      <c r="S74" s="35">
        <v>23.507999999999999</v>
      </c>
      <c r="T74" s="36">
        <v>2.1000000000000001E-2</v>
      </c>
      <c r="U74" s="35">
        <v>25.885999999999999</v>
      </c>
      <c r="V74" s="36">
        <v>0.109</v>
      </c>
      <c r="W74" s="35">
        <v>27.027000000000001</v>
      </c>
      <c r="X74" s="36">
        <v>3.7999999999999999E-2</v>
      </c>
      <c r="Y74" s="35">
        <v>22.355</v>
      </c>
      <c r="Z74" s="36">
        <v>6.8000000000000005E-2</v>
      </c>
      <c r="AA74" s="35">
        <v>28.369</v>
      </c>
      <c r="AB74" s="36">
        <v>4.4999999999999998E-2</v>
      </c>
      <c r="AC74" s="35">
        <v>26.321999999999999</v>
      </c>
      <c r="AD74" s="36">
        <v>4.2000000000000003E-2</v>
      </c>
      <c r="AE74" s="35">
        <v>23.36</v>
      </c>
      <c r="AF74" s="36">
        <v>0.05</v>
      </c>
      <c r="AG74" s="35">
        <v>23.323</v>
      </c>
      <c r="AH74" s="36">
        <v>7.2999999999999995E-2</v>
      </c>
      <c r="AI74" s="35">
        <v>26.661000000000001</v>
      </c>
      <c r="AJ74" s="36">
        <v>2.1000000000000001E-2</v>
      </c>
      <c r="AK74" s="35">
        <v>17.245999999999999</v>
      </c>
      <c r="AL74" s="36">
        <v>2.5999999999999999E-2</v>
      </c>
      <c r="AM74" s="35">
        <v>23.234999999999999</v>
      </c>
      <c r="AN74" s="36">
        <v>4.1000000000000002E-2</v>
      </c>
      <c r="AO74" s="35">
        <v>22.579000000000001</v>
      </c>
      <c r="AP74" s="36">
        <v>0.122</v>
      </c>
      <c r="AQ74" s="35">
        <v>21.724</v>
      </c>
      <c r="AR74" s="36">
        <v>3.5999999999999997E-2</v>
      </c>
      <c r="AS74" s="35">
        <v>24.736999999999998</v>
      </c>
      <c r="AT74" s="36">
        <v>5.7000000000000002E-2</v>
      </c>
      <c r="AU74" s="35">
        <v>21.260999999999999</v>
      </c>
      <c r="AV74" s="36">
        <v>0.25600000000000001</v>
      </c>
      <c r="AW74" s="35">
        <v>21.471</v>
      </c>
      <c r="AX74" s="36">
        <v>9.9000000000000005E-2</v>
      </c>
      <c r="AY74" s="35">
        <v>30.295000000000002</v>
      </c>
      <c r="AZ74" s="36">
        <v>1.395</v>
      </c>
      <c r="BA74" s="35">
        <v>23.959</v>
      </c>
      <c r="BB74" s="36">
        <v>3.5000000000000003E-2</v>
      </c>
      <c r="BC74" s="35">
        <v>24.331</v>
      </c>
      <c r="BD74" s="36">
        <v>2.1999999999999999E-2</v>
      </c>
      <c r="BE74" s="35">
        <v>21.837</v>
      </c>
      <c r="BF74" s="36">
        <v>3.5999999999999997E-2</v>
      </c>
    </row>
    <row r="75" spans="1:58" x14ac:dyDescent="0.25">
      <c r="A75" s="53">
        <v>46</v>
      </c>
      <c r="B75" s="53">
        <v>86</v>
      </c>
      <c r="C75" s="53">
        <v>35</v>
      </c>
      <c r="D75" s="54">
        <v>0</v>
      </c>
      <c r="E75" s="55">
        <v>1</v>
      </c>
      <c r="F75" s="55">
        <v>0</v>
      </c>
      <c r="G75" s="56">
        <v>20.55</v>
      </c>
      <c r="H75" s="57">
        <v>0.09</v>
      </c>
      <c r="I75" s="56">
        <v>21.863</v>
      </c>
      <c r="J75" s="57">
        <v>0.09</v>
      </c>
      <c r="K75" s="58">
        <v>-1.3129999999999988</v>
      </c>
      <c r="L75" s="56">
        <v>21.206499999999998</v>
      </c>
      <c r="M75" s="57">
        <v>0.09</v>
      </c>
      <c r="O75" s="59">
        <v>23.22</v>
      </c>
      <c r="P75" s="60">
        <v>6.8000000000000005E-2</v>
      </c>
      <c r="Q75" s="59">
        <v>32.993000000000002</v>
      </c>
      <c r="R75" s="60">
        <v>5.2999999999999999E-2</v>
      </c>
      <c r="S75" s="59">
        <v>26.667000000000002</v>
      </c>
      <c r="T75" s="60">
        <v>5.3999999999999999E-2</v>
      </c>
      <c r="U75" s="59">
        <v>28.491</v>
      </c>
      <c r="V75" s="60">
        <v>7.4999999999999997E-2</v>
      </c>
      <c r="W75" s="59">
        <v>30.721</v>
      </c>
      <c r="X75" s="60">
        <v>5.6000000000000001E-2</v>
      </c>
      <c r="Y75" s="59">
        <v>22.975000000000001</v>
      </c>
      <c r="Z75" s="60">
        <v>5.8000000000000003E-2</v>
      </c>
      <c r="AA75" s="59">
        <v>28.945</v>
      </c>
      <c r="AB75" s="60">
        <v>6.8000000000000005E-2</v>
      </c>
      <c r="AC75" s="59">
        <v>28.274999999999999</v>
      </c>
      <c r="AD75" s="60">
        <v>9.1999999999999998E-2</v>
      </c>
      <c r="AE75" s="59">
        <v>24.965</v>
      </c>
      <c r="AF75" s="60">
        <v>5.8999999999999997E-2</v>
      </c>
      <c r="AG75" s="59">
        <v>26.364999999999998</v>
      </c>
      <c r="AH75" s="60">
        <v>5.2999999999999999E-2</v>
      </c>
      <c r="AI75" s="59">
        <v>30.812000000000001</v>
      </c>
      <c r="AJ75" s="60">
        <v>6.5000000000000002E-2</v>
      </c>
      <c r="AK75" s="59">
        <v>20.239999999999998</v>
      </c>
      <c r="AL75" s="60">
        <v>6.8000000000000005E-2</v>
      </c>
      <c r="AM75" s="59">
        <v>24.016999999999999</v>
      </c>
      <c r="AN75" s="60">
        <v>8.3000000000000004E-2</v>
      </c>
      <c r="AO75" s="59">
        <v>23.56</v>
      </c>
      <c r="AP75" s="60">
        <v>5.7000000000000002E-2</v>
      </c>
      <c r="AQ75" s="59">
        <v>25.204000000000001</v>
      </c>
      <c r="AR75" s="60">
        <v>6.7000000000000004E-2</v>
      </c>
      <c r="AS75" s="59">
        <v>26.509</v>
      </c>
      <c r="AT75" s="60">
        <v>5.6000000000000001E-2</v>
      </c>
      <c r="AU75" s="59">
        <v>24.317</v>
      </c>
      <c r="AV75" s="60">
        <v>6.2E-2</v>
      </c>
      <c r="AW75" s="59">
        <v>25.117999999999999</v>
      </c>
      <c r="AX75" s="60">
        <v>0.20300000000000001</v>
      </c>
      <c r="AY75" s="59">
        <v>40</v>
      </c>
      <c r="AZ75" s="60">
        <v>5.2999999999999999E-2</v>
      </c>
      <c r="BA75" s="59">
        <v>27.077999999999999</v>
      </c>
      <c r="BB75" s="60">
        <v>9.1999999999999998E-2</v>
      </c>
      <c r="BC75" s="59">
        <v>26.838999999999999</v>
      </c>
      <c r="BD75" s="60">
        <v>5.7000000000000002E-2</v>
      </c>
      <c r="BE75" s="59">
        <v>21.437000000000001</v>
      </c>
      <c r="BF75" s="60">
        <v>8.1000000000000003E-2</v>
      </c>
    </row>
    <row r="76" spans="1:58" x14ac:dyDescent="0.25">
      <c r="A76" s="53">
        <v>46</v>
      </c>
      <c r="B76" s="53">
        <v>123</v>
      </c>
      <c r="C76" s="53">
        <v>35</v>
      </c>
      <c r="D76" s="54">
        <v>74</v>
      </c>
      <c r="E76" s="55">
        <v>3</v>
      </c>
      <c r="F76" s="55">
        <v>1</v>
      </c>
      <c r="G76" s="56">
        <v>24.428000000000001</v>
      </c>
      <c r="H76" s="57">
        <v>6.2E-2</v>
      </c>
      <c r="I76" s="56">
        <v>25.202999999999999</v>
      </c>
      <c r="J76" s="57">
        <v>6.2E-2</v>
      </c>
      <c r="K76" s="58">
        <v>-0.77499999999999858</v>
      </c>
      <c r="L76" s="56">
        <v>24.8155</v>
      </c>
      <c r="M76" s="57">
        <v>6.2E-2</v>
      </c>
      <c r="O76" s="59">
        <v>26.956</v>
      </c>
      <c r="P76" s="60">
        <v>0.17299999999999999</v>
      </c>
      <c r="Q76" s="59">
        <v>40</v>
      </c>
      <c r="R76" s="60">
        <v>0</v>
      </c>
      <c r="S76" s="59">
        <v>32.222000000000001</v>
      </c>
      <c r="T76" s="60">
        <v>0.56100000000000005</v>
      </c>
      <c r="U76" s="59">
        <v>32.973999999999997</v>
      </c>
      <c r="V76" s="60">
        <v>5.3999999999999999E-2</v>
      </c>
      <c r="W76" s="59">
        <v>33.805999999999997</v>
      </c>
      <c r="X76" s="60">
        <v>0.14099999999999999</v>
      </c>
      <c r="Y76" s="59">
        <v>25.792999999999999</v>
      </c>
      <c r="Z76" s="60">
        <v>5.7000000000000002E-2</v>
      </c>
      <c r="AA76" s="59" t="s">
        <v>38</v>
      </c>
      <c r="AB76" s="60">
        <v>0</v>
      </c>
      <c r="AC76" s="59">
        <v>40</v>
      </c>
      <c r="AD76" s="60">
        <v>0</v>
      </c>
      <c r="AE76" s="59">
        <v>31.998000000000001</v>
      </c>
      <c r="AF76" s="60">
        <v>0.35399999999999998</v>
      </c>
      <c r="AG76" s="59">
        <v>31.893000000000001</v>
      </c>
      <c r="AH76" s="60">
        <v>0.95899999999999996</v>
      </c>
      <c r="AI76" s="59">
        <v>34.484000000000002</v>
      </c>
      <c r="AJ76" s="60">
        <v>0.215</v>
      </c>
      <c r="AK76" s="59">
        <v>28.08</v>
      </c>
      <c r="AL76" s="60">
        <v>8.7999999999999995E-2</v>
      </c>
      <c r="AM76" s="59">
        <v>28.663</v>
      </c>
      <c r="AN76" s="60">
        <v>1.4E-2</v>
      </c>
      <c r="AO76" s="59">
        <v>29.998999999999999</v>
      </c>
      <c r="AP76" s="60">
        <v>0.26300000000000001</v>
      </c>
      <c r="AQ76" s="59">
        <v>31.96</v>
      </c>
      <c r="AR76" s="60">
        <v>0.23100000000000001</v>
      </c>
      <c r="AS76" s="59">
        <v>32.710999999999999</v>
      </c>
      <c r="AT76" s="60">
        <v>0.187</v>
      </c>
      <c r="AU76" s="59">
        <v>27.802</v>
      </c>
      <c r="AV76" s="60">
        <v>0.41799999999999998</v>
      </c>
      <c r="AW76" s="59">
        <v>30.658999999999999</v>
      </c>
      <c r="AX76" s="60">
        <v>0.60899999999999999</v>
      </c>
      <c r="AY76" s="59">
        <v>30.321999999999999</v>
      </c>
      <c r="AZ76" s="60">
        <v>0.13200000000000001</v>
      </c>
      <c r="BA76" s="59">
        <v>31.855</v>
      </c>
      <c r="BB76" s="60">
        <v>0.23599999999999999</v>
      </c>
      <c r="BC76" s="59">
        <v>31.29</v>
      </c>
      <c r="BD76" s="60">
        <v>0.184</v>
      </c>
      <c r="BE76" s="59">
        <v>24.812999999999999</v>
      </c>
      <c r="BF76" s="60">
        <v>7.0999999999999994E-2</v>
      </c>
    </row>
    <row r="77" spans="1:58" x14ac:dyDescent="0.25">
      <c r="A77" s="29">
        <v>47</v>
      </c>
      <c r="B77" s="29">
        <v>106</v>
      </c>
      <c r="C77" s="29">
        <v>36</v>
      </c>
      <c r="D77" s="30">
        <v>42</v>
      </c>
      <c r="E77" s="31">
        <v>2</v>
      </c>
      <c r="F77" s="31">
        <v>1</v>
      </c>
      <c r="G77" s="32">
        <v>20.504000000000001</v>
      </c>
      <c r="H77" s="33">
        <v>5.7000000000000002E-2</v>
      </c>
      <c r="I77" s="32">
        <v>22.690999999999999</v>
      </c>
      <c r="J77" s="33">
        <v>5.7000000000000002E-2</v>
      </c>
      <c r="K77" s="34">
        <v>-2.1869999999999976</v>
      </c>
      <c r="L77" s="32">
        <v>21.5975</v>
      </c>
      <c r="M77" s="33">
        <v>5.7000000000000002E-2</v>
      </c>
      <c r="O77" s="35">
        <v>21.96</v>
      </c>
      <c r="P77" s="36">
        <v>5.8000000000000003E-2</v>
      </c>
      <c r="Q77" s="35">
        <v>32.918999999999997</v>
      </c>
      <c r="R77" s="36">
        <v>0.85299999999999998</v>
      </c>
      <c r="S77" s="35">
        <v>28.198</v>
      </c>
      <c r="T77" s="36">
        <v>6.7000000000000004E-2</v>
      </c>
      <c r="U77" s="35">
        <v>30.414999999999999</v>
      </c>
      <c r="V77" s="36">
        <v>7.0000000000000007E-2</v>
      </c>
      <c r="W77" s="35">
        <v>30.285</v>
      </c>
      <c r="X77" s="36">
        <v>9.6000000000000002E-2</v>
      </c>
      <c r="Y77" s="35">
        <v>22.501999999999999</v>
      </c>
      <c r="Z77" s="36">
        <v>5.7000000000000002E-2</v>
      </c>
      <c r="AA77" s="35">
        <v>28.427</v>
      </c>
      <c r="AB77" s="36">
        <v>0.121</v>
      </c>
      <c r="AC77" s="35">
        <v>30.388000000000002</v>
      </c>
      <c r="AD77" s="36">
        <v>4.4999999999999998E-2</v>
      </c>
      <c r="AE77" s="35">
        <v>30.925000000000001</v>
      </c>
      <c r="AF77" s="36">
        <v>5.3999999999999999E-2</v>
      </c>
      <c r="AG77" s="35">
        <v>27.475999999999999</v>
      </c>
      <c r="AH77" s="36">
        <v>5.0999999999999997E-2</v>
      </c>
      <c r="AI77" s="35">
        <v>30.977</v>
      </c>
      <c r="AJ77" s="36">
        <v>9.4E-2</v>
      </c>
      <c r="AK77" s="35">
        <v>26.548999999999999</v>
      </c>
      <c r="AL77" s="36">
        <v>0.105</v>
      </c>
      <c r="AM77" s="35">
        <v>24.431000000000001</v>
      </c>
      <c r="AN77" s="36">
        <v>6.2E-2</v>
      </c>
      <c r="AO77" s="35">
        <v>29.414999999999999</v>
      </c>
      <c r="AP77" s="36">
        <v>0.16400000000000001</v>
      </c>
      <c r="AQ77" s="35">
        <v>30.585999999999999</v>
      </c>
      <c r="AR77" s="36">
        <v>4.4999999999999998E-2</v>
      </c>
      <c r="AS77" s="35">
        <v>28.279</v>
      </c>
      <c r="AT77" s="36">
        <v>6.2E-2</v>
      </c>
      <c r="AU77" s="35">
        <v>26.617000000000001</v>
      </c>
      <c r="AV77" s="36">
        <v>8.4000000000000005E-2</v>
      </c>
      <c r="AW77" s="35">
        <v>24.902999999999999</v>
      </c>
      <c r="AX77" s="36">
        <v>0.251</v>
      </c>
      <c r="AY77" s="35">
        <v>40</v>
      </c>
      <c r="AZ77" s="36">
        <v>4.4999999999999998E-2</v>
      </c>
      <c r="BA77" s="35">
        <v>28.436</v>
      </c>
      <c r="BB77" s="36">
        <v>4.5999999999999999E-2</v>
      </c>
      <c r="BC77" s="35">
        <v>25.614000000000001</v>
      </c>
      <c r="BD77" s="36">
        <v>7.4999999999999997E-2</v>
      </c>
      <c r="BE77" s="35">
        <v>19.082999999999998</v>
      </c>
      <c r="BF77" s="36">
        <v>6.6000000000000003E-2</v>
      </c>
    </row>
    <row r="78" spans="1:58" x14ac:dyDescent="0.25">
      <c r="A78" s="29">
        <v>47</v>
      </c>
      <c r="B78" s="29">
        <v>126</v>
      </c>
      <c r="C78" s="29">
        <v>36</v>
      </c>
      <c r="D78" s="30">
        <v>77</v>
      </c>
      <c r="E78" s="31">
        <v>3</v>
      </c>
      <c r="F78" s="31">
        <v>1</v>
      </c>
      <c r="G78" s="32">
        <v>18.957999999999998</v>
      </c>
      <c r="H78" s="33">
        <v>4.9000000000000002E-2</v>
      </c>
      <c r="I78" s="32">
        <v>21.341999999999999</v>
      </c>
      <c r="J78" s="33">
        <v>4.9000000000000002E-2</v>
      </c>
      <c r="K78" s="34">
        <v>-2.3840000000000003</v>
      </c>
      <c r="L78" s="32">
        <v>20.149999999999999</v>
      </c>
      <c r="M78" s="33">
        <v>4.9000000000000002E-2</v>
      </c>
      <c r="O78" s="35">
        <v>22.027999999999999</v>
      </c>
      <c r="P78" s="36">
        <v>0.105</v>
      </c>
      <c r="Q78" s="35">
        <v>31.073</v>
      </c>
      <c r="R78" s="36">
        <v>0.14000000000000001</v>
      </c>
      <c r="S78" s="35">
        <v>27.189</v>
      </c>
      <c r="T78" s="36">
        <v>0.04</v>
      </c>
      <c r="U78" s="35">
        <v>29.552</v>
      </c>
      <c r="V78" s="36">
        <v>3.3000000000000002E-2</v>
      </c>
      <c r="W78" s="35">
        <v>29.85</v>
      </c>
      <c r="X78" s="36">
        <v>2.3E-2</v>
      </c>
      <c r="Y78" s="35">
        <v>20.513999999999999</v>
      </c>
      <c r="Z78" s="36">
        <v>2.1000000000000001E-2</v>
      </c>
      <c r="AA78" s="35">
        <v>25.567</v>
      </c>
      <c r="AB78" s="36">
        <v>4.7E-2</v>
      </c>
      <c r="AC78" s="35">
        <v>31.1</v>
      </c>
      <c r="AD78" s="36">
        <v>9.1999999999999998E-2</v>
      </c>
      <c r="AE78" s="35">
        <v>31.228999999999999</v>
      </c>
      <c r="AF78" s="36">
        <v>7.4999999999999997E-2</v>
      </c>
      <c r="AG78" s="35">
        <v>26.15</v>
      </c>
      <c r="AH78" s="36">
        <v>0.13700000000000001</v>
      </c>
      <c r="AI78" s="35">
        <v>30.198</v>
      </c>
      <c r="AJ78" s="36">
        <v>0.13500000000000001</v>
      </c>
      <c r="AK78" s="35">
        <v>25.952999999999999</v>
      </c>
      <c r="AL78" s="36">
        <v>3.4000000000000002E-2</v>
      </c>
      <c r="AM78" s="35">
        <v>23.433</v>
      </c>
      <c r="AN78" s="36">
        <v>3.5999999999999997E-2</v>
      </c>
      <c r="AO78" s="35">
        <v>19.245000000000001</v>
      </c>
      <c r="AP78" s="36">
        <v>0.156</v>
      </c>
      <c r="AQ78" s="35">
        <v>29.748000000000001</v>
      </c>
      <c r="AR78" s="36">
        <v>9.7000000000000003E-2</v>
      </c>
      <c r="AS78" s="35">
        <v>29.599</v>
      </c>
      <c r="AT78" s="36">
        <v>2.5999999999999999E-2</v>
      </c>
      <c r="AU78" s="35">
        <v>25.318000000000001</v>
      </c>
      <c r="AV78" s="36">
        <v>0.36</v>
      </c>
      <c r="AW78" s="35">
        <v>25.831</v>
      </c>
      <c r="AX78" s="36">
        <v>8.5000000000000006E-2</v>
      </c>
      <c r="AY78" s="35">
        <v>40</v>
      </c>
      <c r="AZ78" s="36">
        <v>1.9E-2</v>
      </c>
      <c r="BA78" s="35">
        <v>27.065999999999999</v>
      </c>
      <c r="BB78" s="36">
        <v>5.7000000000000002E-2</v>
      </c>
      <c r="BC78" s="35">
        <v>26.026</v>
      </c>
      <c r="BD78" s="36">
        <v>0.13700000000000001</v>
      </c>
      <c r="BE78" s="35">
        <v>19.11</v>
      </c>
      <c r="BF78" s="36">
        <v>0.122</v>
      </c>
    </row>
    <row r="79" spans="1:58" x14ac:dyDescent="0.25">
      <c r="A79" s="53">
        <v>48</v>
      </c>
      <c r="B79" s="53">
        <v>92</v>
      </c>
      <c r="C79" s="53">
        <v>37</v>
      </c>
      <c r="D79" s="54">
        <v>0</v>
      </c>
      <c r="E79" s="55">
        <v>1</v>
      </c>
      <c r="F79" s="55">
        <v>0</v>
      </c>
      <c r="G79" s="56">
        <v>18.867999999999999</v>
      </c>
      <c r="H79" s="57">
        <v>9.0999999999999998E-2</v>
      </c>
      <c r="I79" s="56">
        <v>17.39</v>
      </c>
      <c r="J79" s="57">
        <v>9.0999999999999998E-2</v>
      </c>
      <c r="K79" s="58">
        <v>1.477999999999998</v>
      </c>
      <c r="L79" s="56">
        <v>18.128999999999998</v>
      </c>
      <c r="M79" s="57">
        <v>9.0999999999999998E-2</v>
      </c>
      <c r="O79" s="59">
        <v>19.202999999999999</v>
      </c>
      <c r="P79" s="60">
        <v>9.2999999999999999E-2</v>
      </c>
      <c r="Q79" s="59">
        <v>25.626999999999999</v>
      </c>
      <c r="R79" s="60">
        <v>2.3780000000000001</v>
      </c>
      <c r="S79" s="59">
        <v>23.596</v>
      </c>
      <c r="T79" s="60">
        <v>0.13200000000000001</v>
      </c>
      <c r="U79" s="59">
        <v>27.501999999999999</v>
      </c>
      <c r="V79" s="60">
        <v>0.114</v>
      </c>
      <c r="W79" s="59">
        <v>28.067</v>
      </c>
      <c r="X79" s="60">
        <v>0.14199999999999999</v>
      </c>
      <c r="Y79" s="59">
        <v>21.731999999999999</v>
      </c>
      <c r="Z79" s="60">
        <v>0.128</v>
      </c>
      <c r="AA79" s="59" t="s">
        <v>51</v>
      </c>
      <c r="AB79" s="60">
        <v>0</v>
      </c>
      <c r="AC79" s="59">
        <v>24.617999999999999</v>
      </c>
      <c r="AD79" s="60">
        <v>0.09</v>
      </c>
      <c r="AE79" s="59">
        <v>29.792999999999999</v>
      </c>
      <c r="AF79" s="60">
        <v>0.21199999999999999</v>
      </c>
      <c r="AG79" s="59">
        <v>24.497</v>
      </c>
      <c r="AH79" s="60">
        <v>9.7000000000000003E-2</v>
      </c>
      <c r="AI79" s="59">
        <v>27.306000000000001</v>
      </c>
      <c r="AJ79" s="60">
        <v>9.5000000000000001E-2</v>
      </c>
      <c r="AK79" s="59">
        <v>16.628</v>
      </c>
      <c r="AL79" s="60">
        <v>9.7000000000000003E-2</v>
      </c>
      <c r="AM79" s="59">
        <v>22.029</v>
      </c>
      <c r="AN79" s="60">
        <v>0.09</v>
      </c>
      <c r="AO79" s="59">
        <v>24.431999999999999</v>
      </c>
      <c r="AP79" s="60">
        <v>0.107</v>
      </c>
      <c r="AQ79" s="59">
        <v>22.058</v>
      </c>
      <c r="AR79" s="60">
        <v>0.09</v>
      </c>
      <c r="AS79" s="59">
        <v>26.923999999999999</v>
      </c>
      <c r="AT79" s="60">
        <v>0.114</v>
      </c>
      <c r="AU79" s="59">
        <v>23.077000000000002</v>
      </c>
      <c r="AV79" s="60">
        <v>0.18</v>
      </c>
      <c r="AW79" s="59">
        <v>21.603999999999999</v>
      </c>
      <c r="AX79" s="60">
        <v>9.1999999999999998E-2</v>
      </c>
      <c r="AY79" s="59">
        <v>26.879000000000001</v>
      </c>
      <c r="AZ79" s="60">
        <v>0.40699999999999997</v>
      </c>
      <c r="BA79" s="59">
        <v>25.117999999999999</v>
      </c>
      <c r="BB79" s="60">
        <v>0.113</v>
      </c>
      <c r="BC79" s="59">
        <v>22.687000000000001</v>
      </c>
      <c r="BD79" s="60">
        <v>9.4E-2</v>
      </c>
      <c r="BE79" s="59" t="s">
        <v>38</v>
      </c>
      <c r="BF79" s="60">
        <v>0</v>
      </c>
    </row>
    <row r="80" spans="1:58" x14ac:dyDescent="0.25">
      <c r="A80" s="53">
        <v>48</v>
      </c>
      <c r="B80" s="53">
        <v>107</v>
      </c>
      <c r="C80" s="53">
        <v>37</v>
      </c>
      <c r="D80" s="54">
        <v>35</v>
      </c>
      <c r="E80" s="55">
        <v>2</v>
      </c>
      <c r="F80" s="55">
        <v>1</v>
      </c>
      <c r="G80" s="56">
        <v>17.245000000000001</v>
      </c>
      <c r="H80" s="57">
        <v>0.13700000000000001</v>
      </c>
      <c r="I80" s="56">
        <v>17.870999999999999</v>
      </c>
      <c r="J80" s="57">
        <v>0.13700000000000001</v>
      </c>
      <c r="K80" s="58">
        <v>-0.62599999999999767</v>
      </c>
      <c r="L80" s="56">
        <v>17.558</v>
      </c>
      <c r="M80" s="57">
        <v>0.13700000000000001</v>
      </c>
      <c r="O80" s="59">
        <v>19.821000000000002</v>
      </c>
      <c r="P80" s="60">
        <v>4.3999999999999997E-2</v>
      </c>
      <c r="Q80" s="59">
        <v>28.626999999999999</v>
      </c>
      <c r="R80" s="60">
        <v>0.112</v>
      </c>
      <c r="S80" s="59">
        <v>23.582000000000001</v>
      </c>
      <c r="T80" s="60">
        <v>4.8000000000000001E-2</v>
      </c>
      <c r="U80" s="59">
        <v>26.847999999999999</v>
      </c>
      <c r="V80" s="60">
        <v>4.9000000000000002E-2</v>
      </c>
      <c r="W80" s="59">
        <v>27.042000000000002</v>
      </c>
      <c r="X80" s="60">
        <v>4.3999999999999997E-2</v>
      </c>
      <c r="Y80" s="59">
        <v>18.550999999999998</v>
      </c>
      <c r="Z80" s="60">
        <v>4.4999999999999998E-2</v>
      </c>
      <c r="AA80" s="59">
        <v>24.527999999999999</v>
      </c>
      <c r="AB80" s="60">
        <v>8.8999999999999996E-2</v>
      </c>
      <c r="AC80" s="59">
        <v>25.803000000000001</v>
      </c>
      <c r="AD80" s="60">
        <v>5.7000000000000002E-2</v>
      </c>
      <c r="AE80" s="59">
        <v>28.625</v>
      </c>
      <c r="AF80" s="60">
        <v>0.13700000000000001</v>
      </c>
      <c r="AG80" s="59">
        <v>24.247</v>
      </c>
      <c r="AH80" s="60">
        <v>6.2E-2</v>
      </c>
      <c r="AI80" s="59">
        <v>26.402000000000001</v>
      </c>
      <c r="AJ80" s="60">
        <v>7.8E-2</v>
      </c>
      <c r="AK80" s="59">
        <v>20.225000000000001</v>
      </c>
      <c r="AL80" s="60">
        <v>4.4999999999999998E-2</v>
      </c>
      <c r="AM80" s="59">
        <v>19.414999999999999</v>
      </c>
      <c r="AN80" s="60">
        <v>5.3999999999999999E-2</v>
      </c>
      <c r="AO80" s="59">
        <v>21.817</v>
      </c>
      <c r="AP80" s="60">
        <v>4.4999999999999998E-2</v>
      </c>
      <c r="AQ80" s="59">
        <v>21.686</v>
      </c>
      <c r="AR80" s="60">
        <v>5.0999999999999997E-2</v>
      </c>
      <c r="AS80" s="59">
        <v>26.725000000000001</v>
      </c>
      <c r="AT80" s="60">
        <v>8.1000000000000003E-2</v>
      </c>
      <c r="AU80" s="59">
        <v>22.626999999999999</v>
      </c>
      <c r="AV80" s="60">
        <v>8.8999999999999996E-2</v>
      </c>
      <c r="AW80" s="59">
        <v>22.087</v>
      </c>
      <c r="AX80" s="60">
        <v>0.152</v>
      </c>
      <c r="AY80" s="59">
        <v>22.594000000000001</v>
      </c>
      <c r="AZ80" s="60">
        <v>9.2999999999999999E-2</v>
      </c>
      <c r="BA80" s="59">
        <v>23.632999999999999</v>
      </c>
      <c r="BB80" s="60">
        <v>9.2999999999999999E-2</v>
      </c>
      <c r="BC80" s="59">
        <v>23.318000000000001</v>
      </c>
      <c r="BD80" s="60">
        <v>4.7E-2</v>
      </c>
      <c r="BE80" s="59">
        <v>17.106000000000002</v>
      </c>
      <c r="BF80" s="60">
        <v>4.3999999999999997E-2</v>
      </c>
    </row>
    <row r="81" spans="1:58" x14ac:dyDescent="0.25">
      <c r="A81" s="53">
        <v>48</v>
      </c>
      <c r="B81" s="53">
        <v>128</v>
      </c>
      <c r="C81" s="53">
        <v>37</v>
      </c>
      <c r="D81" s="54">
        <v>70</v>
      </c>
      <c r="E81" s="55">
        <v>3</v>
      </c>
      <c r="F81" s="55">
        <v>1</v>
      </c>
      <c r="G81" s="56">
        <v>19.777999999999999</v>
      </c>
      <c r="H81" s="57">
        <v>5.5E-2</v>
      </c>
      <c r="I81" s="56">
        <v>20.010999999999999</v>
      </c>
      <c r="J81" s="57">
        <v>5.5E-2</v>
      </c>
      <c r="K81" s="58">
        <v>-0.23300000000000054</v>
      </c>
      <c r="L81" s="56">
        <v>19.894500000000001</v>
      </c>
      <c r="M81" s="57">
        <v>5.5E-2</v>
      </c>
      <c r="O81" s="59">
        <v>21.779</v>
      </c>
      <c r="P81" s="60">
        <v>3.2000000000000001E-2</v>
      </c>
      <c r="Q81" s="59">
        <v>30.523</v>
      </c>
      <c r="R81" s="60">
        <v>0.112</v>
      </c>
      <c r="S81" s="59">
        <v>25.751000000000001</v>
      </c>
      <c r="T81" s="60">
        <v>0.03</v>
      </c>
      <c r="U81" s="59">
        <v>29.462</v>
      </c>
      <c r="V81" s="60">
        <v>0.13200000000000001</v>
      </c>
      <c r="W81" s="59">
        <v>29.72</v>
      </c>
      <c r="X81" s="60">
        <v>6.7000000000000004E-2</v>
      </c>
      <c r="Y81" s="59">
        <v>22.759</v>
      </c>
      <c r="Z81" s="60">
        <v>0.10299999999999999</v>
      </c>
      <c r="AA81" s="59">
        <v>27.686</v>
      </c>
      <c r="AB81" s="60">
        <v>0.15</v>
      </c>
      <c r="AC81" s="59">
        <v>27.398</v>
      </c>
      <c r="AD81" s="60">
        <v>9.2999999999999999E-2</v>
      </c>
      <c r="AE81" s="59">
        <v>31.565000000000001</v>
      </c>
      <c r="AF81" s="60">
        <v>7.0000000000000007E-2</v>
      </c>
      <c r="AG81" s="59">
        <v>26.300999999999998</v>
      </c>
      <c r="AH81" s="60">
        <v>5.0999999999999997E-2</v>
      </c>
      <c r="AI81" s="59">
        <v>29.216999999999999</v>
      </c>
      <c r="AJ81" s="60">
        <v>3.9E-2</v>
      </c>
      <c r="AK81" s="59">
        <v>20.59</v>
      </c>
      <c r="AL81" s="60">
        <v>8.1000000000000003E-2</v>
      </c>
      <c r="AM81" s="59">
        <v>23.454000000000001</v>
      </c>
      <c r="AN81" s="60">
        <v>4.3999999999999997E-2</v>
      </c>
      <c r="AO81" s="59">
        <v>23.366</v>
      </c>
      <c r="AP81" s="60">
        <v>6.9000000000000006E-2</v>
      </c>
      <c r="AQ81" s="59">
        <v>23.481999999999999</v>
      </c>
      <c r="AR81" s="60">
        <v>4.3999999999999997E-2</v>
      </c>
      <c r="AS81" s="59">
        <v>28.79</v>
      </c>
      <c r="AT81" s="60">
        <v>4.8000000000000001E-2</v>
      </c>
      <c r="AU81" s="59">
        <v>24.318000000000001</v>
      </c>
      <c r="AV81" s="60">
        <v>3.3000000000000002E-2</v>
      </c>
      <c r="AW81" s="59">
        <v>23.681999999999999</v>
      </c>
      <c r="AX81" s="60">
        <v>0.185</v>
      </c>
      <c r="AY81" s="59">
        <v>25.12</v>
      </c>
      <c r="AZ81" s="60">
        <v>0.104</v>
      </c>
      <c r="BA81" s="59">
        <v>25.992000000000001</v>
      </c>
      <c r="BB81" s="60">
        <v>4.1000000000000002E-2</v>
      </c>
      <c r="BC81" s="59">
        <v>25.795000000000002</v>
      </c>
      <c r="BD81" s="60">
        <v>7.0999999999999994E-2</v>
      </c>
      <c r="BE81" s="59">
        <v>20.853000000000002</v>
      </c>
      <c r="BF81" s="60">
        <v>3.3000000000000002E-2</v>
      </c>
    </row>
    <row r="82" spans="1:58" x14ac:dyDescent="0.25">
      <c r="A82" s="53">
        <v>48</v>
      </c>
      <c r="B82" s="53">
        <v>203</v>
      </c>
      <c r="C82" s="53">
        <v>37</v>
      </c>
      <c r="D82" s="54">
        <v>259</v>
      </c>
      <c r="E82" s="55">
        <v>4</v>
      </c>
      <c r="F82" s="55">
        <v>1</v>
      </c>
      <c r="G82" s="56">
        <v>19.056999999999999</v>
      </c>
      <c r="H82" s="57">
        <v>0.16500000000000001</v>
      </c>
      <c r="I82" s="56">
        <v>18.721</v>
      </c>
      <c r="J82" s="57">
        <v>0.16500000000000001</v>
      </c>
      <c r="K82" s="58">
        <v>0.33599999999999852</v>
      </c>
      <c r="L82" s="56">
        <v>18.888999999999999</v>
      </c>
      <c r="M82" s="57">
        <v>0.16500000000000001</v>
      </c>
      <c r="O82" s="59">
        <v>24.818999999999999</v>
      </c>
      <c r="P82" s="60">
        <v>6.9000000000000006E-2</v>
      </c>
      <c r="Q82" s="59">
        <v>31.35</v>
      </c>
      <c r="R82" s="60">
        <v>3.9E-2</v>
      </c>
      <c r="S82" s="59">
        <v>26.954999999999998</v>
      </c>
      <c r="T82" s="60">
        <v>2.7E-2</v>
      </c>
      <c r="U82" s="59">
        <v>28.957999999999998</v>
      </c>
      <c r="V82" s="60">
        <v>0.108</v>
      </c>
      <c r="W82" s="59">
        <v>29.82</v>
      </c>
      <c r="X82" s="60">
        <v>2.5000000000000001E-2</v>
      </c>
      <c r="Y82" s="59">
        <v>27.064</v>
      </c>
      <c r="Z82" s="60">
        <v>4.4999999999999998E-2</v>
      </c>
      <c r="AA82" s="59">
        <v>28.364000000000001</v>
      </c>
      <c r="AB82" s="60">
        <v>0.122</v>
      </c>
      <c r="AC82" s="59">
        <v>24.713000000000001</v>
      </c>
      <c r="AD82" s="60">
        <v>6.3E-2</v>
      </c>
      <c r="AE82" s="59">
        <v>26.984000000000002</v>
      </c>
      <c r="AF82" s="60">
        <v>0.217</v>
      </c>
      <c r="AG82" s="59">
        <v>27.736999999999998</v>
      </c>
      <c r="AH82" s="60">
        <v>8.4000000000000005E-2</v>
      </c>
      <c r="AI82" s="59">
        <v>27.751000000000001</v>
      </c>
      <c r="AJ82" s="60">
        <v>7.9000000000000001E-2</v>
      </c>
      <c r="AK82" s="59">
        <v>25.748000000000001</v>
      </c>
      <c r="AL82" s="60">
        <v>7.6999999999999999E-2</v>
      </c>
      <c r="AM82" s="59">
        <v>23.207000000000001</v>
      </c>
      <c r="AN82" s="60">
        <v>5.8999999999999997E-2</v>
      </c>
      <c r="AO82" s="59">
        <v>29.541</v>
      </c>
      <c r="AP82" s="60">
        <v>2.7E-2</v>
      </c>
      <c r="AQ82" s="59">
        <v>22.984999999999999</v>
      </c>
      <c r="AR82" s="60">
        <v>4.7E-2</v>
      </c>
      <c r="AS82" s="59">
        <v>29.858000000000001</v>
      </c>
      <c r="AT82" s="60">
        <v>9.9000000000000005E-2</v>
      </c>
      <c r="AU82" s="59">
        <v>27.504000000000001</v>
      </c>
      <c r="AV82" s="60">
        <v>0.20399999999999999</v>
      </c>
      <c r="AW82" s="59">
        <v>26.486000000000001</v>
      </c>
      <c r="AX82" s="60">
        <v>7.0000000000000007E-2</v>
      </c>
      <c r="AY82" s="59">
        <v>29.009</v>
      </c>
      <c r="AZ82" s="60">
        <v>2.4E-2</v>
      </c>
      <c r="BA82" s="59">
        <v>22.526</v>
      </c>
      <c r="BB82" s="60">
        <v>0.05</v>
      </c>
      <c r="BC82" s="59">
        <v>19.556000000000001</v>
      </c>
      <c r="BD82" s="60">
        <v>0.03</v>
      </c>
      <c r="BE82" s="59">
        <v>20.292000000000002</v>
      </c>
      <c r="BF82" s="60">
        <v>0.05</v>
      </c>
    </row>
    <row r="83" spans="1:58" x14ac:dyDescent="0.25">
      <c r="A83" s="53">
        <v>48</v>
      </c>
      <c r="B83" s="53">
        <v>213</v>
      </c>
      <c r="C83" s="53">
        <v>37</v>
      </c>
      <c r="D83" s="54">
        <v>298</v>
      </c>
      <c r="E83" s="55">
        <v>5</v>
      </c>
      <c r="F83" s="55">
        <v>1</v>
      </c>
      <c r="G83" s="56">
        <v>32.207999999999998</v>
      </c>
      <c r="H83" s="57">
        <v>0.219</v>
      </c>
      <c r="I83" s="56">
        <v>31.216999999999999</v>
      </c>
      <c r="J83" s="57">
        <v>0.219</v>
      </c>
      <c r="K83" s="58">
        <v>0.99099999999999966</v>
      </c>
      <c r="L83" s="56">
        <v>31.712499999999999</v>
      </c>
      <c r="M83" s="57">
        <v>0.219</v>
      </c>
      <c r="O83" s="59">
        <v>35.662999999999997</v>
      </c>
      <c r="P83" s="60">
        <v>0.112</v>
      </c>
      <c r="Q83" s="59">
        <v>40</v>
      </c>
      <c r="R83" s="60">
        <v>0.112</v>
      </c>
      <c r="S83" s="59">
        <v>40</v>
      </c>
      <c r="T83" s="60">
        <v>0.112</v>
      </c>
      <c r="U83" s="59">
        <v>40</v>
      </c>
      <c r="V83" s="60">
        <v>0.112</v>
      </c>
      <c r="W83" s="59">
        <v>40</v>
      </c>
      <c r="X83" s="60">
        <v>0.112</v>
      </c>
      <c r="Y83" s="59" t="s">
        <v>52</v>
      </c>
      <c r="Z83" s="60">
        <v>0</v>
      </c>
      <c r="AA83" s="59" t="s">
        <v>52</v>
      </c>
      <c r="AB83" s="60">
        <v>0</v>
      </c>
      <c r="AC83" s="59">
        <v>40</v>
      </c>
      <c r="AD83" s="60">
        <v>0.112</v>
      </c>
      <c r="AE83" s="59" t="s">
        <v>52</v>
      </c>
      <c r="AF83" s="60">
        <v>0</v>
      </c>
      <c r="AG83" s="59">
        <v>40</v>
      </c>
      <c r="AH83" s="60">
        <v>0.112</v>
      </c>
      <c r="AI83" s="59">
        <v>40</v>
      </c>
      <c r="AJ83" s="60">
        <v>0.112</v>
      </c>
      <c r="AK83" s="59" t="s">
        <v>52</v>
      </c>
      <c r="AL83" s="60">
        <v>0</v>
      </c>
      <c r="AM83" s="59">
        <v>40</v>
      </c>
      <c r="AN83" s="60">
        <v>0.112</v>
      </c>
      <c r="AO83" s="59">
        <v>40</v>
      </c>
      <c r="AP83" s="60">
        <v>0.112</v>
      </c>
      <c r="AQ83" s="59">
        <v>40</v>
      </c>
      <c r="AR83" s="60">
        <v>0.112</v>
      </c>
      <c r="AS83" s="59">
        <v>40</v>
      </c>
      <c r="AT83" s="60">
        <v>0</v>
      </c>
      <c r="AU83" s="59">
        <v>40</v>
      </c>
      <c r="AV83" s="60">
        <v>0.112</v>
      </c>
      <c r="AW83" s="59">
        <v>40</v>
      </c>
      <c r="AX83" s="60">
        <v>0.112</v>
      </c>
      <c r="AY83" s="59">
        <v>40</v>
      </c>
      <c r="AZ83" s="60">
        <v>0.112</v>
      </c>
      <c r="BA83" s="59">
        <v>40</v>
      </c>
      <c r="BB83" s="60">
        <v>0.112</v>
      </c>
      <c r="BC83" s="59">
        <v>29.928000000000001</v>
      </c>
      <c r="BD83" s="60">
        <v>0.373</v>
      </c>
      <c r="BE83" s="59">
        <v>32.055999999999997</v>
      </c>
      <c r="BF83" s="60">
        <v>0.214</v>
      </c>
    </row>
    <row r="84" spans="1:58" x14ac:dyDescent="0.25">
      <c r="A84" s="53">
        <v>48</v>
      </c>
      <c r="B84" s="53">
        <v>222</v>
      </c>
      <c r="C84" s="53">
        <v>37</v>
      </c>
      <c r="D84" s="54">
        <v>333</v>
      </c>
      <c r="E84" s="55">
        <v>6</v>
      </c>
      <c r="F84" s="55">
        <v>1</v>
      </c>
      <c r="G84" s="56">
        <v>22.792000000000002</v>
      </c>
      <c r="H84" s="57">
        <v>6.7000000000000004E-2</v>
      </c>
      <c r="I84" s="56">
        <v>20.451000000000001</v>
      </c>
      <c r="J84" s="57">
        <v>6.7000000000000004E-2</v>
      </c>
      <c r="K84" s="58">
        <v>2.3410000000000011</v>
      </c>
      <c r="L84" s="56">
        <v>21.621500000000001</v>
      </c>
      <c r="M84" s="57">
        <v>6.7000000000000004E-2</v>
      </c>
      <c r="O84" s="59">
        <v>28.03</v>
      </c>
      <c r="P84" s="60">
        <v>8.8999999999999996E-2</v>
      </c>
      <c r="Q84" s="59">
        <v>40</v>
      </c>
      <c r="R84" s="60">
        <v>6.6000000000000003E-2</v>
      </c>
      <c r="S84" s="59">
        <v>31.773</v>
      </c>
      <c r="T84" s="60">
        <v>0.11</v>
      </c>
      <c r="U84" s="59">
        <v>33.116999999999997</v>
      </c>
      <c r="V84" s="60">
        <v>0.111</v>
      </c>
      <c r="W84" s="59">
        <v>33.878</v>
      </c>
      <c r="X84" s="60">
        <v>0.11</v>
      </c>
      <c r="Y84" s="59">
        <v>27.98</v>
      </c>
      <c r="Z84" s="60">
        <v>6.7000000000000004E-2</v>
      </c>
      <c r="AA84" s="59" t="s">
        <v>52</v>
      </c>
      <c r="AB84" s="60">
        <v>0</v>
      </c>
      <c r="AC84" s="59">
        <v>32.96</v>
      </c>
      <c r="AD84" s="60">
        <v>0.996</v>
      </c>
      <c r="AE84" s="59">
        <v>29.853999999999999</v>
      </c>
      <c r="AF84" s="60">
        <v>0.88400000000000001</v>
      </c>
      <c r="AG84" s="59">
        <v>32.366999999999997</v>
      </c>
      <c r="AH84" s="60">
        <v>7.3999999999999996E-2</v>
      </c>
      <c r="AI84" s="59">
        <v>32.197000000000003</v>
      </c>
      <c r="AJ84" s="60">
        <v>0.216</v>
      </c>
      <c r="AK84" s="59">
        <v>32.335000000000001</v>
      </c>
      <c r="AL84" s="60">
        <v>0.08</v>
      </c>
      <c r="AM84" s="59">
        <v>25.603000000000002</v>
      </c>
      <c r="AN84" s="60">
        <v>6.6000000000000003E-2</v>
      </c>
      <c r="AO84" s="59">
        <v>33.031999999999996</v>
      </c>
      <c r="AP84" s="60">
        <v>0.35499999999999998</v>
      </c>
      <c r="AQ84" s="59">
        <v>31.736999999999998</v>
      </c>
      <c r="AR84" s="60">
        <v>0.23</v>
      </c>
      <c r="AS84" s="59">
        <v>35.481999999999999</v>
      </c>
      <c r="AT84" s="60">
        <v>0.54300000000000004</v>
      </c>
      <c r="AU84" s="59">
        <v>30.664999999999999</v>
      </c>
      <c r="AV84" s="60">
        <v>8.6999999999999994E-2</v>
      </c>
      <c r="AW84" s="59">
        <v>28.876000000000001</v>
      </c>
      <c r="AX84" s="60">
        <v>0.17299999999999999</v>
      </c>
      <c r="AY84" s="59">
        <v>34.854999999999997</v>
      </c>
      <c r="AZ84" s="60">
        <v>9.9000000000000005E-2</v>
      </c>
      <c r="BA84" s="59">
        <v>26.324000000000002</v>
      </c>
      <c r="BB84" s="60">
        <v>6.7000000000000004E-2</v>
      </c>
      <c r="BC84" s="59">
        <v>24.675000000000001</v>
      </c>
      <c r="BD84" s="60">
        <v>0.45</v>
      </c>
      <c r="BE84" s="59">
        <v>23.57</v>
      </c>
      <c r="BF84" s="60">
        <v>6.7000000000000004E-2</v>
      </c>
    </row>
    <row r="85" spans="1:58" x14ac:dyDescent="0.25">
      <c r="A85" s="29">
        <v>51</v>
      </c>
      <c r="B85" s="29">
        <v>93</v>
      </c>
      <c r="C85" s="29">
        <v>38</v>
      </c>
      <c r="D85" s="30">
        <v>0</v>
      </c>
      <c r="E85" s="31">
        <v>1</v>
      </c>
      <c r="F85" s="31">
        <v>0</v>
      </c>
      <c r="G85" s="32">
        <v>18.138999999999999</v>
      </c>
      <c r="H85" s="33">
        <v>4.4999999999999998E-2</v>
      </c>
      <c r="I85" s="32">
        <v>19.37</v>
      </c>
      <c r="J85" s="33">
        <v>4.4999999999999998E-2</v>
      </c>
      <c r="K85" s="34">
        <v>-1.2310000000000016</v>
      </c>
      <c r="L85" s="32">
        <v>18.7545</v>
      </c>
      <c r="M85" s="33">
        <v>4.4999999999999998E-2</v>
      </c>
      <c r="O85" s="35">
        <v>20.047999999999998</v>
      </c>
      <c r="P85" s="36">
        <v>8.5999999999999993E-2</v>
      </c>
      <c r="Q85" s="35">
        <v>27.077000000000002</v>
      </c>
      <c r="R85" s="36">
        <v>3.6999999999999998E-2</v>
      </c>
      <c r="S85" s="35">
        <v>22.858000000000001</v>
      </c>
      <c r="T85" s="36">
        <v>4.8000000000000001E-2</v>
      </c>
      <c r="U85" s="35">
        <v>22.677</v>
      </c>
      <c r="V85" s="36">
        <v>7.1999999999999995E-2</v>
      </c>
      <c r="W85" s="35">
        <v>26.065000000000001</v>
      </c>
      <c r="X85" s="36">
        <v>9.4E-2</v>
      </c>
      <c r="Y85" s="35">
        <v>22.361000000000001</v>
      </c>
      <c r="Z85" s="36">
        <v>8.2000000000000003E-2</v>
      </c>
      <c r="AA85" s="35">
        <v>26.306000000000001</v>
      </c>
      <c r="AB85" s="36">
        <v>0.04</v>
      </c>
      <c r="AC85" s="35">
        <v>25.382999999999999</v>
      </c>
      <c r="AD85" s="36">
        <v>9.7000000000000003E-2</v>
      </c>
      <c r="AE85" s="35">
        <v>28.163</v>
      </c>
      <c r="AF85" s="36">
        <v>4.2999999999999997E-2</v>
      </c>
      <c r="AG85" s="35">
        <v>22.257000000000001</v>
      </c>
      <c r="AH85" s="36">
        <v>3.6999999999999998E-2</v>
      </c>
      <c r="AI85" s="35">
        <v>25.053000000000001</v>
      </c>
      <c r="AJ85" s="36">
        <v>5.7000000000000002E-2</v>
      </c>
      <c r="AK85" s="35">
        <v>17.141999999999999</v>
      </c>
      <c r="AL85" s="36">
        <v>0.27500000000000002</v>
      </c>
      <c r="AM85" s="35">
        <v>22.599</v>
      </c>
      <c r="AN85" s="36">
        <v>3.9E-2</v>
      </c>
      <c r="AO85" s="35">
        <v>22.141999999999999</v>
      </c>
      <c r="AP85" s="36">
        <v>0.13800000000000001</v>
      </c>
      <c r="AQ85" s="35">
        <v>19.763000000000002</v>
      </c>
      <c r="AR85" s="36">
        <v>4.1000000000000002E-2</v>
      </c>
      <c r="AS85" s="35">
        <v>24.431000000000001</v>
      </c>
      <c r="AT85" s="36">
        <v>5.3999999999999999E-2</v>
      </c>
      <c r="AU85" s="35">
        <v>19.187999999999999</v>
      </c>
      <c r="AV85" s="36">
        <v>0.14199999999999999</v>
      </c>
      <c r="AW85" s="35">
        <v>20.702000000000002</v>
      </c>
      <c r="AX85" s="36">
        <v>4.9000000000000002E-2</v>
      </c>
      <c r="AY85" s="35">
        <v>29.728999999999999</v>
      </c>
      <c r="AZ85" s="36">
        <v>0.82099999999999995</v>
      </c>
      <c r="BA85" s="35">
        <v>21.66</v>
      </c>
      <c r="BB85" s="36">
        <v>4.9000000000000002E-2</v>
      </c>
      <c r="BC85" s="35">
        <v>23.552</v>
      </c>
      <c r="BD85" s="36">
        <v>4.3999999999999997E-2</v>
      </c>
      <c r="BE85" s="35">
        <v>20.885000000000002</v>
      </c>
      <c r="BF85" s="36">
        <v>8.6999999999999994E-2</v>
      </c>
    </row>
    <row r="86" spans="1:58" x14ac:dyDescent="0.25">
      <c r="A86" s="29">
        <v>51</v>
      </c>
      <c r="B86" s="29">
        <v>110</v>
      </c>
      <c r="C86" s="29">
        <v>38</v>
      </c>
      <c r="D86" s="30">
        <v>36</v>
      </c>
      <c r="E86" s="31">
        <v>2</v>
      </c>
      <c r="F86" s="31">
        <v>1</v>
      </c>
      <c r="G86" s="32">
        <v>19.164999999999999</v>
      </c>
      <c r="H86" s="33">
        <v>2.1000000000000001E-2</v>
      </c>
      <c r="I86" s="32">
        <v>20.484000000000002</v>
      </c>
      <c r="J86" s="33">
        <v>2.1000000000000001E-2</v>
      </c>
      <c r="K86" s="34">
        <v>-1.3190000000000026</v>
      </c>
      <c r="L86" s="32">
        <v>19.8245</v>
      </c>
      <c r="M86" s="33">
        <v>2.1000000000000001E-2</v>
      </c>
      <c r="O86" s="35">
        <v>21.452999999999999</v>
      </c>
      <c r="P86" s="36">
        <v>9.4E-2</v>
      </c>
      <c r="Q86" s="35">
        <v>28.04</v>
      </c>
      <c r="R86" s="36">
        <v>7.9000000000000001E-2</v>
      </c>
      <c r="S86" s="35">
        <v>24.638000000000002</v>
      </c>
      <c r="T86" s="36">
        <v>2.5000000000000001E-2</v>
      </c>
      <c r="U86" s="35">
        <v>24.134</v>
      </c>
      <c r="V86" s="36">
        <v>1.6E-2</v>
      </c>
      <c r="W86" s="35">
        <v>28.001999999999999</v>
      </c>
      <c r="X86" s="36">
        <v>4.1000000000000002E-2</v>
      </c>
      <c r="Y86" s="35">
        <v>22.619</v>
      </c>
      <c r="Z86" s="36">
        <v>6.8000000000000005E-2</v>
      </c>
      <c r="AA86" s="35">
        <v>26.859000000000002</v>
      </c>
      <c r="AB86" s="36">
        <v>6.0999999999999999E-2</v>
      </c>
      <c r="AC86" s="35">
        <v>26.956</v>
      </c>
      <c r="AD86" s="36">
        <v>5.0999999999999997E-2</v>
      </c>
      <c r="AE86" s="35">
        <v>29.315999999999999</v>
      </c>
      <c r="AF86" s="36">
        <v>0.03</v>
      </c>
      <c r="AG86" s="35">
        <v>23.524999999999999</v>
      </c>
      <c r="AH86" s="36">
        <v>5.2999999999999999E-2</v>
      </c>
      <c r="AI86" s="35">
        <v>24.745000000000001</v>
      </c>
      <c r="AJ86" s="36">
        <v>5.1999999999999998E-2</v>
      </c>
      <c r="AK86" s="35">
        <v>17.812999999999999</v>
      </c>
      <c r="AL86" s="36">
        <v>2.1000000000000001E-2</v>
      </c>
      <c r="AM86" s="35">
        <v>24.349</v>
      </c>
      <c r="AN86" s="36">
        <v>6.5000000000000002E-2</v>
      </c>
      <c r="AO86" s="35">
        <v>22.457000000000001</v>
      </c>
      <c r="AP86" s="36">
        <v>4.1000000000000002E-2</v>
      </c>
      <c r="AQ86" s="35">
        <v>20.492000000000001</v>
      </c>
      <c r="AR86" s="36">
        <v>3.1E-2</v>
      </c>
      <c r="AS86" s="35">
        <v>25.231000000000002</v>
      </c>
      <c r="AT86" s="36">
        <v>7.3999999999999996E-2</v>
      </c>
      <c r="AU86" s="35">
        <v>27.155000000000001</v>
      </c>
      <c r="AV86" s="36">
        <v>0.40699999999999997</v>
      </c>
      <c r="AW86" s="35">
        <v>18.437000000000001</v>
      </c>
      <c r="AX86" s="36">
        <v>8.5000000000000006E-2</v>
      </c>
      <c r="AY86" s="35">
        <v>28.509</v>
      </c>
      <c r="AZ86" s="36">
        <v>0.28499999999999998</v>
      </c>
      <c r="BA86" s="35">
        <v>22.92</v>
      </c>
      <c r="BB86" s="36">
        <v>3.5000000000000003E-2</v>
      </c>
      <c r="BC86" s="35">
        <v>24.254000000000001</v>
      </c>
      <c r="BD86" s="36">
        <v>6.0999999999999999E-2</v>
      </c>
      <c r="BE86" s="35">
        <v>21.521000000000001</v>
      </c>
      <c r="BF86" s="36">
        <v>2.5999999999999999E-2</v>
      </c>
    </row>
    <row r="87" spans="1:58" x14ac:dyDescent="0.25">
      <c r="A87" s="29">
        <v>51</v>
      </c>
      <c r="B87" s="29">
        <v>135</v>
      </c>
      <c r="C87" s="29">
        <v>38</v>
      </c>
      <c r="D87" s="30">
        <v>80</v>
      </c>
      <c r="E87" s="31">
        <v>3</v>
      </c>
      <c r="F87" s="31">
        <v>1</v>
      </c>
      <c r="G87" s="32">
        <v>21.936</v>
      </c>
      <c r="H87" s="33">
        <v>2.9000000000000001E-2</v>
      </c>
      <c r="I87" s="32">
        <v>18.928999999999998</v>
      </c>
      <c r="J87" s="33">
        <v>2.9000000000000001E-2</v>
      </c>
      <c r="K87" s="34">
        <v>3.0070000000000014</v>
      </c>
      <c r="L87" s="32">
        <v>20.432499999999997</v>
      </c>
      <c r="M87" s="33">
        <v>2.9000000000000001E-2</v>
      </c>
      <c r="O87" s="35">
        <v>21.673999999999999</v>
      </c>
      <c r="P87" s="36">
        <v>3.2000000000000001E-2</v>
      </c>
      <c r="Q87" s="35">
        <v>32.523000000000003</v>
      </c>
      <c r="R87" s="36">
        <v>0.161</v>
      </c>
      <c r="S87" s="35">
        <v>28.498000000000001</v>
      </c>
      <c r="T87" s="36">
        <v>0.10100000000000001</v>
      </c>
      <c r="U87" s="35">
        <v>28.631</v>
      </c>
      <c r="V87" s="36">
        <v>7.3999999999999996E-2</v>
      </c>
      <c r="W87" s="35">
        <v>31.363</v>
      </c>
      <c r="X87" s="36">
        <v>6.6000000000000003E-2</v>
      </c>
      <c r="Y87" s="35">
        <v>23.675000000000001</v>
      </c>
      <c r="Z87" s="36">
        <v>2.8000000000000001E-2</v>
      </c>
      <c r="AA87" s="35">
        <v>29.856000000000002</v>
      </c>
      <c r="AB87" s="36">
        <v>8.5999999999999993E-2</v>
      </c>
      <c r="AC87" s="35">
        <v>31.32</v>
      </c>
      <c r="AD87" s="36">
        <v>6.4000000000000001E-2</v>
      </c>
      <c r="AE87" s="35">
        <v>32.884</v>
      </c>
      <c r="AF87" s="36">
        <v>0.28499999999999998</v>
      </c>
      <c r="AG87" s="35">
        <v>27.901</v>
      </c>
      <c r="AH87" s="36">
        <v>7.0999999999999994E-2</v>
      </c>
      <c r="AI87" s="35">
        <v>29.042999999999999</v>
      </c>
      <c r="AJ87" s="36">
        <v>0.23799999999999999</v>
      </c>
      <c r="AK87" s="35">
        <v>26.693999999999999</v>
      </c>
      <c r="AL87" s="36">
        <v>4.9000000000000002E-2</v>
      </c>
      <c r="AM87" s="35">
        <v>26.024000000000001</v>
      </c>
      <c r="AN87" s="36">
        <v>2.8000000000000001E-2</v>
      </c>
      <c r="AO87" s="35">
        <v>30.106000000000002</v>
      </c>
      <c r="AP87" s="36">
        <v>0.14199999999999999</v>
      </c>
      <c r="AQ87" s="35">
        <v>25.43</v>
      </c>
      <c r="AR87" s="36">
        <v>3.6999999999999998E-2</v>
      </c>
      <c r="AS87" s="35">
        <v>29.219000000000001</v>
      </c>
      <c r="AT87" s="36">
        <v>4.4999999999999998E-2</v>
      </c>
      <c r="AU87" s="35">
        <v>27.474</v>
      </c>
      <c r="AV87" s="36">
        <v>0.121</v>
      </c>
      <c r="AW87" s="35">
        <v>40</v>
      </c>
      <c r="AX87" s="36">
        <v>2.8000000000000001E-2</v>
      </c>
      <c r="AY87" s="35">
        <v>27.018000000000001</v>
      </c>
      <c r="AZ87" s="36">
        <v>0.13700000000000001</v>
      </c>
      <c r="BA87" s="35">
        <v>27.111000000000001</v>
      </c>
      <c r="BB87" s="36">
        <v>4.1000000000000002E-2</v>
      </c>
      <c r="BC87" s="35">
        <v>26.463999999999999</v>
      </c>
      <c r="BD87" s="36">
        <v>2.9000000000000001E-2</v>
      </c>
      <c r="BE87" s="35">
        <v>22.411999999999999</v>
      </c>
      <c r="BF87" s="36">
        <v>5.6000000000000001E-2</v>
      </c>
    </row>
    <row r="88" spans="1:58" x14ac:dyDescent="0.25">
      <c r="A88" s="53">
        <v>52</v>
      </c>
      <c r="B88" s="53">
        <v>94</v>
      </c>
      <c r="C88" s="53" t="s">
        <v>37</v>
      </c>
      <c r="D88" s="54">
        <v>0</v>
      </c>
      <c r="E88" s="55">
        <v>1</v>
      </c>
      <c r="F88" s="55">
        <v>0</v>
      </c>
      <c r="G88" s="56">
        <v>16.722999999999999</v>
      </c>
      <c r="H88" s="57">
        <v>3.9E-2</v>
      </c>
      <c r="I88" s="56">
        <v>20.347000000000001</v>
      </c>
      <c r="J88" s="57">
        <v>3.9E-2</v>
      </c>
      <c r="K88" s="58">
        <v>-3.6240000000000023</v>
      </c>
      <c r="L88" s="56">
        <v>18.535</v>
      </c>
      <c r="M88" s="57">
        <v>3.9E-2</v>
      </c>
      <c r="O88" s="59">
        <v>20.382999999999999</v>
      </c>
      <c r="P88" s="60">
        <v>4.3999999999999997E-2</v>
      </c>
      <c r="Q88" s="59">
        <v>40</v>
      </c>
      <c r="R88" s="60">
        <v>3.9E-2</v>
      </c>
      <c r="S88" s="59">
        <v>28.113</v>
      </c>
      <c r="T88" s="60">
        <v>4.3999999999999997E-2</v>
      </c>
      <c r="U88" s="59">
        <v>28.74</v>
      </c>
      <c r="V88" s="60">
        <v>0.05</v>
      </c>
      <c r="W88" s="59">
        <v>30.824000000000002</v>
      </c>
      <c r="X88" s="60">
        <v>7.2999999999999995E-2</v>
      </c>
      <c r="Y88" s="59">
        <v>21.052</v>
      </c>
      <c r="Z88" s="60">
        <v>5.1999999999999998E-2</v>
      </c>
      <c r="AA88" s="59">
        <v>28.902000000000001</v>
      </c>
      <c r="AB88" s="60">
        <v>4.7E-2</v>
      </c>
      <c r="AC88" s="59">
        <v>31.542000000000002</v>
      </c>
      <c r="AD88" s="60">
        <v>7.9000000000000001E-2</v>
      </c>
      <c r="AE88" s="59">
        <v>30.082000000000001</v>
      </c>
      <c r="AF88" s="60">
        <v>3.9E-2</v>
      </c>
      <c r="AG88" s="59">
        <v>26.734999999999999</v>
      </c>
      <c r="AH88" s="60">
        <v>5.2999999999999999E-2</v>
      </c>
      <c r="AI88" s="59">
        <v>31.59</v>
      </c>
      <c r="AJ88" s="60">
        <v>6.6000000000000003E-2</v>
      </c>
      <c r="AK88" s="59">
        <v>23.699000000000002</v>
      </c>
      <c r="AL88" s="60">
        <v>8.6999999999999994E-2</v>
      </c>
      <c r="AM88" s="59">
        <v>23.286999999999999</v>
      </c>
      <c r="AN88" s="60">
        <v>0.04</v>
      </c>
      <c r="AO88" s="59">
        <v>29.79</v>
      </c>
      <c r="AP88" s="60">
        <v>0.47599999999999998</v>
      </c>
      <c r="AQ88" s="59">
        <v>25.616</v>
      </c>
      <c r="AR88" s="60">
        <v>4.2000000000000003E-2</v>
      </c>
      <c r="AS88" s="59">
        <v>30.402000000000001</v>
      </c>
      <c r="AT88" s="60">
        <v>0.24199999999999999</v>
      </c>
      <c r="AU88" s="59">
        <v>40</v>
      </c>
      <c r="AV88" s="60">
        <v>3.9E-2</v>
      </c>
      <c r="AW88" s="59">
        <v>24.167000000000002</v>
      </c>
      <c r="AX88" s="60">
        <v>3.9E-2</v>
      </c>
      <c r="AY88" s="59">
        <v>40</v>
      </c>
      <c r="AZ88" s="60">
        <v>3.9E-2</v>
      </c>
      <c r="BA88" s="59">
        <v>28.47</v>
      </c>
      <c r="BB88" s="60">
        <v>5.3999999999999999E-2</v>
      </c>
      <c r="BC88" s="59">
        <v>26.405999999999999</v>
      </c>
      <c r="BD88" s="60">
        <v>4.3999999999999997E-2</v>
      </c>
      <c r="BE88" s="59">
        <v>20.257999999999999</v>
      </c>
      <c r="BF88" s="60">
        <v>0.06</v>
      </c>
    </row>
    <row r="89" spans="1:58" x14ac:dyDescent="0.25">
      <c r="A89" s="29">
        <v>53</v>
      </c>
      <c r="B89" s="29">
        <v>112</v>
      </c>
      <c r="C89" s="29">
        <v>39</v>
      </c>
      <c r="D89" s="30">
        <v>42</v>
      </c>
      <c r="E89" s="31">
        <v>2</v>
      </c>
      <c r="F89" s="31">
        <v>1</v>
      </c>
      <c r="G89" s="32">
        <v>22.616</v>
      </c>
      <c r="H89" s="33">
        <v>3.6999999999999998E-2</v>
      </c>
      <c r="I89" s="32">
        <v>23.481999999999999</v>
      </c>
      <c r="J89" s="33">
        <v>3.6999999999999998E-2</v>
      </c>
      <c r="K89" s="34">
        <v>-0.86599999999999966</v>
      </c>
      <c r="L89" s="32">
        <v>23.048999999999999</v>
      </c>
      <c r="M89" s="33">
        <v>3.6999999999999998E-2</v>
      </c>
      <c r="O89" s="35">
        <v>25.141999999999999</v>
      </c>
      <c r="P89" s="36">
        <v>4.2000000000000003E-2</v>
      </c>
      <c r="Q89" s="35">
        <v>40</v>
      </c>
      <c r="R89" s="36">
        <v>3.5000000000000003E-2</v>
      </c>
      <c r="S89" s="35">
        <v>31.535</v>
      </c>
      <c r="T89" s="36">
        <v>3.5000000000000003E-2</v>
      </c>
      <c r="U89" s="35">
        <v>33.314</v>
      </c>
      <c r="V89" s="36">
        <v>0.30599999999999999</v>
      </c>
      <c r="W89" s="35">
        <v>33.286000000000001</v>
      </c>
      <c r="X89" s="36">
        <v>0.85599999999999998</v>
      </c>
      <c r="Y89" s="35">
        <v>23.33</v>
      </c>
      <c r="Z89" s="36">
        <v>6.5000000000000002E-2</v>
      </c>
      <c r="AA89" s="35">
        <v>27.550999999999998</v>
      </c>
      <c r="AB89" s="36">
        <v>3.5000000000000003E-2</v>
      </c>
      <c r="AC89" s="35">
        <v>33.439</v>
      </c>
      <c r="AD89" s="36">
        <v>0.35599999999999998</v>
      </c>
      <c r="AE89" s="35">
        <v>33.723999999999997</v>
      </c>
      <c r="AF89" s="36">
        <v>8.2000000000000003E-2</v>
      </c>
      <c r="AG89" s="35">
        <v>30.181999999999999</v>
      </c>
      <c r="AH89" s="36">
        <v>0.55100000000000005</v>
      </c>
      <c r="AI89" s="35">
        <v>40</v>
      </c>
      <c r="AJ89" s="36">
        <v>0</v>
      </c>
      <c r="AK89" s="35">
        <v>26.545999999999999</v>
      </c>
      <c r="AL89" s="36">
        <v>0.28499999999999998</v>
      </c>
      <c r="AM89" s="35">
        <v>23.972999999999999</v>
      </c>
      <c r="AN89" s="36">
        <v>4.2999999999999997E-2</v>
      </c>
      <c r="AO89" s="35">
        <v>28.382000000000001</v>
      </c>
      <c r="AP89" s="36">
        <v>9.6000000000000002E-2</v>
      </c>
      <c r="AQ89" s="35">
        <v>31.558</v>
      </c>
      <c r="AR89" s="36">
        <v>0.15</v>
      </c>
      <c r="AS89" s="35">
        <v>40</v>
      </c>
      <c r="AT89" s="36">
        <v>3.5000000000000003E-2</v>
      </c>
      <c r="AU89" s="35">
        <v>40</v>
      </c>
      <c r="AV89" s="36">
        <v>3.5000000000000003E-2</v>
      </c>
      <c r="AW89" s="35">
        <v>27.370999999999999</v>
      </c>
      <c r="AX89" s="36">
        <v>3.9E-2</v>
      </c>
      <c r="AY89" s="35">
        <v>40</v>
      </c>
      <c r="AZ89" s="36">
        <v>3.5000000000000003E-2</v>
      </c>
      <c r="BA89" s="35">
        <v>32.103000000000002</v>
      </c>
      <c r="BB89" s="36">
        <v>0.25800000000000001</v>
      </c>
      <c r="BC89" s="35">
        <v>28.350999999999999</v>
      </c>
      <c r="BD89" s="36">
        <v>3.5999999999999997E-2</v>
      </c>
      <c r="BE89" s="35">
        <v>22.552</v>
      </c>
      <c r="BF89" s="36">
        <v>4.9000000000000002E-2</v>
      </c>
    </row>
    <row r="90" spans="1:58" x14ac:dyDescent="0.25">
      <c r="A90" s="29">
        <v>53</v>
      </c>
      <c r="B90" s="29">
        <v>134</v>
      </c>
      <c r="C90" s="29">
        <v>39</v>
      </c>
      <c r="D90" s="30">
        <v>84</v>
      </c>
      <c r="E90" s="31">
        <v>3</v>
      </c>
      <c r="F90" s="31">
        <v>1</v>
      </c>
      <c r="G90" s="32">
        <v>18.969000000000001</v>
      </c>
      <c r="H90" s="33">
        <v>0.01</v>
      </c>
      <c r="I90" s="32">
        <v>20.943000000000001</v>
      </c>
      <c r="J90" s="33">
        <v>0.01</v>
      </c>
      <c r="K90" s="34">
        <v>-1.9740000000000002</v>
      </c>
      <c r="L90" s="32">
        <v>19.956000000000003</v>
      </c>
      <c r="M90" s="33">
        <v>0.01</v>
      </c>
      <c r="O90" s="35">
        <v>22.234000000000002</v>
      </c>
      <c r="P90" s="36">
        <v>8.0000000000000002E-3</v>
      </c>
      <c r="Q90" s="35">
        <v>32.448999999999998</v>
      </c>
      <c r="R90" s="36">
        <v>0.22900000000000001</v>
      </c>
      <c r="S90" s="35">
        <v>27.31</v>
      </c>
      <c r="T90" s="36">
        <v>7.8E-2</v>
      </c>
      <c r="U90" s="35">
        <v>29.064</v>
      </c>
      <c r="V90" s="36">
        <v>8.5999999999999993E-2</v>
      </c>
      <c r="W90" s="35">
        <v>28.864999999999998</v>
      </c>
      <c r="X90" s="36">
        <v>6.5000000000000002E-2</v>
      </c>
      <c r="Y90" s="35">
        <v>20.623000000000001</v>
      </c>
      <c r="Z90" s="36">
        <v>0.03</v>
      </c>
      <c r="AA90" s="35">
        <v>25.687999999999999</v>
      </c>
      <c r="AB90" s="36">
        <v>7.9000000000000001E-2</v>
      </c>
      <c r="AC90" s="35">
        <v>29.640999999999998</v>
      </c>
      <c r="AD90" s="36">
        <v>5.1999999999999998E-2</v>
      </c>
      <c r="AE90" s="35">
        <v>25.838000000000001</v>
      </c>
      <c r="AF90" s="36">
        <v>3.3000000000000002E-2</v>
      </c>
      <c r="AG90" s="35">
        <v>26.117000000000001</v>
      </c>
      <c r="AH90" s="36">
        <v>0.11600000000000001</v>
      </c>
      <c r="AI90" s="35">
        <v>28.626000000000001</v>
      </c>
      <c r="AJ90" s="36">
        <v>2.5000000000000001E-2</v>
      </c>
      <c r="AK90" s="35">
        <v>24.326000000000001</v>
      </c>
      <c r="AL90" s="36">
        <v>2.5999999999999999E-2</v>
      </c>
      <c r="AM90" s="35">
        <v>21.39</v>
      </c>
      <c r="AN90" s="36">
        <v>5.3999999999999999E-2</v>
      </c>
      <c r="AO90" s="35">
        <v>23.335000000000001</v>
      </c>
      <c r="AP90" s="36">
        <v>2.5999999999999999E-2</v>
      </c>
      <c r="AQ90" s="35">
        <v>24.018000000000001</v>
      </c>
      <c r="AR90" s="36">
        <v>1.4999999999999999E-2</v>
      </c>
      <c r="AS90" s="35">
        <v>27.167000000000002</v>
      </c>
      <c r="AT90" s="36">
        <v>0.26</v>
      </c>
      <c r="AU90" s="35">
        <v>40</v>
      </c>
      <c r="AV90" s="36">
        <v>6.0000000000000001E-3</v>
      </c>
      <c r="AW90" s="35">
        <v>22.907</v>
      </c>
      <c r="AX90" s="36">
        <v>8.0000000000000002E-3</v>
      </c>
      <c r="AY90" s="35">
        <v>40</v>
      </c>
      <c r="AZ90" s="36">
        <v>6.0000000000000001E-3</v>
      </c>
      <c r="BA90" s="35">
        <v>27.442</v>
      </c>
      <c r="BB90" s="36">
        <v>2.9000000000000001E-2</v>
      </c>
      <c r="BC90" s="35">
        <v>25.126000000000001</v>
      </c>
      <c r="BD90" s="36">
        <v>7.0000000000000001E-3</v>
      </c>
      <c r="BE90" s="35">
        <v>19.626999999999999</v>
      </c>
      <c r="BF90" s="36">
        <v>1.6E-2</v>
      </c>
    </row>
    <row r="91" spans="1:58" x14ac:dyDescent="0.25">
      <c r="A91" s="53">
        <v>55</v>
      </c>
      <c r="B91" s="53">
        <v>97</v>
      </c>
      <c r="C91" s="53" t="s">
        <v>37</v>
      </c>
      <c r="D91" s="54">
        <v>0</v>
      </c>
      <c r="E91" s="55">
        <v>1</v>
      </c>
      <c r="F91" s="55">
        <v>0</v>
      </c>
      <c r="G91" s="56">
        <v>19.855</v>
      </c>
      <c r="H91" s="57">
        <v>5.0999999999999997E-2</v>
      </c>
      <c r="I91" s="56">
        <v>21.684000000000001</v>
      </c>
      <c r="J91" s="57">
        <v>5.0999999999999997E-2</v>
      </c>
      <c r="K91" s="58">
        <v>-1.8290000000000006</v>
      </c>
      <c r="L91" s="56">
        <v>20.769500000000001</v>
      </c>
      <c r="M91" s="57">
        <v>5.0999999999999997E-2</v>
      </c>
      <c r="O91" s="59">
        <v>23.093</v>
      </c>
      <c r="P91" s="60">
        <v>9.0999999999999998E-2</v>
      </c>
      <c r="Q91" s="59">
        <v>30.128</v>
      </c>
      <c r="R91" s="60">
        <v>4.2000000000000003E-2</v>
      </c>
      <c r="S91" s="59">
        <v>26.934000000000001</v>
      </c>
      <c r="T91" s="60">
        <v>0.04</v>
      </c>
      <c r="U91" s="59">
        <v>30.495000000000001</v>
      </c>
      <c r="V91" s="60">
        <v>0.08</v>
      </c>
      <c r="W91" s="59">
        <v>28.9</v>
      </c>
      <c r="X91" s="60">
        <v>5.6000000000000001E-2</v>
      </c>
      <c r="Y91" s="59">
        <v>22.533999999999999</v>
      </c>
      <c r="Z91" s="60">
        <v>7.2999999999999995E-2</v>
      </c>
      <c r="AA91" s="59">
        <v>28.158000000000001</v>
      </c>
      <c r="AB91" s="60">
        <v>7.2999999999999995E-2</v>
      </c>
      <c r="AC91" s="59">
        <v>31.434000000000001</v>
      </c>
      <c r="AD91" s="60">
        <v>0.24299999999999999</v>
      </c>
      <c r="AE91" s="59">
        <v>32.985999999999997</v>
      </c>
      <c r="AF91" s="60">
        <v>1.5429999999999999</v>
      </c>
      <c r="AG91" s="59">
        <v>28.643000000000001</v>
      </c>
      <c r="AH91" s="60">
        <v>0.11600000000000001</v>
      </c>
      <c r="AI91" s="59">
        <v>29.542999999999999</v>
      </c>
      <c r="AJ91" s="60">
        <v>5.0999999999999997E-2</v>
      </c>
      <c r="AK91" s="59">
        <v>22.928000000000001</v>
      </c>
      <c r="AL91" s="60">
        <v>4.9000000000000002E-2</v>
      </c>
      <c r="AM91" s="59">
        <v>22.648</v>
      </c>
      <c r="AN91" s="60">
        <v>4.2000000000000003E-2</v>
      </c>
      <c r="AO91" s="59">
        <v>27.626000000000001</v>
      </c>
      <c r="AP91" s="60">
        <v>0.126</v>
      </c>
      <c r="AQ91" s="59">
        <v>28.178000000000001</v>
      </c>
      <c r="AR91" s="60">
        <v>0.216</v>
      </c>
      <c r="AS91" s="59">
        <v>31.978000000000002</v>
      </c>
      <c r="AT91" s="60">
        <v>0</v>
      </c>
      <c r="AU91" s="59">
        <v>24.48</v>
      </c>
      <c r="AV91" s="60">
        <v>8.7999999999999995E-2</v>
      </c>
      <c r="AW91" s="59">
        <v>26.933</v>
      </c>
      <c r="AX91" s="60">
        <v>4.4999999999999998E-2</v>
      </c>
      <c r="AY91" s="59">
        <v>40</v>
      </c>
      <c r="AZ91" s="60">
        <v>0.04</v>
      </c>
      <c r="BA91" s="59">
        <v>25.366</v>
      </c>
      <c r="BB91" s="60">
        <v>7.0000000000000007E-2</v>
      </c>
      <c r="BC91" s="59">
        <v>26.994</v>
      </c>
      <c r="BD91" s="60">
        <v>4.1000000000000002E-2</v>
      </c>
      <c r="BE91" s="59">
        <v>20.097999999999999</v>
      </c>
      <c r="BF91" s="60">
        <v>4.9000000000000002E-2</v>
      </c>
    </row>
    <row r="92" spans="1:58" x14ac:dyDescent="0.25">
      <c r="A92" s="53">
        <v>55</v>
      </c>
      <c r="B92" s="53">
        <v>120</v>
      </c>
      <c r="C92" s="53" t="s">
        <v>37</v>
      </c>
      <c r="D92" s="54">
        <v>42</v>
      </c>
      <c r="E92" s="55">
        <v>2</v>
      </c>
      <c r="F92" s="55">
        <v>1</v>
      </c>
      <c r="G92" s="56">
        <v>23.221</v>
      </c>
      <c r="H92" s="57">
        <v>3.6999999999999998E-2</v>
      </c>
      <c r="I92" s="56">
        <v>25.119</v>
      </c>
      <c r="J92" s="57">
        <v>3.6999999999999998E-2</v>
      </c>
      <c r="K92" s="58">
        <v>-1.8979999999999997</v>
      </c>
      <c r="L92" s="56">
        <v>24.17</v>
      </c>
      <c r="M92" s="57">
        <v>3.6999999999999998E-2</v>
      </c>
      <c r="O92" s="59">
        <v>25.794</v>
      </c>
      <c r="P92" s="60">
        <v>3.4000000000000002E-2</v>
      </c>
      <c r="Q92" s="59">
        <v>33.055</v>
      </c>
      <c r="R92" s="60">
        <v>0</v>
      </c>
      <c r="S92" s="59">
        <v>31.7</v>
      </c>
      <c r="T92" s="60">
        <v>6.5000000000000002E-2</v>
      </c>
      <c r="U92" s="59">
        <v>34.735999999999997</v>
      </c>
      <c r="V92" s="60">
        <v>0.18</v>
      </c>
      <c r="W92" s="59">
        <v>31.588999999999999</v>
      </c>
      <c r="X92" s="60">
        <v>0.193</v>
      </c>
      <c r="Y92" s="59">
        <v>25.425999999999998</v>
      </c>
      <c r="Z92" s="60">
        <v>6.8000000000000005E-2</v>
      </c>
      <c r="AA92" s="59" t="s">
        <v>38</v>
      </c>
      <c r="AB92" s="60">
        <v>0</v>
      </c>
      <c r="AC92" s="59">
        <v>32.747</v>
      </c>
      <c r="AD92" s="60">
        <v>5.7000000000000002E-2</v>
      </c>
      <c r="AE92" s="59">
        <v>32.808</v>
      </c>
      <c r="AF92" s="60">
        <v>0.61499999999999999</v>
      </c>
      <c r="AG92" s="59">
        <v>30.664999999999999</v>
      </c>
      <c r="AH92" s="60">
        <v>3.5000000000000003E-2</v>
      </c>
      <c r="AI92" s="59">
        <v>32.865000000000002</v>
      </c>
      <c r="AJ92" s="60">
        <v>0.183</v>
      </c>
      <c r="AK92" s="59">
        <v>28.207999999999998</v>
      </c>
      <c r="AL92" s="60">
        <v>0.28899999999999998</v>
      </c>
      <c r="AM92" s="59">
        <v>27.866</v>
      </c>
      <c r="AN92" s="60">
        <v>3.6999999999999998E-2</v>
      </c>
      <c r="AO92" s="59">
        <v>30.225999999999999</v>
      </c>
      <c r="AP92" s="60">
        <v>3.4000000000000002E-2</v>
      </c>
      <c r="AQ92" s="59">
        <v>32.808</v>
      </c>
      <c r="AR92" s="60">
        <v>0.16500000000000001</v>
      </c>
      <c r="AS92" s="59">
        <v>33.055</v>
      </c>
      <c r="AT92" s="60">
        <v>0.215</v>
      </c>
      <c r="AU92" s="59">
        <v>27.794</v>
      </c>
      <c r="AV92" s="60">
        <v>9.4E-2</v>
      </c>
      <c r="AW92" s="59">
        <v>30.111999999999998</v>
      </c>
      <c r="AX92" s="60">
        <v>0.26500000000000001</v>
      </c>
      <c r="AY92" s="59">
        <v>40</v>
      </c>
      <c r="AZ92" s="60">
        <v>0</v>
      </c>
      <c r="BA92" s="59">
        <v>29.849</v>
      </c>
      <c r="BB92" s="60">
        <v>0.17199999999999999</v>
      </c>
      <c r="BC92" s="59">
        <v>30.009</v>
      </c>
      <c r="BD92" s="60">
        <v>3.4000000000000002E-2</v>
      </c>
      <c r="BE92" s="59">
        <v>23.875</v>
      </c>
      <c r="BF92" s="60">
        <v>3.9E-2</v>
      </c>
    </row>
    <row r="93" spans="1:58" x14ac:dyDescent="0.25">
      <c r="A93" s="29">
        <v>57</v>
      </c>
      <c r="B93" s="29">
        <v>100</v>
      </c>
      <c r="C93" s="29">
        <v>42</v>
      </c>
      <c r="D93" s="30">
        <v>0</v>
      </c>
      <c r="E93" s="31">
        <v>1</v>
      </c>
      <c r="F93" s="31">
        <v>0</v>
      </c>
      <c r="G93" s="32">
        <v>17.995999999999999</v>
      </c>
      <c r="H93" s="33">
        <v>3.4000000000000002E-2</v>
      </c>
      <c r="I93" s="32">
        <v>20.55</v>
      </c>
      <c r="J93" s="33">
        <v>3.4000000000000002E-2</v>
      </c>
      <c r="K93" s="34">
        <v>-2.554000000000002</v>
      </c>
      <c r="L93" s="32">
        <v>19.273</v>
      </c>
      <c r="M93" s="33">
        <v>3.4000000000000002E-2</v>
      </c>
      <c r="O93" s="35">
        <v>21.530999999999999</v>
      </c>
      <c r="P93" s="36">
        <v>2.1000000000000001E-2</v>
      </c>
      <c r="Q93" s="35">
        <v>30.05</v>
      </c>
      <c r="R93" s="36">
        <v>0.114</v>
      </c>
      <c r="S93" s="35">
        <v>25.233000000000001</v>
      </c>
      <c r="T93" s="36">
        <v>8.8999999999999996E-2</v>
      </c>
      <c r="U93" s="35">
        <v>27.245999999999999</v>
      </c>
      <c r="V93" s="36">
        <v>2.3E-2</v>
      </c>
      <c r="W93" s="35">
        <v>27.971</v>
      </c>
      <c r="X93" s="36">
        <v>2.3E-2</v>
      </c>
      <c r="Y93" s="35">
        <v>18.919</v>
      </c>
      <c r="Z93" s="36">
        <v>1.9E-2</v>
      </c>
      <c r="AA93" s="35">
        <v>24.587</v>
      </c>
      <c r="AB93" s="36">
        <v>0.125</v>
      </c>
      <c r="AC93" s="35">
        <v>28.757000000000001</v>
      </c>
      <c r="AD93" s="36">
        <v>1.9E-2</v>
      </c>
      <c r="AE93" s="35">
        <v>23.571000000000002</v>
      </c>
      <c r="AF93" s="36">
        <v>3.7999999999999999E-2</v>
      </c>
      <c r="AG93" s="35">
        <v>24.536000000000001</v>
      </c>
      <c r="AH93" s="36">
        <v>3.5999999999999997E-2</v>
      </c>
      <c r="AI93" s="35">
        <v>27.382000000000001</v>
      </c>
      <c r="AJ93" s="36">
        <v>3.5999999999999997E-2</v>
      </c>
      <c r="AK93" s="35">
        <v>23.2</v>
      </c>
      <c r="AL93" s="36">
        <v>0.11</v>
      </c>
      <c r="AM93" s="35">
        <v>22.128</v>
      </c>
      <c r="AN93" s="36">
        <v>2.3E-2</v>
      </c>
      <c r="AO93" s="35">
        <v>20.422000000000001</v>
      </c>
      <c r="AP93" s="36">
        <v>4.1000000000000002E-2</v>
      </c>
      <c r="AQ93" s="35">
        <v>24.95</v>
      </c>
      <c r="AR93" s="36">
        <v>1.9E-2</v>
      </c>
      <c r="AS93" s="35">
        <v>25.463999999999999</v>
      </c>
      <c r="AT93" s="36">
        <v>4.9000000000000002E-2</v>
      </c>
      <c r="AU93" s="35">
        <v>22.06</v>
      </c>
      <c r="AV93" s="36">
        <v>0.17799999999999999</v>
      </c>
      <c r="AW93" s="35">
        <v>22.533000000000001</v>
      </c>
      <c r="AX93" s="36">
        <v>0.251</v>
      </c>
      <c r="AY93" s="35">
        <v>26.940999999999999</v>
      </c>
      <c r="AZ93" s="36">
        <v>2.5000000000000001E-2</v>
      </c>
      <c r="BA93" s="35">
        <v>24.63</v>
      </c>
      <c r="BB93" s="36">
        <v>1.9E-2</v>
      </c>
      <c r="BC93" s="35">
        <v>25.055</v>
      </c>
      <c r="BD93" s="36">
        <v>2.5999999999999999E-2</v>
      </c>
      <c r="BE93" s="35">
        <v>19.193999999999999</v>
      </c>
      <c r="BF93" s="36">
        <v>8.2000000000000003E-2</v>
      </c>
    </row>
    <row r="94" spans="1:58" x14ac:dyDescent="0.25">
      <c r="A94" s="29">
        <v>57</v>
      </c>
      <c r="B94" s="29">
        <v>119</v>
      </c>
      <c r="C94" s="29">
        <v>42</v>
      </c>
      <c r="D94" s="30">
        <v>35</v>
      </c>
      <c r="E94" s="31">
        <v>2</v>
      </c>
      <c r="F94" s="31">
        <v>1</v>
      </c>
      <c r="G94" s="32">
        <v>20.960999999999999</v>
      </c>
      <c r="H94" s="33">
        <v>0.09</v>
      </c>
      <c r="I94" s="32">
        <v>23.428999999999998</v>
      </c>
      <c r="J94" s="33">
        <v>0.09</v>
      </c>
      <c r="K94" s="34">
        <v>-2.468</v>
      </c>
      <c r="L94" s="32">
        <v>22.195</v>
      </c>
      <c r="M94" s="33">
        <v>0.09</v>
      </c>
      <c r="O94" s="35">
        <v>22.420999999999999</v>
      </c>
      <c r="P94" s="36">
        <v>5.7000000000000002E-2</v>
      </c>
      <c r="Q94" s="35">
        <v>34.003999999999998</v>
      </c>
      <c r="R94" s="36">
        <v>0.57499999999999996</v>
      </c>
      <c r="S94" s="35">
        <v>29.434999999999999</v>
      </c>
      <c r="T94" s="36">
        <v>8.7999999999999995E-2</v>
      </c>
      <c r="U94" s="35">
        <v>30.67</v>
      </c>
      <c r="V94" s="36">
        <v>7.9000000000000001E-2</v>
      </c>
      <c r="W94" s="35">
        <v>31.425999999999998</v>
      </c>
      <c r="X94" s="36">
        <v>0.13700000000000001</v>
      </c>
      <c r="Y94" s="35">
        <v>23.346</v>
      </c>
      <c r="Z94" s="36">
        <v>5.0999999999999997E-2</v>
      </c>
      <c r="AA94" s="35">
        <v>28.51</v>
      </c>
      <c r="AB94" s="36">
        <v>6.6000000000000003E-2</v>
      </c>
      <c r="AC94" s="35">
        <v>30.765999999999998</v>
      </c>
      <c r="AD94" s="36">
        <v>6.5000000000000002E-2</v>
      </c>
      <c r="AE94" s="35">
        <v>29.055</v>
      </c>
      <c r="AF94" s="36">
        <v>0.11</v>
      </c>
      <c r="AG94" s="35">
        <v>27.295999999999999</v>
      </c>
      <c r="AH94" s="36">
        <v>0.11899999999999999</v>
      </c>
      <c r="AI94" s="35">
        <v>32.122999999999998</v>
      </c>
      <c r="AJ94" s="36">
        <v>0.14099999999999999</v>
      </c>
      <c r="AK94" s="35">
        <v>25.449000000000002</v>
      </c>
      <c r="AL94" s="36">
        <v>4.8000000000000001E-2</v>
      </c>
      <c r="AM94" s="35">
        <v>24.236000000000001</v>
      </c>
      <c r="AN94" s="36">
        <v>5.6000000000000001E-2</v>
      </c>
      <c r="AO94" s="35">
        <v>24.988</v>
      </c>
      <c r="AP94" s="36">
        <v>9.2999999999999999E-2</v>
      </c>
      <c r="AQ94" s="35">
        <v>29.105</v>
      </c>
      <c r="AR94" s="36">
        <v>8.1000000000000003E-2</v>
      </c>
      <c r="AS94" s="35">
        <v>31.172000000000001</v>
      </c>
      <c r="AT94" s="36">
        <v>0.36299999999999999</v>
      </c>
      <c r="AU94" s="35">
        <v>25.956</v>
      </c>
      <c r="AV94" s="36">
        <v>0.14099999999999999</v>
      </c>
      <c r="AW94" s="35">
        <v>25.262</v>
      </c>
      <c r="AX94" s="36">
        <v>0.20799999999999999</v>
      </c>
      <c r="AY94" s="35">
        <v>40</v>
      </c>
      <c r="AZ94" s="36">
        <v>4.4999999999999998E-2</v>
      </c>
      <c r="BA94" s="35">
        <v>28.463999999999999</v>
      </c>
      <c r="BB94" s="36">
        <v>6.7000000000000004E-2</v>
      </c>
      <c r="BC94" s="35">
        <v>27.007999999999999</v>
      </c>
      <c r="BD94" s="36">
        <v>4.7E-2</v>
      </c>
      <c r="BE94" s="35">
        <v>21.38</v>
      </c>
      <c r="BF94" s="36">
        <v>4.5999999999999999E-2</v>
      </c>
    </row>
    <row r="95" spans="1:58" x14ac:dyDescent="0.25">
      <c r="A95" s="29">
        <v>57</v>
      </c>
      <c r="B95" s="29">
        <v>139</v>
      </c>
      <c r="C95" s="29">
        <v>42</v>
      </c>
      <c r="D95" s="30">
        <v>70</v>
      </c>
      <c r="E95" s="31">
        <v>3</v>
      </c>
      <c r="F95" s="31">
        <v>1</v>
      </c>
      <c r="G95" s="32">
        <v>20.045999999999999</v>
      </c>
      <c r="H95" s="33">
        <v>2.7E-2</v>
      </c>
      <c r="I95" s="32">
        <v>22.521000000000001</v>
      </c>
      <c r="J95" s="33">
        <v>2.7E-2</v>
      </c>
      <c r="K95" s="34">
        <v>-2.4750000000000014</v>
      </c>
      <c r="L95" s="32">
        <v>21.2835</v>
      </c>
      <c r="M95" s="33">
        <v>2.7E-2</v>
      </c>
      <c r="O95" s="35">
        <v>23.085999999999999</v>
      </c>
      <c r="P95" s="36">
        <v>6.4000000000000001E-2</v>
      </c>
      <c r="Q95" s="35">
        <v>31.114999999999998</v>
      </c>
      <c r="R95" s="36">
        <v>0.27600000000000002</v>
      </c>
      <c r="S95" s="35">
        <v>27.276</v>
      </c>
      <c r="T95" s="36">
        <v>1.7000000000000001E-2</v>
      </c>
      <c r="U95" s="35">
        <v>28.946999999999999</v>
      </c>
      <c r="V95" s="36">
        <v>4.2000000000000003E-2</v>
      </c>
      <c r="W95" s="35">
        <v>30.077999999999999</v>
      </c>
      <c r="X95" s="36">
        <v>0.21299999999999999</v>
      </c>
      <c r="Y95" s="35">
        <v>21.904</v>
      </c>
      <c r="Z95" s="36">
        <v>1.4E-2</v>
      </c>
      <c r="AA95" s="35">
        <v>27.707000000000001</v>
      </c>
      <c r="AB95" s="36">
        <v>0.04</v>
      </c>
      <c r="AC95" s="35">
        <v>29.731000000000002</v>
      </c>
      <c r="AD95" s="36">
        <v>0.127</v>
      </c>
      <c r="AE95" s="35">
        <v>24.4</v>
      </c>
      <c r="AF95" s="36">
        <v>0.14299999999999999</v>
      </c>
      <c r="AG95" s="35">
        <v>26.177</v>
      </c>
      <c r="AH95" s="36">
        <v>0.29599999999999999</v>
      </c>
      <c r="AI95" s="35">
        <v>29.693000000000001</v>
      </c>
      <c r="AJ95" s="36">
        <v>1.6E-2</v>
      </c>
      <c r="AK95" s="35">
        <v>21.42</v>
      </c>
      <c r="AL95" s="36">
        <v>4.5999999999999999E-2</v>
      </c>
      <c r="AM95" s="35">
        <v>23.937000000000001</v>
      </c>
      <c r="AN95" s="36">
        <v>1.7999999999999999E-2</v>
      </c>
      <c r="AO95" s="35">
        <v>25.097999999999999</v>
      </c>
      <c r="AP95" s="36">
        <v>0.128</v>
      </c>
      <c r="AQ95" s="35">
        <v>25.66</v>
      </c>
      <c r="AR95" s="36">
        <v>2.8000000000000001E-2</v>
      </c>
      <c r="AS95" s="35">
        <v>27.266999999999999</v>
      </c>
      <c r="AT95" s="36">
        <v>1.7999999999999999E-2</v>
      </c>
      <c r="AU95" s="35">
        <v>23.984999999999999</v>
      </c>
      <c r="AV95" s="36">
        <v>3.4000000000000002E-2</v>
      </c>
      <c r="AW95" s="35">
        <v>24.367999999999999</v>
      </c>
      <c r="AX95" s="36">
        <v>2.5000000000000001E-2</v>
      </c>
      <c r="AY95" s="35">
        <v>27.24</v>
      </c>
      <c r="AZ95" s="36">
        <v>0.123</v>
      </c>
      <c r="BA95" s="35">
        <v>26.445</v>
      </c>
      <c r="BB95" s="36">
        <v>5.6000000000000001E-2</v>
      </c>
      <c r="BC95" s="35">
        <v>26.978999999999999</v>
      </c>
      <c r="BD95" s="36">
        <v>3.1E-2</v>
      </c>
      <c r="BE95" s="35">
        <v>21.015000000000001</v>
      </c>
      <c r="BF95" s="36">
        <v>4.5999999999999999E-2</v>
      </c>
    </row>
    <row r="96" spans="1:58" x14ac:dyDescent="0.25">
      <c r="A96" s="53">
        <v>58</v>
      </c>
      <c r="B96" s="53">
        <v>103</v>
      </c>
      <c r="C96" s="53" t="s">
        <v>37</v>
      </c>
      <c r="D96" s="54">
        <v>0</v>
      </c>
      <c r="E96" s="55">
        <v>1</v>
      </c>
      <c r="F96" s="55">
        <v>0</v>
      </c>
      <c r="G96" s="56">
        <v>19.103999999999999</v>
      </c>
      <c r="H96" s="57">
        <v>2.5000000000000001E-2</v>
      </c>
      <c r="I96" s="56">
        <v>20.09</v>
      </c>
      <c r="J96" s="57">
        <v>2.5000000000000001E-2</v>
      </c>
      <c r="K96" s="58">
        <v>-0.98600000000000065</v>
      </c>
      <c r="L96" s="56">
        <v>19.597000000000001</v>
      </c>
      <c r="M96" s="57">
        <v>2.5000000000000001E-2</v>
      </c>
      <c r="O96" s="59">
        <v>21.524000000000001</v>
      </c>
      <c r="P96" s="60">
        <v>2E-3</v>
      </c>
      <c r="Q96" s="59">
        <v>28.338999999999999</v>
      </c>
      <c r="R96" s="60">
        <v>9.8000000000000004E-2</v>
      </c>
      <c r="S96" s="59">
        <v>25.19</v>
      </c>
      <c r="T96" s="60">
        <v>2.7E-2</v>
      </c>
      <c r="U96" s="59">
        <v>25.488</v>
      </c>
      <c r="V96" s="60">
        <v>0.06</v>
      </c>
      <c r="W96" s="59">
        <v>28.129000000000001</v>
      </c>
      <c r="X96" s="60">
        <v>0.123</v>
      </c>
      <c r="Y96" s="59">
        <v>22.242999999999999</v>
      </c>
      <c r="Z96" s="60">
        <v>1.7000000000000001E-2</v>
      </c>
      <c r="AA96" s="59">
        <v>27.873000000000001</v>
      </c>
      <c r="AB96" s="60">
        <v>7.0000000000000007E-2</v>
      </c>
      <c r="AC96" s="59">
        <v>28.021999999999998</v>
      </c>
      <c r="AD96" s="60">
        <v>0.13200000000000001</v>
      </c>
      <c r="AE96" s="59">
        <v>21.713000000000001</v>
      </c>
      <c r="AF96" s="60">
        <v>1.2999999999999999E-2</v>
      </c>
      <c r="AG96" s="59">
        <v>22.196999999999999</v>
      </c>
      <c r="AH96" s="60">
        <v>2.5999999999999999E-2</v>
      </c>
      <c r="AI96" s="59">
        <v>27.689</v>
      </c>
      <c r="AJ96" s="60">
        <v>6.2E-2</v>
      </c>
      <c r="AK96" s="59">
        <v>15.029</v>
      </c>
      <c r="AL96" s="60">
        <v>4.2999999999999997E-2</v>
      </c>
      <c r="AM96" s="59">
        <v>21.081</v>
      </c>
      <c r="AN96" s="60">
        <v>4.3999999999999997E-2</v>
      </c>
      <c r="AO96" s="59">
        <v>19.196999999999999</v>
      </c>
      <c r="AP96" s="60">
        <v>9.0999999999999998E-2</v>
      </c>
      <c r="AQ96" s="59">
        <v>22.527000000000001</v>
      </c>
      <c r="AR96" s="60">
        <v>2.4E-2</v>
      </c>
      <c r="AS96" s="59">
        <v>27.047999999999998</v>
      </c>
      <c r="AT96" s="60">
        <v>9.5000000000000001E-2</v>
      </c>
      <c r="AU96" s="59">
        <v>20.111999999999998</v>
      </c>
      <c r="AV96" s="60">
        <v>0.08</v>
      </c>
      <c r="AW96" s="59">
        <v>22.734999999999999</v>
      </c>
      <c r="AX96" s="60">
        <v>6.6000000000000003E-2</v>
      </c>
      <c r="AY96" s="59">
        <v>28.332000000000001</v>
      </c>
      <c r="AZ96" s="60">
        <v>7.3999999999999996E-2</v>
      </c>
      <c r="BA96" s="59">
        <v>23.263000000000002</v>
      </c>
      <c r="BB96" s="60">
        <v>7.1999999999999995E-2</v>
      </c>
      <c r="BC96" s="59">
        <v>24.890999999999998</v>
      </c>
      <c r="BD96" s="60">
        <v>4.1000000000000002E-2</v>
      </c>
      <c r="BE96" s="59">
        <v>20.600999999999999</v>
      </c>
      <c r="BF96" s="60">
        <v>2.5999999999999999E-2</v>
      </c>
    </row>
    <row r="97" spans="1:58" x14ac:dyDescent="0.25">
      <c r="A97" s="53">
        <v>58</v>
      </c>
      <c r="B97" s="53">
        <v>124</v>
      </c>
      <c r="C97" s="53" t="s">
        <v>37</v>
      </c>
      <c r="D97" s="54">
        <v>35</v>
      </c>
      <c r="E97" s="55">
        <v>2</v>
      </c>
      <c r="F97" s="55">
        <v>1</v>
      </c>
      <c r="G97" s="56">
        <v>23.768000000000001</v>
      </c>
      <c r="H97" s="57">
        <v>0.03</v>
      </c>
      <c r="I97" s="56">
        <v>20.265999999999998</v>
      </c>
      <c r="J97" s="57">
        <v>0.03</v>
      </c>
      <c r="K97" s="58">
        <v>3.5020000000000024</v>
      </c>
      <c r="L97" s="56">
        <v>22.016999999999999</v>
      </c>
      <c r="M97" s="57">
        <v>0.03</v>
      </c>
      <c r="O97" s="59">
        <v>23.184000000000001</v>
      </c>
      <c r="P97" s="60">
        <v>4.2000000000000003E-2</v>
      </c>
      <c r="Q97" s="59">
        <v>40</v>
      </c>
      <c r="R97" s="60">
        <v>0</v>
      </c>
      <c r="S97" s="59">
        <v>30.425999999999998</v>
      </c>
      <c r="T97" s="60">
        <v>0.46100000000000002</v>
      </c>
      <c r="U97" s="59">
        <v>33.567999999999998</v>
      </c>
      <c r="V97" s="60">
        <v>0.39300000000000002</v>
      </c>
      <c r="W97" s="59">
        <v>32.563000000000002</v>
      </c>
      <c r="X97" s="60">
        <v>1.6E-2</v>
      </c>
      <c r="Y97" s="59">
        <v>25.684999999999999</v>
      </c>
      <c r="Z97" s="60">
        <v>5.1999999999999998E-2</v>
      </c>
      <c r="AA97" s="59">
        <v>28.646999999999998</v>
      </c>
      <c r="AB97" s="60">
        <v>2.5999999999999999E-2</v>
      </c>
      <c r="AC97" s="59">
        <v>40</v>
      </c>
      <c r="AD97" s="60">
        <v>0</v>
      </c>
      <c r="AE97" s="59">
        <v>33.222999999999999</v>
      </c>
      <c r="AF97" s="60">
        <v>0.47799999999999998</v>
      </c>
      <c r="AG97" s="59">
        <v>29.568000000000001</v>
      </c>
      <c r="AH97" s="60">
        <v>0.34699999999999998</v>
      </c>
      <c r="AI97" s="59">
        <v>34.619999999999997</v>
      </c>
      <c r="AJ97" s="60">
        <v>0.16700000000000001</v>
      </c>
      <c r="AK97" s="59">
        <v>28.472000000000001</v>
      </c>
      <c r="AL97" s="60">
        <v>0.48899999999999999</v>
      </c>
      <c r="AM97" s="59">
        <v>27.082000000000001</v>
      </c>
      <c r="AN97" s="60">
        <v>3.9E-2</v>
      </c>
      <c r="AO97" s="59">
        <v>31.518999999999998</v>
      </c>
      <c r="AP97" s="60">
        <v>0.505</v>
      </c>
      <c r="AQ97" s="59">
        <v>31.103999999999999</v>
      </c>
      <c r="AR97" s="60">
        <v>0.104</v>
      </c>
      <c r="AS97" s="59">
        <v>40</v>
      </c>
      <c r="AT97" s="60">
        <v>0</v>
      </c>
      <c r="AU97" s="59">
        <v>40</v>
      </c>
      <c r="AV97" s="60">
        <v>1.4999999999999999E-2</v>
      </c>
      <c r="AW97" s="59">
        <v>24.693000000000001</v>
      </c>
      <c r="AX97" s="60">
        <v>0.186</v>
      </c>
      <c r="AY97" s="59">
        <v>30.018999999999998</v>
      </c>
      <c r="AZ97" s="60">
        <v>0.22500000000000001</v>
      </c>
      <c r="BA97" s="59">
        <v>32.087000000000003</v>
      </c>
      <c r="BB97" s="60">
        <v>0.24199999999999999</v>
      </c>
      <c r="BC97" s="59">
        <v>27.393999999999998</v>
      </c>
      <c r="BD97" s="60">
        <v>3.2000000000000001E-2</v>
      </c>
      <c r="BE97" s="59">
        <v>24.727</v>
      </c>
      <c r="BF97" s="60">
        <v>3.4000000000000002E-2</v>
      </c>
    </row>
    <row r="98" spans="1:58" x14ac:dyDescent="0.25">
      <c r="A98" s="53">
        <v>58</v>
      </c>
      <c r="B98" s="53">
        <v>141</v>
      </c>
      <c r="C98" s="53" t="s">
        <v>37</v>
      </c>
      <c r="D98" s="54">
        <v>70</v>
      </c>
      <c r="E98" s="55">
        <v>3</v>
      </c>
      <c r="F98" s="55">
        <v>1</v>
      </c>
      <c r="G98" s="56">
        <v>19.001999999999999</v>
      </c>
      <c r="H98" s="57">
        <v>5.3999999999999999E-2</v>
      </c>
      <c r="I98" s="56">
        <v>20.617999999999999</v>
      </c>
      <c r="J98" s="57">
        <v>5.3999999999999999E-2</v>
      </c>
      <c r="K98" s="58">
        <v>-1.6159999999999997</v>
      </c>
      <c r="L98" s="56">
        <v>19.809999999999999</v>
      </c>
      <c r="M98" s="57">
        <v>5.3999999999999999E-2</v>
      </c>
      <c r="O98" s="59">
        <v>21.954999999999998</v>
      </c>
      <c r="P98" s="60">
        <v>6.3E-2</v>
      </c>
      <c r="Q98" s="59">
        <v>29.890999999999998</v>
      </c>
      <c r="R98" s="60">
        <v>0.159</v>
      </c>
      <c r="S98" s="59">
        <v>25.867000000000001</v>
      </c>
      <c r="T98" s="60">
        <v>0.06</v>
      </c>
      <c r="U98" s="59">
        <v>27.693999999999999</v>
      </c>
      <c r="V98" s="60">
        <v>5.5E-2</v>
      </c>
      <c r="W98" s="59">
        <v>28.140999999999998</v>
      </c>
      <c r="X98" s="60">
        <v>6.0999999999999999E-2</v>
      </c>
      <c r="Y98" s="59">
        <v>22.18</v>
      </c>
      <c r="Z98" s="60">
        <v>5.2999999999999999E-2</v>
      </c>
      <c r="AA98" s="59">
        <v>28.873999999999999</v>
      </c>
      <c r="AB98" s="60">
        <v>7.2999999999999995E-2</v>
      </c>
      <c r="AC98" s="59">
        <v>29.831</v>
      </c>
      <c r="AD98" s="60">
        <v>6.9000000000000006E-2</v>
      </c>
      <c r="AE98" s="59">
        <v>23.181999999999999</v>
      </c>
      <c r="AF98" s="60">
        <v>5.5E-2</v>
      </c>
      <c r="AG98" s="59">
        <v>24.1</v>
      </c>
      <c r="AH98" s="60">
        <v>0.11799999999999999</v>
      </c>
      <c r="AI98" s="59">
        <v>28.835000000000001</v>
      </c>
      <c r="AJ98" s="60">
        <v>5.6000000000000001E-2</v>
      </c>
      <c r="AK98" s="59">
        <v>21.576000000000001</v>
      </c>
      <c r="AL98" s="60">
        <v>0.115</v>
      </c>
      <c r="AM98" s="59">
        <v>21.977</v>
      </c>
      <c r="AN98" s="60">
        <v>5.3999999999999999E-2</v>
      </c>
      <c r="AO98" s="59">
        <v>24.279</v>
      </c>
      <c r="AP98" s="60">
        <v>5.5E-2</v>
      </c>
      <c r="AQ98" s="59">
        <v>24.838000000000001</v>
      </c>
      <c r="AR98" s="60">
        <v>5.8000000000000003E-2</v>
      </c>
      <c r="AS98" s="59">
        <v>28.876000000000001</v>
      </c>
      <c r="AT98" s="60">
        <v>6.4000000000000001E-2</v>
      </c>
      <c r="AU98" s="59">
        <v>21.611999999999998</v>
      </c>
      <c r="AV98" s="60">
        <v>6.2E-2</v>
      </c>
      <c r="AW98" s="59">
        <v>23.765999999999998</v>
      </c>
      <c r="AX98" s="60">
        <v>0.152</v>
      </c>
      <c r="AY98" s="59">
        <v>27.437999999999999</v>
      </c>
      <c r="AZ98" s="60">
        <v>0.33200000000000002</v>
      </c>
      <c r="BA98" s="59">
        <v>24.495000000000001</v>
      </c>
      <c r="BB98" s="60">
        <v>5.6000000000000001E-2</v>
      </c>
      <c r="BC98" s="59">
        <v>25.81</v>
      </c>
      <c r="BD98" s="60">
        <v>0.06</v>
      </c>
      <c r="BE98" s="59">
        <v>20.454000000000001</v>
      </c>
      <c r="BF98" s="60">
        <v>0.186</v>
      </c>
    </row>
    <row r="99" spans="1:58" x14ac:dyDescent="0.25">
      <c r="A99" s="29">
        <v>59</v>
      </c>
      <c r="B99" s="29">
        <v>109</v>
      </c>
      <c r="C99" s="29">
        <v>43</v>
      </c>
      <c r="D99" s="30">
        <v>0</v>
      </c>
      <c r="E99" s="31">
        <v>1</v>
      </c>
      <c r="F99" s="31">
        <v>0</v>
      </c>
      <c r="G99" s="32">
        <v>20.172000000000001</v>
      </c>
      <c r="H99" s="33">
        <v>2.9000000000000001E-2</v>
      </c>
      <c r="I99" s="32">
        <v>19.98</v>
      </c>
      <c r="J99" s="33">
        <v>2.9000000000000001E-2</v>
      </c>
      <c r="K99" s="34">
        <v>0.19200000000000017</v>
      </c>
      <c r="L99" s="32">
        <v>20.076000000000001</v>
      </c>
      <c r="M99" s="33">
        <v>2.9000000000000001E-2</v>
      </c>
      <c r="O99" s="35">
        <v>22.527000000000001</v>
      </c>
      <c r="P99" s="36">
        <v>9.5000000000000001E-2</v>
      </c>
      <c r="Q99" s="35">
        <v>31.550999999999998</v>
      </c>
      <c r="R99" s="36">
        <v>3.3000000000000002E-2</v>
      </c>
      <c r="S99" s="35">
        <v>27.34</v>
      </c>
      <c r="T99" s="36">
        <v>0.113</v>
      </c>
      <c r="U99" s="35">
        <v>30.004999999999999</v>
      </c>
      <c r="V99" s="36">
        <v>8.2000000000000003E-2</v>
      </c>
      <c r="W99" s="35">
        <v>30.844000000000001</v>
      </c>
      <c r="X99" s="36">
        <v>8.1000000000000003E-2</v>
      </c>
      <c r="Y99" s="35">
        <v>22.395</v>
      </c>
      <c r="Z99" s="36">
        <v>0.03</v>
      </c>
      <c r="AA99" s="35">
        <v>28.347000000000001</v>
      </c>
      <c r="AB99" s="36">
        <v>3.5999999999999997E-2</v>
      </c>
      <c r="AC99" s="35">
        <v>32.680999999999997</v>
      </c>
      <c r="AD99" s="36">
        <v>8.3000000000000004E-2</v>
      </c>
      <c r="AE99" s="35">
        <v>29.998999999999999</v>
      </c>
      <c r="AF99" s="36">
        <v>0.20699999999999999</v>
      </c>
      <c r="AG99" s="35">
        <v>27.661999999999999</v>
      </c>
      <c r="AH99" s="36">
        <v>6.3E-2</v>
      </c>
      <c r="AI99" s="35">
        <v>30.5</v>
      </c>
      <c r="AJ99" s="36">
        <v>2.9000000000000001E-2</v>
      </c>
      <c r="AK99" s="35">
        <v>25.533000000000001</v>
      </c>
      <c r="AL99" s="36">
        <v>4.2999999999999997E-2</v>
      </c>
      <c r="AM99" s="35">
        <v>23.835999999999999</v>
      </c>
      <c r="AN99" s="36">
        <v>2.7E-2</v>
      </c>
      <c r="AO99" s="35">
        <v>27.004999999999999</v>
      </c>
      <c r="AP99" s="36">
        <v>0.17</v>
      </c>
      <c r="AQ99" s="35">
        <v>28.224</v>
      </c>
      <c r="AR99" s="36">
        <v>0.05</v>
      </c>
      <c r="AS99" s="35">
        <v>30.722999999999999</v>
      </c>
      <c r="AT99" s="36">
        <v>0.49</v>
      </c>
      <c r="AU99" s="35">
        <v>24.646000000000001</v>
      </c>
      <c r="AV99" s="36">
        <v>2.8000000000000001E-2</v>
      </c>
      <c r="AW99" s="35">
        <v>25.013000000000002</v>
      </c>
      <c r="AX99" s="36">
        <v>0.111</v>
      </c>
      <c r="AY99" s="35">
        <v>30.696000000000002</v>
      </c>
      <c r="AZ99" s="36">
        <v>0.24399999999999999</v>
      </c>
      <c r="BA99" s="35">
        <v>27.114000000000001</v>
      </c>
      <c r="BB99" s="36">
        <v>0.13800000000000001</v>
      </c>
      <c r="BC99" s="35">
        <v>26.751999999999999</v>
      </c>
      <c r="BD99" s="36">
        <v>5.2999999999999999E-2</v>
      </c>
      <c r="BE99" s="35">
        <v>21.381</v>
      </c>
      <c r="BF99" s="36">
        <v>4.9000000000000002E-2</v>
      </c>
    </row>
    <row r="100" spans="1:58" x14ac:dyDescent="0.25">
      <c r="A100" s="53">
        <v>60</v>
      </c>
      <c r="B100" s="53">
        <v>114</v>
      </c>
      <c r="C100" s="53">
        <v>44</v>
      </c>
      <c r="D100" s="54">
        <v>0</v>
      </c>
      <c r="E100" s="55">
        <v>1</v>
      </c>
      <c r="F100" s="55">
        <v>0</v>
      </c>
      <c r="G100" s="56">
        <v>17.922000000000001</v>
      </c>
      <c r="H100" s="57">
        <v>2.4E-2</v>
      </c>
      <c r="I100" s="56">
        <v>19.774999999999999</v>
      </c>
      <c r="J100" s="57">
        <v>2.4E-2</v>
      </c>
      <c r="K100" s="58">
        <v>-1.852999999999998</v>
      </c>
      <c r="L100" s="56">
        <v>18.848500000000001</v>
      </c>
      <c r="M100" s="57">
        <v>2.4E-2</v>
      </c>
      <c r="O100" s="59">
        <v>21.635000000000002</v>
      </c>
      <c r="P100" s="60">
        <v>1.7999999999999999E-2</v>
      </c>
      <c r="Q100" s="59">
        <v>30.138999999999999</v>
      </c>
      <c r="R100" s="60">
        <v>0.14000000000000001</v>
      </c>
      <c r="S100" s="59">
        <v>25.369</v>
      </c>
      <c r="T100" s="60">
        <v>6.3E-2</v>
      </c>
      <c r="U100" s="59">
        <v>27.956</v>
      </c>
      <c r="V100" s="60">
        <v>0.125</v>
      </c>
      <c r="W100" s="59">
        <v>28.515999999999998</v>
      </c>
      <c r="X100" s="60">
        <v>3.2000000000000001E-2</v>
      </c>
      <c r="Y100" s="59">
        <v>20.334</v>
      </c>
      <c r="Z100" s="60">
        <v>2.5000000000000001E-2</v>
      </c>
      <c r="AA100" s="59">
        <v>25.08</v>
      </c>
      <c r="AB100" s="60">
        <v>0.104</v>
      </c>
      <c r="AC100" s="59">
        <v>29.783999999999999</v>
      </c>
      <c r="AD100" s="60">
        <v>6.8000000000000005E-2</v>
      </c>
      <c r="AE100" s="59">
        <v>30.094000000000001</v>
      </c>
      <c r="AF100" s="60">
        <v>0.214</v>
      </c>
      <c r="AG100" s="59">
        <v>24.736000000000001</v>
      </c>
      <c r="AH100" s="60">
        <v>6.2E-2</v>
      </c>
      <c r="AI100" s="59">
        <v>27.952000000000002</v>
      </c>
      <c r="AJ100" s="60">
        <v>6.3E-2</v>
      </c>
      <c r="AK100" s="59">
        <v>19.852</v>
      </c>
      <c r="AL100" s="60">
        <v>7.1999999999999995E-2</v>
      </c>
      <c r="AM100" s="59">
        <v>19.452000000000002</v>
      </c>
      <c r="AN100" s="60">
        <v>6.3E-2</v>
      </c>
      <c r="AO100" s="59">
        <v>22.614999999999998</v>
      </c>
      <c r="AP100" s="60">
        <v>0.09</v>
      </c>
      <c r="AQ100" s="59">
        <v>24.288</v>
      </c>
      <c r="AR100" s="60">
        <v>4.2999999999999997E-2</v>
      </c>
      <c r="AS100" s="59">
        <v>31.346</v>
      </c>
      <c r="AT100" s="60">
        <v>0.10100000000000001</v>
      </c>
      <c r="AU100" s="59">
        <v>22.765000000000001</v>
      </c>
      <c r="AV100" s="60">
        <v>0.06</v>
      </c>
      <c r="AW100" s="59">
        <v>23.324999999999999</v>
      </c>
      <c r="AX100" s="60">
        <v>1.7000000000000001E-2</v>
      </c>
      <c r="AY100" s="59">
        <v>24.096</v>
      </c>
      <c r="AZ100" s="60">
        <v>0.151</v>
      </c>
      <c r="BA100" s="59">
        <v>25.082000000000001</v>
      </c>
      <c r="BB100" s="60">
        <v>5.6000000000000001E-2</v>
      </c>
      <c r="BC100" s="59">
        <v>24.954000000000001</v>
      </c>
      <c r="BD100" s="60">
        <v>1.7000000000000001E-2</v>
      </c>
      <c r="BE100" s="59">
        <v>18.945</v>
      </c>
      <c r="BF100" s="60">
        <v>3.3000000000000002E-2</v>
      </c>
    </row>
    <row r="101" spans="1:58" x14ac:dyDescent="0.25">
      <c r="A101" s="53">
        <v>60</v>
      </c>
      <c r="B101" s="53">
        <v>132</v>
      </c>
      <c r="C101" s="53">
        <v>44</v>
      </c>
      <c r="D101" s="54">
        <v>35</v>
      </c>
      <c r="E101" s="55">
        <v>2</v>
      </c>
      <c r="F101" s="55">
        <v>1</v>
      </c>
      <c r="G101" s="56">
        <v>18.588000000000001</v>
      </c>
      <c r="H101" s="57">
        <v>5.8999999999999997E-2</v>
      </c>
      <c r="I101" s="56">
        <v>20.802</v>
      </c>
      <c r="J101" s="57">
        <v>5.8999999999999997E-2</v>
      </c>
      <c r="K101" s="58">
        <v>-2.2139999999999986</v>
      </c>
      <c r="L101" s="56">
        <v>19.695</v>
      </c>
      <c r="M101" s="57">
        <v>5.8999999999999997E-2</v>
      </c>
      <c r="O101" s="59">
        <v>22.111999999999998</v>
      </c>
      <c r="P101" s="60">
        <v>7.8E-2</v>
      </c>
      <c r="Q101" s="59">
        <v>33.597999999999999</v>
      </c>
      <c r="R101" s="60">
        <v>9.5000000000000001E-2</v>
      </c>
      <c r="S101" s="59">
        <v>26.986999999999998</v>
      </c>
      <c r="T101" s="60">
        <v>8.5000000000000006E-2</v>
      </c>
      <c r="U101" s="59">
        <v>29.568999999999999</v>
      </c>
      <c r="V101" s="60">
        <v>9.7000000000000003E-2</v>
      </c>
      <c r="W101" s="59">
        <v>30.013000000000002</v>
      </c>
      <c r="X101" s="60">
        <v>5.8000000000000003E-2</v>
      </c>
      <c r="Y101" s="59">
        <v>20.861000000000001</v>
      </c>
      <c r="Z101" s="60">
        <v>5.6000000000000001E-2</v>
      </c>
      <c r="AA101" s="59">
        <v>27.515999999999998</v>
      </c>
      <c r="AB101" s="60">
        <v>0.20399999999999999</v>
      </c>
      <c r="AC101" s="59">
        <v>31.056000000000001</v>
      </c>
      <c r="AD101" s="60">
        <v>9.4E-2</v>
      </c>
      <c r="AE101" s="59">
        <v>30.539000000000001</v>
      </c>
      <c r="AF101" s="60">
        <v>0.16</v>
      </c>
      <c r="AG101" s="59">
        <v>27.132999999999999</v>
      </c>
      <c r="AH101" s="60">
        <v>0.112</v>
      </c>
      <c r="AI101" s="59">
        <v>30.007999999999999</v>
      </c>
      <c r="AJ101" s="60">
        <v>5.8000000000000003E-2</v>
      </c>
      <c r="AK101" s="59">
        <v>22.402999999999999</v>
      </c>
      <c r="AL101" s="60">
        <v>6.5000000000000002E-2</v>
      </c>
      <c r="AM101" s="59">
        <v>20.439</v>
      </c>
      <c r="AN101" s="60">
        <v>5.7000000000000002E-2</v>
      </c>
      <c r="AO101" s="59">
        <v>25.024000000000001</v>
      </c>
      <c r="AP101" s="60">
        <v>0.104</v>
      </c>
      <c r="AQ101" s="59">
        <v>26.667000000000002</v>
      </c>
      <c r="AR101" s="60">
        <v>7.8E-2</v>
      </c>
      <c r="AS101" s="59">
        <v>40</v>
      </c>
      <c r="AT101" s="60">
        <v>5.0999999999999997E-2</v>
      </c>
      <c r="AU101" s="59">
        <v>25.085000000000001</v>
      </c>
      <c r="AV101" s="60">
        <v>0.19400000000000001</v>
      </c>
      <c r="AW101" s="59">
        <v>24.649000000000001</v>
      </c>
      <c r="AX101" s="60">
        <v>6.9000000000000006E-2</v>
      </c>
      <c r="AY101" s="59">
        <v>40</v>
      </c>
      <c r="AZ101" s="60">
        <v>0</v>
      </c>
      <c r="BA101" s="59">
        <v>26.943999999999999</v>
      </c>
      <c r="BB101" s="60">
        <v>6.5000000000000002E-2</v>
      </c>
      <c r="BC101" s="59">
        <v>25.847999999999999</v>
      </c>
      <c r="BD101" s="60">
        <v>5.8999999999999997E-2</v>
      </c>
      <c r="BE101" s="59">
        <v>19.491</v>
      </c>
      <c r="BF101" s="60">
        <v>0.14599999999999999</v>
      </c>
    </row>
    <row r="102" spans="1:58" x14ac:dyDescent="0.25">
      <c r="A102" s="53">
        <v>60</v>
      </c>
      <c r="B102" s="53">
        <v>147</v>
      </c>
      <c r="C102" s="53">
        <v>44</v>
      </c>
      <c r="D102" s="54">
        <v>72</v>
      </c>
      <c r="E102" s="55">
        <v>3</v>
      </c>
      <c r="F102" s="55">
        <v>1</v>
      </c>
      <c r="G102" s="56">
        <v>20.414000000000001</v>
      </c>
      <c r="H102" s="57">
        <v>3.6999999999999998E-2</v>
      </c>
      <c r="I102" s="56">
        <v>17.292000000000002</v>
      </c>
      <c r="J102" s="57">
        <v>3.6999999999999998E-2</v>
      </c>
      <c r="K102" s="58">
        <v>3.1219999999999999</v>
      </c>
      <c r="L102" s="56">
        <v>18.853000000000002</v>
      </c>
      <c r="M102" s="57">
        <v>3.6999999999999998E-2</v>
      </c>
      <c r="O102" s="59">
        <v>19.917999999999999</v>
      </c>
      <c r="P102" s="60">
        <v>4.2000000000000003E-2</v>
      </c>
      <c r="Q102" s="59">
        <v>33.337000000000003</v>
      </c>
      <c r="R102" s="60">
        <v>7.2999999999999995E-2</v>
      </c>
      <c r="S102" s="59">
        <v>28.207999999999998</v>
      </c>
      <c r="T102" s="60">
        <v>4.4999999999999998E-2</v>
      </c>
      <c r="U102" s="59">
        <v>28.911000000000001</v>
      </c>
      <c r="V102" s="60">
        <v>5.8000000000000003E-2</v>
      </c>
      <c r="W102" s="59">
        <v>30.291</v>
      </c>
      <c r="X102" s="60">
        <v>7.9000000000000001E-2</v>
      </c>
      <c r="Y102" s="59">
        <v>20.864000000000001</v>
      </c>
      <c r="Z102" s="60">
        <v>3.5999999999999997E-2</v>
      </c>
      <c r="AA102" s="59">
        <v>27.515000000000001</v>
      </c>
      <c r="AB102" s="60">
        <v>0.107</v>
      </c>
      <c r="AC102" s="59">
        <v>33.156999999999996</v>
      </c>
      <c r="AD102" s="60">
        <v>0</v>
      </c>
      <c r="AE102" s="59">
        <v>30.603000000000002</v>
      </c>
      <c r="AF102" s="60">
        <v>0.159</v>
      </c>
      <c r="AG102" s="59">
        <v>28.881</v>
      </c>
      <c r="AH102" s="60">
        <v>0.13100000000000001</v>
      </c>
      <c r="AI102" s="59">
        <v>32.808999999999997</v>
      </c>
      <c r="AJ102" s="60">
        <v>6.0999999999999999E-2</v>
      </c>
      <c r="AK102" s="59">
        <v>25.617000000000001</v>
      </c>
      <c r="AL102" s="60">
        <v>9.0999999999999998E-2</v>
      </c>
      <c r="AM102" s="59">
        <v>22.597999999999999</v>
      </c>
      <c r="AN102" s="60">
        <v>4.7E-2</v>
      </c>
      <c r="AO102" s="59">
        <v>30.846</v>
      </c>
      <c r="AP102" s="60">
        <v>8.3000000000000004E-2</v>
      </c>
      <c r="AQ102" s="59">
        <v>31.898</v>
      </c>
      <c r="AR102" s="60">
        <v>8.3000000000000004E-2</v>
      </c>
      <c r="AS102" s="59">
        <v>30.806999999999999</v>
      </c>
      <c r="AT102" s="60">
        <v>4.2999999999999997E-2</v>
      </c>
      <c r="AU102" s="59">
        <v>28.562000000000001</v>
      </c>
      <c r="AV102" s="60">
        <v>0.04</v>
      </c>
      <c r="AW102" s="59">
        <v>23.928000000000001</v>
      </c>
      <c r="AX102" s="60">
        <v>0.25600000000000001</v>
      </c>
      <c r="AY102" s="59">
        <v>40</v>
      </c>
      <c r="AZ102" s="60">
        <v>3.5999999999999997E-2</v>
      </c>
      <c r="BA102" s="59">
        <v>29.617999999999999</v>
      </c>
      <c r="BB102" s="60">
        <v>9.6000000000000002E-2</v>
      </c>
      <c r="BC102" s="59">
        <v>24.47</v>
      </c>
      <c r="BD102" s="60">
        <v>6.8000000000000005E-2</v>
      </c>
      <c r="BE102" s="59">
        <v>20.187999999999999</v>
      </c>
      <c r="BF102" s="60">
        <v>4.7E-2</v>
      </c>
    </row>
    <row r="103" spans="1:58" x14ac:dyDescent="0.25">
      <c r="A103" s="29">
        <v>62</v>
      </c>
      <c r="B103" s="29">
        <v>117</v>
      </c>
      <c r="C103" s="29">
        <v>46</v>
      </c>
      <c r="D103" s="30">
        <v>0</v>
      </c>
      <c r="E103" s="31">
        <v>1</v>
      </c>
      <c r="F103" s="31">
        <v>0</v>
      </c>
      <c r="G103" s="32">
        <v>20.867999999999999</v>
      </c>
      <c r="H103" s="33">
        <v>0.121</v>
      </c>
      <c r="I103" s="32">
        <v>22.065999999999999</v>
      </c>
      <c r="J103" s="33">
        <v>0.121</v>
      </c>
      <c r="K103" s="34">
        <v>-1.1980000000000004</v>
      </c>
      <c r="L103" s="32">
        <v>21.466999999999999</v>
      </c>
      <c r="M103" s="33">
        <v>0.121</v>
      </c>
      <c r="O103" s="35">
        <v>23.803999999999998</v>
      </c>
      <c r="P103" s="36">
        <v>0.126</v>
      </c>
      <c r="Q103" s="35">
        <v>30.992999999999999</v>
      </c>
      <c r="R103" s="36">
        <v>0.121</v>
      </c>
      <c r="S103" s="35">
        <v>26.667999999999999</v>
      </c>
      <c r="T103" s="36">
        <v>0.13300000000000001</v>
      </c>
      <c r="U103" s="35">
        <v>28.029</v>
      </c>
      <c r="V103" s="36">
        <v>0.13100000000000001</v>
      </c>
      <c r="W103" s="35">
        <v>29.436</v>
      </c>
      <c r="X103" s="36">
        <v>0.129</v>
      </c>
      <c r="Y103" s="35">
        <v>23.725000000000001</v>
      </c>
      <c r="Z103" s="36">
        <v>0.12</v>
      </c>
      <c r="AA103" s="35">
        <v>26.251999999999999</v>
      </c>
      <c r="AB103" s="36">
        <v>0.14199999999999999</v>
      </c>
      <c r="AC103" s="35">
        <v>29.192</v>
      </c>
      <c r="AD103" s="36">
        <v>0.122</v>
      </c>
      <c r="AE103" s="35">
        <v>24.664999999999999</v>
      </c>
      <c r="AF103" s="36">
        <v>0.129</v>
      </c>
      <c r="AG103" s="35">
        <v>25.547000000000001</v>
      </c>
      <c r="AH103" s="36">
        <v>0.13</v>
      </c>
      <c r="AI103" s="35">
        <v>30.13</v>
      </c>
      <c r="AJ103" s="36">
        <v>0.126</v>
      </c>
      <c r="AK103" s="35">
        <v>23.547000000000001</v>
      </c>
      <c r="AL103" s="36">
        <v>0.13100000000000001</v>
      </c>
      <c r="AM103" s="35">
        <v>25.977</v>
      </c>
      <c r="AN103" s="36">
        <v>0.122</v>
      </c>
      <c r="AO103" s="35">
        <v>24.094999999999999</v>
      </c>
      <c r="AP103" s="36">
        <v>0.245</v>
      </c>
      <c r="AQ103" s="35">
        <v>24.527000000000001</v>
      </c>
      <c r="AR103" s="36">
        <v>0.13900000000000001</v>
      </c>
      <c r="AS103" s="35">
        <v>25.864999999999998</v>
      </c>
      <c r="AT103" s="36">
        <v>0.186</v>
      </c>
      <c r="AU103" s="35">
        <v>22.224</v>
      </c>
      <c r="AV103" s="36">
        <v>0.30599999999999999</v>
      </c>
      <c r="AW103" s="35">
        <v>23.369</v>
      </c>
      <c r="AX103" s="36">
        <v>0.16</v>
      </c>
      <c r="AY103" s="35">
        <v>23.457999999999998</v>
      </c>
      <c r="AZ103" s="36">
        <v>0.29799999999999999</v>
      </c>
      <c r="BA103" s="35">
        <v>24.681999999999999</v>
      </c>
      <c r="BB103" s="36">
        <v>0.12</v>
      </c>
      <c r="BC103" s="35">
        <v>27.628</v>
      </c>
      <c r="BD103" s="36">
        <v>0.16400000000000001</v>
      </c>
      <c r="BE103" s="35">
        <v>22.352</v>
      </c>
      <c r="BF103" s="36">
        <v>0.19500000000000001</v>
      </c>
    </row>
    <row r="104" spans="1:58" x14ac:dyDescent="0.25">
      <c r="A104" s="29">
        <v>62</v>
      </c>
      <c r="B104" s="29">
        <v>138</v>
      </c>
      <c r="C104" s="29">
        <v>46</v>
      </c>
      <c r="D104" s="30">
        <v>35</v>
      </c>
      <c r="E104" s="31">
        <v>2</v>
      </c>
      <c r="F104" s="31">
        <v>1</v>
      </c>
      <c r="G104" s="32">
        <v>19.981999999999999</v>
      </c>
      <c r="H104" s="33">
        <v>6.4000000000000001E-2</v>
      </c>
      <c r="I104" s="32">
        <v>21.411000000000001</v>
      </c>
      <c r="J104" s="33">
        <v>6.4000000000000001E-2</v>
      </c>
      <c r="K104" s="34">
        <v>-1.429000000000002</v>
      </c>
      <c r="L104" s="32">
        <v>20.6965</v>
      </c>
      <c r="M104" s="33">
        <v>6.4000000000000001E-2</v>
      </c>
      <c r="O104" s="35">
        <v>22.946000000000002</v>
      </c>
      <c r="P104" s="36">
        <v>1.7000000000000001E-2</v>
      </c>
      <c r="Q104" s="35">
        <v>30.483000000000001</v>
      </c>
      <c r="R104" s="36">
        <v>0.218</v>
      </c>
      <c r="S104" s="35">
        <v>26.027000000000001</v>
      </c>
      <c r="T104" s="36">
        <v>3.4000000000000002E-2</v>
      </c>
      <c r="U104" s="35">
        <v>29.266999999999999</v>
      </c>
      <c r="V104" s="36">
        <v>0.11</v>
      </c>
      <c r="W104" s="35">
        <v>29.658999999999999</v>
      </c>
      <c r="X104" s="36">
        <v>0.10299999999999999</v>
      </c>
      <c r="Y104" s="35">
        <v>21.866</v>
      </c>
      <c r="Z104" s="36">
        <v>7.0999999999999994E-2</v>
      </c>
      <c r="AA104" s="35">
        <v>27.719000000000001</v>
      </c>
      <c r="AB104" s="36">
        <v>0.11799999999999999</v>
      </c>
      <c r="AC104" s="35">
        <v>30.56</v>
      </c>
      <c r="AD104" s="36">
        <v>5.7000000000000002E-2</v>
      </c>
      <c r="AE104" s="35">
        <v>27.576000000000001</v>
      </c>
      <c r="AF104" s="36">
        <v>0.02</v>
      </c>
      <c r="AG104" s="35">
        <v>26.530999999999999</v>
      </c>
      <c r="AH104" s="36">
        <v>0.151</v>
      </c>
      <c r="AI104" s="35">
        <v>28.655999999999999</v>
      </c>
      <c r="AJ104" s="36">
        <v>0.06</v>
      </c>
      <c r="AK104" s="35">
        <v>24.846</v>
      </c>
      <c r="AL104" s="36">
        <v>6.9000000000000006E-2</v>
      </c>
      <c r="AM104" s="35">
        <v>23.062999999999999</v>
      </c>
      <c r="AN104" s="36">
        <v>4.4999999999999998E-2</v>
      </c>
      <c r="AO104" s="35">
        <v>22.061</v>
      </c>
      <c r="AP104" s="36">
        <v>8.1000000000000003E-2</v>
      </c>
      <c r="AQ104" s="35">
        <v>27.195</v>
      </c>
      <c r="AR104" s="36">
        <v>3.5000000000000003E-2</v>
      </c>
      <c r="AS104" s="35">
        <v>29.811</v>
      </c>
      <c r="AT104" s="36">
        <v>5.7000000000000002E-2</v>
      </c>
      <c r="AU104" s="35">
        <v>23.373999999999999</v>
      </c>
      <c r="AV104" s="36">
        <v>0.26600000000000001</v>
      </c>
      <c r="AW104" s="35">
        <v>24.582000000000001</v>
      </c>
      <c r="AX104" s="36">
        <v>1.7999999999999999E-2</v>
      </c>
      <c r="AY104" s="35">
        <v>21.908000000000001</v>
      </c>
      <c r="AZ104" s="36">
        <v>0.61099999999999999</v>
      </c>
      <c r="BA104" s="35">
        <v>25.54</v>
      </c>
      <c r="BB104" s="36">
        <v>4.7E-2</v>
      </c>
      <c r="BC104" s="35">
        <v>25.702999999999999</v>
      </c>
      <c r="BD104" s="36">
        <v>9.8000000000000004E-2</v>
      </c>
      <c r="BE104" s="35">
        <v>20.544</v>
      </c>
      <c r="BF104" s="36">
        <v>4.8000000000000001E-2</v>
      </c>
    </row>
    <row r="105" spans="1:58" x14ac:dyDescent="0.25">
      <c r="A105" s="53">
        <v>63</v>
      </c>
      <c r="B105" s="53">
        <v>122</v>
      </c>
      <c r="C105" s="53">
        <v>49</v>
      </c>
      <c r="D105" s="54">
        <v>0</v>
      </c>
      <c r="E105" s="55">
        <v>1</v>
      </c>
      <c r="F105" s="55">
        <v>0</v>
      </c>
      <c r="G105" s="56">
        <v>17.975999999999999</v>
      </c>
      <c r="H105" s="57">
        <v>9.4E-2</v>
      </c>
      <c r="I105" s="56">
        <v>18.440999999999999</v>
      </c>
      <c r="J105" s="57">
        <v>9.4E-2</v>
      </c>
      <c r="K105" s="58">
        <v>-0.46499999999999986</v>
      </c>
      <c r="L105" s="56">
        <v>18.208500000000001</v>
      </c>
      <c r="M105" s="57">
        <v>9.4E-2</v>
      </c>
      <c r="O105" s="59">
        <v>20.239999999999998</v>
      </c>
      <c r="P105" s="60">
        <v>0.09</v>
      </c>
      <c r="Q105" s="59">
        <v>27.841000000000001</v>
      </c>
      <c r="R105" s="60">
        <v>9.5000000000000001E-2</v>
      </c>
      <c r="S105" s="59">
        <v>22.640999999999998</v>
      </c>
      <c r="T105" s="60">
        <v>9.2999999999999999E-2</v>
      </c>
      <c r="U105" s="59">
        <v>23.59</v>
      </c>
      <c r="V105" s="60">
        <v>9.7000000000000003E-2</v>
      </c>
      <c r="W105" s="59">
        <v>25.814</v>
      </c>
      <c r="X105" s="60">
        <v>0.113</v>
      </c>
      <c r="Y105" s="59">
        <v>21.562000000000001</v>
      </c>
      <c r="Z105" s="60">
        <v>9.5000000000000001E-2</v>
      </c>
      <c r="AA105" s="59">
        <v>25.434999999999999</v>
      </c>
      <c r="AB105" s="60">
        <v>8.8999999999999996E-2</v>
      </c>
      <c r="AC105" s="59">
        <v>26.044</v>
      </c>
      <c r="AD105" s="60">
        <v>0.104</v>
      </c>
      <c r="AE105" s="59">
        <v>21.062999999999999</v>
      </c>
      <c r="AF105" s="60">
        <v>9.0999999999999998E-2</v>
      </c>
      <c r="AG105" s="59">
        <v>21.927</v>
      </c>
      <c r="AH105" s="60">
        <v>0.106</v>
      </c>
      <c r="AI105" s="59">
        <v>25.838000000000001</v>
      </c>
      <c r="AJ105" s="60">
        <v>9.1999999999999998E-2</v>
      </c>
      <c r="AK105" s="59">
        <v>18.713000000000001</v>
      </c>
      <c r="AL105" s="60">
        <v>0.17699999999999999</v>
      </c>
      <c r="AM105" s="59">
        <v>21.957999999999998</v>
      </c>
      <c r="AN105" s="60">
        <v>8.8999999999999996E-2</v>
      </c>
      <c r="AO105" s="59">
        <v>24.513999999999999</v>
      </c>
      <c r="AP105" s="60">
        <v>0.112</v>
      </c>
      <c r="AQ105" s="59">
        <v>19.981999999999999</v>
      </c>
      <c r="AR105" s="60">
        <v>8.8999999999999996E-2</v>
      </c>
      <c r="AS105" s="59">
        <v>26.65</v>
      </c>
      <c r="AT105" s="60">
        <v>0.09</v>
      </c>
      <c r="AU105" s="59">
        <v>20.724</v>
      </c>
      <c r="AV105" s="60">
        <v>0.1</v>
      </c>
      <c r="AW105" s="59">
        <v>20.677</v>
      </c>
      <c r="AX105" s="60">
        <v>0.158</v>
      </c>
      <c r="AY105" s="59">
        <v>24.963000000000001</v>
      </c>
      <c r="AZ105" s="60">
        <v>0.14499999999999999</v>
      </c>
      <c r="BA105" s="59">
        <v>22.86</v>
      </c>
      <c r="BB105" s="60">
        <v>9.0999999999999998E-2</v>
      </c>
      <c r="BC105" s="59">
        <v>22.984999999999999</v>
      </c>
      <c r="BD105" s="60">
        <v>0.107</v>
      </c>
      <c r="BE105" s="59">
        <v>19.616</v>
      </c>
      <c r="BF105" s="60">
        <v>9.5000000000000001E-2</v>
      </c>
    </row>
    <row r="106" spans="1:58" x14ac:dyDescent="0.25">
      <c r="A106" s="29">
        <v>66</v>
      </c>
      <c r="B106" s="29">
        <v>118</v>
      </c>
      <c r="C106" s="29">
        <v>48</v>
      </c>
      <c r="D106" s="30">
        <v>0</v>
      </c>
      <c r="E106" s="31">
        <v>1</v>
      </c>
      <c r="F106" s="31">
        <v>0</v>
      </c>
      <c r="G106" s="32">
        <v>18.561</v>
      </c>
      <c r="H106" s="33">
        <v>5.2999999999999999E-2</v>
      </c>
      <c r="I106" s="32">
        <v>20.324000000000002</v>
      </c>
      <c r="J106" s="33">
        <v>5.2999999999999999E-2</v>
      </c>
      <c r="K106" s="34">
        <v>-1.7630000000000017</v>
      </c>
      <c r="L106" s="32">
        <v>19.442500000000003</v>
      </c>
      <c r="M106" s="33">
        <v>5.2999999999999999E-2</v>
      </c>
      <c r="O106" s="35">
        <v>21.742999999999999</v>
      </c>
      <c r="P106" s="36">
        <v>0.04</v>
      </c>
      <c r="Q106" s="35">
        <v>30.675000000000001</v>
      </c>
      <c r="R106" s="36">
        <v>0.14000000000000001</v>
      </c>
      <c r="S106" s="35">
        <v>25.111000000000001</v>
      </c>
      <c r="T106" s="36">
        <v>4.9000000000000002E-2</v>
      </c>
      <c r="U106" s="35">
        <v>25.280999999999999</v>
      </c>
      <c r="V106" s="36">
        <v>4.4999999999999998E-2</v>
      </c>
      <c r="W106" s="35">
        <v>25.873000000000001</v>
      </c>
      <c r="X106" s="36">
        <v>4.2999999999999997E-2</v>
      </c>
      <c r="Y106" s="35">
        <v>21.114000000000001</v>
      </c>
      <c r="Z106" s="36">
        <v>3.9E-2</v>
      </c>
      <c r="AA106" s="35">
        <v>30.323</v>
      </c>
      <c r="AB106" s="36">
        <v>0.104</v>
      </c>
      <c r="AC106" s="35">
        <v>27.905000000000001</v>
      </c>
      <c r="AD106" s="36">
        <v>0.10100000000000001</v>
      </c>
      <c r="AE106" s="35">
        <v>19.338000000000001</v>
      </c>
      <c r="AF106" s="36">
        <v>0.08</v>
      </c>
      <c r="AG106" s="35">
        <v>23.282</v>
      </c>
      <c r="AH106" s="36">
        <v>6.8000000000000005E-2</v>
      </c>
      <c r="AI106" s="35">
        <v>29.178999999999998</v>
      </c>
      <c r="AJ106" s="36">
        <v>9.9000000000000005E-2</v>
      </c>
      <c r="AK106" s="35">
        <v>22.978999999999999</v>
      </c>
      <c r="AL106" s="36">
        <v>4.1000000000000002E-2</v>
      </c>
      <c r="AM106" s="35">
        <v>20.827999999999999</v>
      </c>
      <c r="AN106" s="36">
        <v>6.7000000000000004E-2</v>
      </c>
      <c r="AO106" s="35">
        <v>22.788</v>
      </c>
      <c r="AP106" s="36">
        <v>0.10100000000000001</v>
      </c>
      <c r="AQ106" s="35">
        <v>21.466000000000001</v>
      </c>
      <c r="AR106" s="36">
        <v>4.2999999999999997E-2</v>
      </c>
      <c r="AS106" s="35">
        <v>28.77</v>
      </c>
      <c r="AT106" s="36">
        <v>4.9000000000000002E-2</v>
      </c>
      <c r="AU106" s="35">
        <v>23.748000000000001</v>
      </c>
      <c r="AV106" s="36">
        <v>3.6999999999999998E-2</v>
      </c>
      <c r="AW106" s="35">
        <v>21.096</v>
      </c>
      <c r="AX106" s="36">
        <v>0.13300000000000001</v>
      </c>
      <c r="AY106" s="35">
        <v>40</v>
      </c>
      <c r="AZ106" s="36">
        <v>0</v>
      </c>
      <c r="BA106" s="35">
        <v>21.164999999999999</v>
      </c>
      <c r="BB106" s="36">
        <v>0.20300000000000001</v>
      </c>
      <c r="BC106" s="35">
        <v>21.361000000000001</v>
      </c>
      <c r="BD106" s="36">
        <v>9.2999999999999999E-2</v>
      </c>
      <c r="BE106" s="35">
        <v>19.652000000000001</v>
      </c>
      <c r="BF106" s="36">
        <v>6.0999999999999999E-2</v>
      </c>
    </row>
    <row r="107" spans="1:58" x14ac:dyDescent="0.25">
      <c r="A107" s="29">
        <v>66</v>
      </c>
      <c r="B107" s="29">
        <v>142</v>
      </c>
      <c r="C107" s="29">
        <v>48</v>
      </c>
      <c r="D107" s="30">
        <v>46</v>
      </c>
      <c r="E107" s="31">
        <v>2</v>
      </c>
      <c r="F107" s="31">
        <v>1</v>
      </c>
      <c r="G107" s="32">
        <v>21.263000000000002</v>
      </c>
      <c r="H107" s="33">
        <v>5.8000000000000003E-2</v>
      </c>
      <c r="I107" s="32">
        <v>20.972999999999999</v>
      </c>
      <c r="J107" s="33">
        <v>5.8000000000000003E-2</v>
      </c>
      <c r="K107" s="34">
        <v>0.2900000000000027</v>
      </c>
      <c r="L107" s="32">
        <v>21.118000000000002</v>
      </c>
      <c r="M107" s="33">
        <v>5.8000000000000003E-2</v>
      </c>
      <c r="O107" s="35">
        <v>23.811</v>
      </c>
      <c r="P107" s="36">
        <v>5.8999999999999997E-2</v>
      </c>
      <c r="Q107" s="35">
        <v>30.800999999999998</v>
      </c>
      <c r="R107" s="36">
        <v>9.0999999999999998E-2</v>
      </c>
      <c r="S107" s="35">
        <v>24.861999999999998</v>
      </c>
      <c r="T107" s="36">
        <v>6.0999999999999999E-2</v>
      </c>
      <c r="U107" s="35">
        <v>25.06</v>
      </c>
      <c r="V107" s="36">
        <v>0.111</v>
      </c>
      <c r="W107" s="35">
        <v>25.545999999999999</v>
      </c>
      <c r="X107" s="36">
        <v>5.7000000000000002E-2</v>
      </c>
      <c r="Y107" s="35">
        <v>25.297000000000001</v>
      </c>
      <c r="Z107" s="36">
        <v>8.7999999999999995E-2</v>
      </c>
      <c r="AA107" s="35">
        <v>32.19</v>
      </c>
      <c r="AB107" s="36">
        <v>8.4000000000000005E-2</v>
      </c>
      <c r="AC107" s="35">
        <v>28.692</v>
      </c>
      <c r="AD107" s="36">
        <v>0.14099999999999999</v>
      </c>
      <c r="AE107" s="35">
        <v>18.661999999999999</v>
      </c>
      <c r="AF107" s="36">
        <v>6.5000000000000002E-2</v>
      </c>
      <c r="AG107" s="35">
        <v>24.306999999999999</v>
      </c>
      <c r="AH107" s="36">
        <v>6.4000000000000001E-2</v>
      </c>
      <c r="AI107" s="35">
        <v>28.23</v>
      </c>
      <c r="AJ107" s="36">
        <v>0.11</v>
      </c>
      <c r="AK107" s="35">
        <v>23.196999999999999</v>
      </c>
      <c r="AL107" s="36">
        <v>0.16800000000000001</v>
      </c>
      <c r="AM107" s="35">
        <v>25.46</v>
      </c>
      <c r="AN107" s="36">
        <v>6.6000000000000003E-2</v>
      </c>
      <c r="AO107" s="35">
        <v>28.071000000000002</v>
      </c>
      <c r="AP107" s="36">
        <v>6.6000000000000003E-2</v>
      </c>
      <c r="AQ107" s="35">
        <v>22.277999999999999</v>
      </c>
      <c r="AR107" s="36">
        <v>6.5000000000000002E-2</v>
      </c>
      <c r="AS107" s="35">
        <v>29.725000000000001</v>
      </c>
      <c r="AT107" s="36">
        <v>7.1999999999999995E-2</v>
      </c>
      <c r="AU107" s="35">
        <v>22.548999999999999</v>
      </c>
      <c r="AV107" s="36">
        <v>0.114</v>
      </c>
      <c r="AW107" s="35">
        <v>21.609000000000002</v>
      </c>
      <c r="AX107" s="36">
        <v>8.4000000000000005E-2</v>
      </c>
      <c r="AY107" s="35">
        <v>40</v>
      </c>
      <c r="AZ107" s="36">
        <v>0</v>
      </c>
      <c r="BA107" s="35">
        <v>20.100000000000001</v>
      </c>
      <c r="BB107" s="36">
        <v>5.7000000000000002E-2</v>
      </c>
      <c r="BC107" s="35">
        <v>21.524999999999999</v>
      </c>
      <c r="BD107" s="36">
        <v>9.6000000000000002E-2</v>
      </c>
      <c r="BE107" s="35">
        <v>23.314</v>
      </c>
      <c r="BF107" s="36">
        <v>9.6000000000000002E-2</v>
      </c>
    </row>
    <row r="108" spans="1:58" x14ac:dyDescent="0.25">
      <c r="A108" s="29">
        <v>66</v>
      </c>
      <c r="B108" s="29">
        <v>156</v>
      </c>
      <c r="C108" s="29">
        <v>48</v>
      </c>
      <c r="D108" s="30">
        <v>81</v>
      </c>
      <c r="E108" s="31">
        <v>3</v>
      </c>
      <c r="F108" s="31">
        <v>1</v>
      </c>
      <c r="G108" s="32">
        <v>20.997</v>
      </c>
      <c r="H108" s="33">
        <v>2.5999999999999999E-2</v>
      </c>
      <c r="I108" s="32">
        <v>22.92</v>
      </c>
      <c r="J108" s="33">
        <v>2.5999999999999999E-2</v>
      </c>
      <c r="K108" s="34">
        <v>-1.9230000000000018</v>
      </c>
      <c r="L108" s="32">
        <v>21.958500000000001</v>
      </c>
      <c r="M108" s="33">
        <v>2.5999999999999999E-2</v>
      </c>
      <c r="O108" s="35">
        <v>23.844999999999999</v>
      </c>
      <c r="P108" s="36">
        <v>2.1999999999999999E-2</v>
      </c>
      <c r="Q108" s="35">
        <v>32.627000000000002</v>
      </c>
      <c r="R108" s="36">
        <v>0.104</v>
      </c>
      <c r="S108" s="35">
        <v>28.692</v>
      </c>
      <c r="T108" s="36">
        <v>2.5999999999999999E-2</v>
      </c>
      <c r="U108" s="35">
        <v>28.434999999999999</v>
      </c>
      <c r="V108" s="36">
        <v>0.56000000000000005</v>
      </c>
      <c r="W108" s="35">
        <v>26.806999999999999</v>
      </c>
      <c r="X108" s="36">
        <v>0.13800000000000001</v>
      </c>
      <c r="Y108" s="35">
        <v>23.361999999999998</v>
      </c>
      <c r="Z108" s="36">
        <v>6.0999999999999999E-2</v>
      </c>
      <c r="AA108" s="35">
        <v>31.375</v>
      </c>
      <c r="AB108" s="36">
        <v>7.0999999999999994E-2</v>
      </c>
      <c r="AC108" s="35">
        <v>31.992999999999999</v>
      </c>
      <c r="AD108" s="36">
        <v>0.222</v>
      </c>
      <c r="AE108" s="35">
        <v>25.271999999999998</v>
      </c>
      <c r="AF108" s="36">
        <v>0.42499999999999999</v>
      </c>
      <c r="AG108" s="35">
        <v>26.795999999999999</v>
      </c>
      <c r="AH108" s="36">
        <v>3.4000000000000002E-2</v>
      </c>
      <c r="AI108" s="35">
        <v>31.885999999999999</v>
      </c>
      <c r="AJ108" s="36">
        <v>1.4E-2</v>
      </c>
      <c r="AK108" s="35">
        <v>24.715</v>
      </c>
      <c r="AL108" s="36">
        <v>6.0000000000000001E-3</v>
      </c>
      <c r="AM108" s="35">
        <v>24.193000000000001</v>
      </c>
      <c r="AN108" s="36">
        <v>2.8000000000000001E-2</v>
      </c>
      <c r="AO108" s="35">
        <v>26.574999999999999</v>
      </c>
      <c r="AP108" s="36">
        <v>1.7999999999999999E-2</v>
      </c>
      <c r="AQ108" s="35">
        <v>26.274999999999999</v>
      </c>
      <c r="AR108" s="36">
        <v>7.3999999999999996E-2</v>
      </c>
      <c r="AS108" s="35">
        <v>32.689</v>
      </c>
      <c r="AT108" s="36">
        <v>0.99299999999999999</v>
      </c>
      <c r="AU108" s="35">
        <v>27.31</v>
      </c>
      <c r="AV108" s="36">
        <v>1.7000000000000001E-2</v>
      </c>
      <c r="AW108" s="35">
        <v>27.077999999999999</v>
      </c>
      <c r="AX108" s="36">
        <v>0.13300000000000001</v>
      </c>
      <c r="AY108" s="35">
        <v>40</v>
      </c>
      <c r="AZ108" s="36">
        <v>0</v>
      </c>
      <c r="BA108" s="35">
        <v>24.381</v>
      </c>
      <c r="BB108" s="36">
        <v>0.13500000000000001</v>
      </c>
      <c r="BC108" s="35">
        <v>24.893999999999998</v>
      </c>
      <c r="BD108" s="36">
        <v>0.432</v>
      </c>
      <c r="BE108" s="35">
        <v>21.978000000000002</v>
      </c>
      <c r="BF108" s="36">
        <v>1.0999999999999999E-2</v>
      </c>
    </row>
    <row r="109" spans="1:58" x14ac:dyDescent="0.25">
      <c r="A109" s="53">
        <v>67</v>
      </c>
      <c r="B109" s="53">
        <v>125</v>
      </c>
      <c r="C109" s="53" t="s">
        <v>37</v>
      </c>
      <c r="D109" s="54">
        <v>0</v>
      </c>
      <c r="E109" s="55">
        <v>1</v>
      </c>
      <c r="F109" s="55">
        <v>0</v>
      </c>
      <c r="G109" s="56">
        <v>25.12</v>
      </c>
      <c r="H109" s="57">
        <v>6.5000000000000002E-2</v>
      </c>
      <c r="I109" s="56">
        <v>24.984999999999999</v>
      </c>
      <c r="J109" s="57">
        <v>6.5000000000000002E-2</v>
      </c>
      <c r="K109" s="58">
        <v>0.13500000000000156</v>
      </c>
      <c r="L109" s="56">
        <v>25.052500000000002</v>
      </c>
      <c r="M109" s="57">
        <v>6.5000000000000002E-2</v>
      </c>
      <c r="O109" s="59">
        <v>25.262</v>
      </c>
      <c r="P109" s="60">
        <v>7.2999999999999995E-2</v>
      </c>
      <c r="Q109" s="59">
        <v>40</v>
      </c>
      <c r="R109" s="60">
        <v>0</v>
      </c>
      <c r="S109" s="59">
        <v>29.35</v>
      </c>
      <c r="T109" s="60">
        <v>0.126</v>
      </c>
      <c r="U109" s="59">
        <v>28.498999999999999</v>
      </c>
      <c r="V109" s="60">
        <v>0.188</v>
      </c>
      <c r="W109" s="59">
        <v>28.122</v>
      </c>
      <c r="X109" s="60">
        <v>0.19600000000000001</v>
      </c>
      <c r="Y109" s="59" t="s">
        <v>38</v>
      </c>
      <c r="Z109" s="60">
        <v>0</v>
      </c>
      <c r="AA109" s="59">
        <v>40</v>
      </c>
      <c r="AB109" s="60">
        <v>0</v>
      </c>
      <c r="AC109" s="59">
        <v>30.26</v>
      </c>
      <c r="AD109" s="60">
        <v>0.307</v>
      </c>
      <c r="AE109" s="59">
        <v>27.888000000000002</v>
      </c>
      <c r="AF109" s="60">
        <v>0.251</v>
      </c>
      <c r="AG109" s="59">
        <v>26.504000000000001</v>
      </c>
      <c r="AH109" s="60">
        <v>0.19400000000000001</v>
      </c>
      <c r="AI109" s="59">
        <v>35.902999999999999</v>
      </c>
      <c r="AJ109" s="60">
        <v>6.5000000000000002E-2</v>
      </c>
      <c r="AK109" s="59">
        <v>26.69</v>
      </c>
      <c r="AL109" s="60">
        <v>0.14499999999999999</v>
      </c>
      <c r="AM109" s="59">
        <v>30.794</v>
      </c>
      <c r="AN109" s="60">
        <v>0.32900000000000001</v>
      </c>
      <c r="AO109" s="59">
        <v>33.636000000000003</v>
      </c>
      <c r="AP109" s="60">
        <v>0.28100000000000003</v>
      </c>
      <c r="AQ109" s="59">
        <v>25.73</v>
      </c>
      <c r="AR109" s="60">
        <v>6.8000000000000005E-2</v>
      </c>
      <c r="AS109" s="59">
        <v>30.478999999999999</v>
      </c>
      <c r="AT109" s="60">
        <v>0.129</v>
      </c>
      <c r="AU109" s="59">
        <v>27.236999999999998</v>
      </c>
      <c r="AV109" s="60">
        <v>0.27500000000000002</v>
      </c>
      <c r="AW109" s="59">
        <v>28.984999999999999</v>
      </c>
      <c r="AX109" s="60">
        <v>0.36</v>
      </c>
      <c r="AY109" s="59">
        <v>40</v>
      </c>
      <c r="AZ109" s="60">
        <v>0</v>
      </c>
      <c r="BA109" s="59">
        <v>25.366</v>
      </c>
      <c r="BB109" s="60">
        <v>0.20399999999999999</v>
      </c>
      <c r="BC109" s="59">
        <v>25.114999999999998</v>
      </c>
      <c r="BD109" s="60">
        <v>0.33300000000000002</v>
      </c>
      <c r="BE109" s="59">
        <v>27.172000000000001</v>
      </c>
      <c r="BF109" s="60">
        <v>7.5999999999999998E-2</v>
      </c>
    </row>
    <row r="110" spans="1:58" x14ac:dyDescent="0.25">
      <c r="A110" s="53">
        <v>67</v>
      </c>
      <c r="B110" s="53">
        <v>140</v>
      </c>
      <c r="C110" s="53" t="s">
        <v>37</v>
      </c>
      <c r="D110" s="54">
        <v>34</v>
      </c>
      <c r="E110" s="55">
        <v>2</v>
      </c>
      <c r="F110" s="55">
        <v>1</v>
      </c>
      <c r="G110" s="56">
        <v>21.242999999999999</v>
      </c>
      <c r="H110" s="57">
        <v>2.1000000000000001E-2</v>
      </c>
      <c r="I110" s="56">
        <v>21.777000000000001</v>
      </c>
      <c r="J110" s="57">
        <v>2.1000000000000001E-2</v>
      </c>
      <c r="K110" s="58">
        <v>-0.53400000000000247</v>
      </c>
      <c r="L110" s="56">
        <v>21.509999999999998</v>
      </c>
      <c r="M110" s="57">
        <v>2.1000000000000001E-2</v>
      </c>
      <c r="O110" s="59">
        <v>21.033000000000001</v>
      </c>
      <c r="P110" s="60">
        <v>7.6999999999999999E-2</v>
      </c>
      <c r="Q110" s="59">
        <v>30.986000000000001</v>
      </c>
      <c r="R110" s="60">
        <v>0.123</v>
      </c>
      <c r="S110" s="59">
        <v>25.975999999999999</v>
      </c>
      <c r="T110" s="60">
        <v>3.1E-2</v>
      </c>
      <c r="U110" s="59">
        <v>23.262</v>
      </c>
      <c r="V110" s="60">
        <v>2.1999999999999999E-2</v>
      </c>
      <c r="W110" s="59">
        <v>26.643999999999998</v>
      </c>
      <c r="X110" s="60">
        <v>3.7999999999999999E-2</v>
      </c>
      <c r="Y110" s="59">
        <v>25.521999999999998</v>
      </c>
      <c r="Z110" s="60">
        <v>2.8000000000000001E-2</v>
      </c>
      <c r="AA110" s="59">
        <v>32.406999999999996</v>
      </c>
      <c r="AB110" s="60">
        <v>5.6000000000000001E-2</v>
      </c>
      <c r="AC110" s="59">
        <v>30.454000000000001</v>
      </c>
      <c r="AD110" s="60">
        <v>5.5E-2</v>
      </c>
      <c r="AE110" s="59">
        <v>25.556999999999999</v>
      </c>
      <c r="AF110" s="60">
        <v>0.11899999999999999</v>
      </c>
      <c r="AG110" s="59">
        <v>22.318000000000001</v>
      </c>
      <c r="AH110" s="60">
        <v>0.217</v>
      </c>
      <c r="AI110" s="59">
        <v>29.669</v>
      </c>
      <c r="AJ110" s="60">
        <v>7.0999999999999994E-2</v>
      </c>
      <c r="AK110" s="59">
        <v>22.29</v>
      </c>
      <c r="AL110" s="60">
        <v>5.8000000000000003E-2</v>
      </c>
      <c r="AM110" s="59">
        <v>25.234999999999999</v>
      </c>
      <c r="AN110" s="60">
        <v>2.5999999999999999E-2</v>
      </c>
      <c r="AO110" s="59">
        <v>28.776</v>
      </c>
      <c r="AP110" s="60">
        <v>7.6999999999999999E-2</v>
      </c>
      <c r="AQ110" s="59">
        <v>21.777999999999999</v>
      </c>
      <c r="AR110" s="60">
        <v>3.7999999999999999E-2</v>
      </c>
      <c r="AS110" s="59">
        <v>26.059000000000001</v>
      </c>
      <c r="AT110" s="60">
        <v>0.20399999999999999</v>
      </c>
      <c r="AU110" s="59">
        <v>23.411000000000001</v>
      </c>
      <c r="AV110" s="60">
        <v>3.3000000000000002E-2</v>
      </c>
      <c r="AW110" s="59">
        <v>23.832000000000001</v>
      </c>
      <c r="AX110" s="60">
        <v>2.9000000000000001E-2</v>
      </c>
      <c r="AY110" s="59">
        <v>28.393999999999998</v>
      </c>
      <c r="AZ110" s="60">
        <v>7.8E-2</v>
      </c>
      <c r="BA110" s="59">
        <v>20.849</v>
      </c>
      <c r="BB110" s="60">
        <v>0.05</v>
      </c>
      <c r="BC110" s="59">
        <v>21.878</v>
      </c>
      <c r="BD110" s="60">
        <v>0.112</v>
      </c>
      <c r="BE110" s="59">
        <v>22.954000000000001</v>
      </c>
      <c r="BF110" s="60">
        <v>2.5999999999999999E-2</v>
      </c>
    </row>
    <row r="111" spans="1:58" x14ac:dyDescent="0.25">
      <c r="A111" s="53">
        <v>67</v>
      </c>
      <c r="B111" s="53">
        <v>150</v>
      </c>
      <c r="C111" s="53" t="s">
        <v>37</v>
      </c>
      <c r="D111" s="54">
        <v>69</v>
      </c>
      <c r="E111" s="55">
        <v>3</v>
      </c>
      <c r="F111" s="55">
        <v>1</v>
      </c>
      <c r="G111" s="56">
        <v>19.126999999999999</v>
      </c>
      <c r="H111" s="57">
        <v>2.1000000000000001E-2</v>
      </c>
      <c r="I111" s="56">
        <v>21.63</v>
      </c>
      <c r="J111" s="57">
        <v>2.1000000000000001E-2</v>
      </c>
      <c r="K111" s="58">
        <v>-2.5030000000000001</v>
      </c>
      <c r="L111" s="56">
        <v>20.378499999999999</v>
      </c>
      <c r="M111" s="57">
        <v>2.1000000000000001E-2</v>
      </c>
      <c r="O111" s="59">
        <v>21.956</v>
      </c>
      <c r="P111" s="60">
        <v>4.9000000000000002E-2</v>
      </c>
      <c r="Q111" s="59">
        <v>32.384</v>
      </c>
      <c r="R111" s="60">
        <v>6.3E-2</v>
      </c>
      <c r="S111" s="59">
        <v>26.684999999999999</v>
      </c>
      <c r="T111" s="60">
        <v>0.02</v>
      </c>
      <c r="U111" s="59">
        <v>26.657</v>
      </c>
      <c r="V111" s="60">
        <v>7.8E-2</v>
      </c>
      <c r="W111" s="59">
        <v>26.483000000000001</v>
      </c>
      <c r="X111" s="60">
        <v>0.14899999999999999</v>
      </c>
      <c r="Y111" s="59">
        <v>22.09</v>
      </c>
      <c r="Z111" s="60">
        <v>8.5999999999999993E-2</v>
      </c>
      <c r="AA111" s="59">
        <v>30.111000000000001</v>
      </c>
      <c r="AB111" s="60">
        <v>0.158</v>
      </c>
      <c r="AC111" s="59">
        <v>31.033000000000001</v>
      </c>
      <c r="AD111" s="60">
        <v>5.8999999999999997E-2</v>
      </c>
      <c r="AE111" s="59">
        <v>27.594000000000001</v>
      </c>
      <c r="AF111" s="60">
        <v>4.4999999999999998E-2</v>
      </c>
      <c r="AG111" s="59">
        <v>24.988</v>
      </c>
      <c r="AH111" s="60">
        <v>0.53300000000000003</v>
      </c>
      <c r="AI111" s="59">
        <v>30.742999999999999</v>
      </c>
      <c r="AJ111" s="60">
        <v>0.03</v>
      </c>
      <c r="AK111" s="59">
        <v>24.254999999999999</v>
      </c>
      <c r="AL111" s="60">
        <v>4.1000000000000002E-2</v>
      </c>
      <c r="AM111" s="59">
        <v>24.004000000000001</v>
      </c>
      <c r="AN111" s="60">
        <v>2.5999999999999999E-2</v>
      </c>
      <c r="AO111" s="59">
        <v>23.741</v>
      </c>
      <c r="AP111" s="60">
        <v>0.111</v>
      </c>
      <c r="AQ111" s="59">
        <v>23.838999999999999</v>
      </c>
      <c r="AR111" s="60">
        <v>0.08</v>
      </c>
      <c r="AS111" s="59">
        <v>29.263999999999999</v>
      </c>
      <c r="AT111" s="60">
        <v>0.03</v>
      </c>
      <c r="AU111" s="59">
        <v>26.411999999999999</v>
      </c>
      <c r="AV111" s="60">
        <v>4.9000000000000002E-2</v>
      </c>
      <c r="AW111" s="59">
        <v>24.474</v>
      </c>
      <c r="AX111" s="60">
        <v>2.3E-2</v>
      </c>
      <c r="AY111" s="59">
        <v>25.661999999999999</v>
      </c>
      <c r="AZ111" s="60">
        <v>0.06</v>
      </c>
      <c r="BA111" s="59">
        <v>22.783999999999999</v>
      </c>
      <c r="BB111" s="60">
        <v>0.184</v>
      </c>
      <c r="BC111" s="59">
        <v>21.285</v>
      </c>
      <c r="BD111" s="60">
        <v>0.13700000000000001</v>
      </c>
      <c r="BE111" s="59">
        <v>19.957999999999998</v>
      </c>
      <c r="BF111" s="60">
        <v>0.06</v>
      </c>
    </row>
    <row r="112" spans="1:58" x14ac:dyDescent="0.25">
      <c r="A112" s="53">
        <v>67</v>
      </c>
      <c r="B112" s="53">
        <v>163</v>
      </c>
      <c r="C112" s="53" t="s">
        <v>37</v>
      </c>
      <c r="D112" s="54">
        <v>104</v>
      </c>
      <c r="E112" s="55">
        <v>4</v>
      </c>
      <c r="F112" s="55">
        <v>1</v>
      </c>
      <c r="G112" s="56">
        <v>17.163</v>
      </c>
      <c r="H112" s="57">
        <v>3.5000000000000003E-2</v>
      </c>
      <c r="I112" s="56">
        <v>18.573</v>
      </c>
      <c r="J112" s="57">
        <v>3.5000000000000003E-2</v>
      </c>
      <c r="K112" s="58">
        <v>-1.4100000000000001</v>
      </c>
      <c r="L112" s="56">
        <v>17.868000000000002</v>
      </c>
      <c r="M112" s="57">
        <v>3.5000000000000003E-2</v>
      </c>
      <c r="O112" s="59">
        <v>20.167000000000002</v>
      </c>
      <c r="P112" s="60">
        <v>0.20699999999999999</v>
      </c>
      <c r="Q112" s="59">
        <v>28.594999999999999</v>
      </c>
      <c r="R112" s="60">
        <v>0.25700000000000001</v>
      </c>
      <c r="S112" s="59">
        <v>23.213999999999999</v>
      </c>
      <c r="T112" s="60">
        <v>1.7999999999999999E-2</v>
      </c>
      <c r="U112" s="59">
        <v>21.87</v>
      </c>
      <c r="V112" s="60">
        <v>5.3999999999999999E-2</v>
      </c>
      <c r="W112" s="59">
        <v>23.558</v>
      </c>
      <c r="X112" s="60">
        <v>4.2999999999999997E-2</v>
      </c>
      <c r="Y112" s="59">
        <v>19.638999999999999</v>
      </c>
      <c r="Z112" s="60">
        <v>2.5999999999999999E-2</v>
      </c>
      <c r="AA112" s="59">
        <v>27.777999999999999</v>
      </c>
      <c r="AB112" s="60">
        <v>0.08</v>
      </c>
      <c r="AC112" s="59">
        <v>28.565000000000001</v>
      </c>
      <c r="AD112" s="60">
        <v>8.2000000000000003E-2</v>
      </c>
      <c r="AE112" s="59">
        <v>23.509</v>
      </c>
      <c r="AF112" s="60">
        <v>0.01</v>
      </c>
      <c r="AG112" s="59">
        <v>20.657</v>
      </c>
      <c r="AH112" s="60">
        <v>0.09</v>
      </c>
      <c r="AI112" s="59">
        <v>26.744</v>
      </c>
      <c r="AJ112" s="60">
        <v>2.3E-2</v>
      </c>
      <c r="AK112" s="59">
        <v>21.327000000000002</v>
      </c>
      <c r="AL112" s="60">
        <v>3.6999999999999998E-2</v>
      </c>
      <c r="AM112" s="59">
        <v>21.106000000000002</v>
      </c>
      <c r="AN112" s="60">
        <v>4.4999999999999998E-2</v>
      </c>
      <c r="AO112" s="59">
        <v>20.574999999999999</v>
      </c>
      <c r="AP112" s="60">
        <v>0.01</v>
      </c>
      <c r="AQ112" s="59">
        <v>19.082999999999998</v>
      </c>
      <c r="AR112" s="60">
        <v>4.4999999999999998E-2</v>
      </c>
      <c r="AS112" s="59">
        <v>23.702000000000002</v>
      </c>
      <c r="AT112" s="60">
        <v>4.5999999999999999E-2</v>
      </c>
      <c r="AU112" s="59">
        <v>21.036000000000001</v>
      </c>
      <c r="AV112" s="60">
        <v>0.14399999999999999</v>
      </c>
      <c r="AW112" s="59">
        <v>22.762</v>
      </c>
      <c r="AX112" s="60">
        <v>6.4000000000000001E-2</v>
      </c>
      <c r="AY112" s="59">
        <v>22.393000000000001</v>
      </c>
      <c r="AZ112" s="60">
        <v>9.0999999999999998E-2</v>
      </c>
      <c r="BA112" s="59">
        <v>19.495000000000001</v>
      </c>
      <c r="BB112" s="60">
        <v>2.8000000000000001E-2</v>
      </c>
      <c r="BC112" s="59">
        <v>19.667999999999999</v>
      </c>
      <c r="BD112" s="60">
        <v>0.19800000000000001</v>
      </c>
      <c r="BE112" s="59">
        <v>18.984999999999999</v>
      </c>
      <c r="BF112" s="60">
        <v>5.0000000000000001E-3</v>
      </c>
    </row>
    <row r="113" spans="1:58" x14ac:dyDescent="0.25">
      <c r="A113" s="53">
        <v>67</v>
      </c>
      <c r="B113" s="53">
        <v>182</v>
      </c>
      <c r="C113" s="53" t="s">
        <v>37</v>
      </c>
      <c r="D113" s="54">
        <v>139</v>
      </c>
      <c r="E113" s="55">
        <v>5</v>
      </c>
      <c r="F113" s="55">
        <v>1</v>
      </c>
      <c r="G113" s="56">
        <v>18.52</v>
      </c>
      <c r="H113" s="57">
        <v>2.5000000000000001E-2</v>
      </c>
      <c r="I113" s="56">
        <v>20.439</v>
      </c>
      <c r="J113" s="57">
        <v>2.5000000000000001E-2</v>
      </c>
      <c r="K113" s="58">
        <v>-1.9190000000000005</v>
      </c>
      <c r="L113" s="56">
        <v>19.479500000000002</v>
      </c>
      <c r="M113" s="57">
        <v>2.5000000000000001E-2</v>
      </c>
      <c r="O113" s="59">
        <v>21.49</v>
      </c>
      <c r="P113" s="60">
        <v>1.4E-2</v>
      </c>
      <c r="Q113" s="59">
        <v>30.202999999999999</v>
      </c>
      <c r="R113" s="60">
        <v>7.5999999999999998E-2</v>
      </c>
      <c r="S113" s="59">
        <v>25.07</v>
      </c>
      <c r="T113" s="60">
        <v>9.9000000000000005E-2</v>
      </c>
      <c r="U113" s="59">
        <v>24.091000000000001</v>
      </c>
      <c r="V113" s="60">
        <v>0.22800000000000001</v>
      </c>
      <c r="W113" s="59">
        <v>24.759</v>
      </c>
      <c r="X113" s="60">
        <v>0.124</v>
      </c>
      <c r="Y113" s="59">
        <v>21.202000000000002</v>
      </c>
      <c r="Z113" s="60">
        <v>3.4000000000000002E-2</v>
      </c>
      <c r="AA113" s="59">
        <v>29.896000000000001</v>
      </c>
      <c r="AB113" s="60">
        <v>4.1000000000000002E-2</v>
      </c>
      <c r="AC113" s="59">
        <v>30.372</v>
      </c>
      <c r="AD113" s="60">
        <v>0.02</v>
      </c>
      <c r="AE113" s="59">
        <v>25.640999999999998</v>
      </c>
      <c r="AF113" s="60">
        <v>4.1000000000000002E-2</v>
      </c>
      <c r="AG113" s="59">
        <v>23.132000000000001</v>
      </c>
      <c r="AH113" s="60">
        <v>0.2</v>
      </c>
      <c r="AI113" s="59">
        <v>28.423999999999999</v>
      </c>
      <c r="AJ113" s="60">
        <v>1.4E-2</v>
      </c>
      <c r="AK113" s="59">
        <v>23.077999999999999</v>
      </c>
      <c r="AL113" s="60">
        <v>0.13</v>
      </c>
      <c r="AM113" s="59">
        <v>20.841000000000001</v>
      </c>
      <c r="AN113" s="60">
        <v>1.4E-2</v>
      </c>
      <c r="AO113" s="59">
        <v>27.954999999999998</v>
      </c>
      <c r="AP113" s="60">
        <v>2.4E-2</v>
      </c>
      <c r="AQ113" s="59">
        <v>21.620999999999999</v>
      </c>
      <c r="AR113" s="60">
        <v>0.09</v>
      </c>
      <c r="AS113" s="59">
        <v>25.846</v>
      </c>
      <c r="AT113" s="60">
        <v>2.7E-2</v>
      </c>
      <c r="AU113" s="59">
        <v>23.625</v>
      </c>
      <c r="AV113" s="60">
        <v>2.1000000000000001E-2</v>
      </c>
      <c r="AW113" s="59">
        <v>24.175000000000001</v>
      </c>
      <c r="AX113" s="60">
        <v>3.9E-2</v>
      </c>
      <c r="AY113" s="59">
        <v>24.265999999999998</v>
      </c>
      <c r="AZ113" s="60">
        <v>0.156</v>
      </c>
      <c r="BA113" s="59">
        <v>20.988</v>
      </c>
      <c r="BB113" s="60">
        <v>0.25</v>
      </c>
      <c r="BC113" s="59">
        <v>20.725999999999999</v>
      </c>
      <c r="BD113" s="60">
        <v>7.3999999999999996E-2</v>
      </c>
      <c r="BE113" s="59">
        <v>19.486000000000001</v>
      </c>
      <c r="BF113" s="60">
        <v>2.3E-2</v>
      </c>
    </row>
    <row r="114" spans="1:58" x14ac:dyDescent="0.25">
      <c r="A114" s="29">
        <v>69</v>
      </c>
      <c r="B114" s="29">
        <v>136</v>
      </c>
      <c r="C114" s="29">
        <v>51</v>
      </c>
      <c r="D114" s="30">
        <v>0</v>
      </c>
      <c r="E114" s="31">
        <v>1</v>
      </c>
      <c r="F114" s="31">
        <v>0</v>
      </c>
      <c r="G114" s="32">
        <v>18.254000000000001</v>
      </c>
      <c r="H114" s="33">
        <v>2.5000000000000001E-2</v>
      </c>
      <c r="I114" s="32">
        <v>19.884</v>
      </c>
      <c r="J114" s="33">
        <v>2.5000000000000001E-2</v>
      </c>
      <c r="K114" s="34">
        <v>-1.629999999999999</v>
      </c>
      <c r="L114" s="32">
        <v>19.069000000000003</v>
      </c>
      <c r="M114" s="33">
        <v>2.5000000000000001E-2</v>
      </c>
      <c r="O114" s="35">
        <v>21.456</v>
      </c>
      <c r="P114" s="36">
        <v>2.5000000000000001E-2</v>
      </c>
      <c r="Q114" s="35">
        <v>30.344999999999999</v>
      </c>
      <c r="R114" s="36">
        <v>0.04</v>
      </c>
      <c r="S114" s="35">
        <v>24.867999999999999</v>
      </c>
      <c r="T114" s="36">
        <v>6.4000000000000001E-2</v>
      </c>
      <c r="U114" s="35">
        <v>25.052</v>
      </c>
      <c r="V114" s="36">
        <v>0.21199999999999999</v>
      </c>
      <c r="W114" s="35">
        <v>24.384</v>
      </c>
      <c r="X114" s="36">
        <v>2.9000000000000001E-2</v>
      </c>
      <c r="Y114" s="35">
        <v>20.623999999999999</v>
      </c>
      <c r="Z114" s="36">
        <v>0.03</v>
      </c>
      <c r="AA114" s="35">
        <v>29.087</v>
      </c>
      <c r="AB114" s="36">
        <v>0.14699999999999999</v>
      </c>
      <c r="AC114" s="35">
        <v>28.356999999999999</v>
      </c>
      <c r="AD114" s="36">
        <v>0.13100000000000001</v>
      </c>
      <c r="AE114" s="35">
        <v>24.448</v>
      </c>
      <c r="AF114" s="36">
        <v>4.7E-2</v>
      </c>
      <c r="AG114" s="35">
        <v>24.832000000000001</v>
      </c>
      <c r="AH114" s="36">
        <v>0.19600000000000001</v>
      </c>
      <c r="AI114" s="35">
        <v>27.277999999999999</v>
      </c>
      <c r="AJ114" s="36">
        <v>4.7E-2</v>
      </c>
      <c r="AK114" s="35">
        <v>23.669</v>
      </c>
      <c r="AL114" s="36">
        <v>2.7E-2</v>
      </c>
      <c r="AM114" s="35">
        <v>23.681999999999999</v>
      </c>
      <c r="AN114" s="36">
        <v>3.1E-2</v>
      </c>
      <c r="AO114" s="35">
        <v>24.692</v>
      </c>
      <c r="AP114" s="36">
        <v>3.4000000000000002E-2</v>
      </c>
      <c r="AQ114" s="35">
        <v>20.576000000000001</v>
      </c>
      <c r="AR114" s="36">
        <v>3.2000000000000001E-2</v>
      </c>
      <c r="AS114" s="35">
        <v>28.02</v>
      </c>
      <c r="AT114" s="36">
        <v>8.4000000000000005E-2</v>
      </c>
      <c r="AU114" s="35">
        <v>22.387</v>
      </c>
      <c r="AV114" s="36">
        <v>2.5000000000000001E-2</v>
      </c>
      <c r="AW114" s="35">
        <v>21.949000000000002</v>
      </c>
      <c r="AX114" s="36">
        <v>3.4000000000000002E-2</v>
      </c>
      <c r="AY114" s="35">
        <v>40</v>
      </c>
      <c r="AZ114" s="36">
        <v>0</v>
      </c>
      <c r="BA114" s="35">
        <v>21.105</v>
      </c>
      <c r="BB114" s="36">
        <v>0.107</v>
      </c>
      <c r="BC114" s="35">
        <v>19.513999999999999</v>
      </c>
      <c r="BD114" s="36">
        <v>2.5000000000000001E-2</v>
      </c>
      <c r="BE114" s="35">
        <v>19.914999999999999</v>
      </c>
      <c r="BF114" s="36">
        <v>7.6999999999999999E-2</v>
      </c>
    </row>
    <row r="115" spans="1:58" x14ac:dyDescent="0.25">
      <c r="A115" s="29">
        <v>69</v>
      </c>
      <c r="B115" s="29">
        <v>149</v>
      </c>
      <c r="C115" s="29">
        <v>51</v>
      </c>
      <c r="D115" s="30">
        <v>35</v>
      </c>
      <c r="E115" s="31">
        <v>2</v>
      </c>
      <c r="F115" s="31">
        <v>1</v>
      </c>
      <c r="G115" s="32">
        <v>18.718</v>
      </c>
      <c r="H115" s="33">
        <v>9.2999999999999999E-2</v>
      </c>
      <c r="I115" s="32">
        <v>18.885999999999999</v>
      </c>
      <c r="J115" s="33">
        <v>9.2999999999999999E-2</v>
      </c>
      <c r="K115" s="34">
        <v>-0.16799999999999926</v>
      </c>
      <c r="L115" s="32">
        <v>18.802</v>
      </c>
      <c r="M115" s="33">
        <v>9.2999999999999999E-2</v>
      </c>
      <c r="O115" s="35">
        <v>20.408000000000001</v>
      </c>
      <c r="P115" s="36">
        <v>8.6999999999999994E-2</v>
      </c>
      <c r="Q115" s="35">
        <v>28.193000000000001</v>
      </c>
      <c r="R115" s="36">
        <v>8.8999999999999996E-2</v>
      </c>
      <c r="S115" s="35">
        <v>24.007999999999999</v>
      </c>
      <c r="T115" s="36">
        <v>0.104</v>
      </c>
      <c r="U115" s="35">
        <v>23.396000000000001</v>
      </c>
      <c r="V115" s="36">
        <v>0.129</v>
      </c>
      <c r="W115" s="35">
        <v>22.59</v>
      </c>
      <c r="X115" s="36">
        <v>9.6000000000000002E-2</v>
      </c>
      <c r="Y115" s="35">
        <v>23.736000000000001</v>
      </c>
      <c r="Z115" s="36">
        <v>9.2999999999999999E-2</v>
      </c>
      <c r="AA115" s="35">
        <v>30.594000000000001</v>
      </c>
      <c r="AB115" s="36">
        <v>0.17699999999999999</v>
      </c>
      <c r="AC115" s="35">
        <v>27.221</v>
      </c>
      <c r="AD115" s="36">
        <v>0.106</v>
      </c>
      <c r="AE115" s="35">
        <v>24.501999999999999</v>
      </c>
      <c r="AF115" s="36">
        <v>0.223</v>
      </c>
      <c r="AG115" s="35">
        <v>21.68</v>
      </c>
      <c r="AH115" s="36">
        <v>0.13300000000000001</v>
      </c>
      <c r="AI115" s="35">
        <v>26.594000000000001</v>
      </c>
      <c r="AJ115" s="36">
        <v>0.104</v>
      </c>
      <c r="AK115" s="35">
        <v>22.446000000000002</v>
      </c>
      <c r="AL115" s="36">
        <v>0.123</v>
      </c>
      <c r="AM115" s="35">
        <v>24.295999999999999</v>
      </c>
      <c r="AN115" s="36">
        <v>0.108</v>
      </c>
      <c r="AO115" s="35">
        <v>28.451000000000001</v>
      </c>
      <c r="AP115" s="36">
        <v>0.193</v>
      </c>
      <c r="AQ115" s="35">
        <v>18.183</v>
      </c>
      <c r="AR115" s="36">
        <v>9.9000000000000005E-2</v>
      </c>
      <c r="AS115" s="35">
        <v>27.062000000000001</v>
      </c>
      <c r="AT115" s="36">
        <v>0.19</v>
      </c>
      <c r="AU115" s="35">
        <v>21.148</v>
      </c>
      <c r="AV115" s="36">
        <v>0.156</v>
      </c>
      <c r="AW115" s="35">
        <v>21.141999999999999</v>
      </c>
      <c r="AX115" s="36">
        <v>0.20100000000000001</v>
      </c>
      <c r="AY115" s="35">
        <v>28.577999999999999</v>
      </c>
      <c r="AZ115" s="36">
        <v>1.26</v>
      </c>
      <c r="BA115" s="35">
        <v>19.187000000000001</v>
      </c>
      <c r="BB115" s="36">
        <v>0.156</v>
      </c>
      <c r="BC115" s="35">
        <v>18.57</v>
      </c>
      <c r="BD115" s="36">
        <v>0.11</v>
      </c>
      <c r="BE115" s="35">
        <v>22.75</v>
      </c>
      <c r="BF115" s="36">
        <v>0.122</v>
      </c>
    </row>
    <row r="116" spans="1:58" x14ac:dyDescent="0.25">
      <c r="A116" s="29">
        <v>69</v>
      </c>
      <c r="B116" s="29">
        <v>160</v>
      </c>
      <c r="C116" s="29">
        <v>51</v>
      </c>
      <c r="D116" s="30">
        <v>64</v>
      </c>
      <c r="E116" s="31">
        <v>3</v>
      </c>
      <c r="F116" s="31">
        <v>1</v>
      </c>
      <c r="G116" s="32">
        <v>19.376999999999999</v>
      </c>
      <c r="H116" s="33">
        <v>3.7999999999999999E-2</v>
      </c>
      <c r="I116" s="32">
        <v>21.129000000000001</v>
      </c>
      <c r="J116" s="33">
        <v>3.7999999999999999E-2</v>
      </c>
      <c r="K116" s="34">
        <v>-1.7520000000000024</v>
      </c>
      <c r="L116" s="32">
        <v>20.253</v>
      </c>
      <c r="M116" s="33">
        <v>3.7999999999999999E-2</v>
      </c>
      <c r="O116" s="35">
        <v>22.210999999999999</v>
      </c>
      <c r="P116" s="36">
        <v>4.0000000000000001E-3</v>
      </c>
      <c r="Q116" s="35">
        <v>30.998999999999999</v>
      </c>
      <c r="R116" s="36">
        <v>0.10100000000000001</v>
      </c>
      <c r="S116" s="35">
        <v>25.986000000000001</v>
      </c>
      <c r="T116" s="36">
        <v>1.2999999999999999E-2</v>
      </c>
      <c r="U116" s="35">
        <v>25.603999999999999</v>
      </c>
      <c r="V116" s="36">
        <v>4.7E-2</v>
      </c>
      <c r="W116" s="35">
        <v>24.763000000000002</v>
      </c>
      <c r="X116" s="36">
        <v>8.0000000000000002E-3</v>
      </c>
      <c r="Y116" s="35">
        <v>21.652000000000001</v>
      </c>
      <c r="Z116" s="36">
        <v>3.6999999999999998E-2</v>
      </c>
      <c r="AA116" s="35">
        <v>29.789000000000001</v>
      </c>
      <c r="AB116" s="36">
        <v>6.7000000000000004E-2</v>
      </c>
      <c r="AC116" s="35">
        <v>28.035</v>
      </c>
      <c r="AD116" s="36">
        <v>0.125</v>
      </c>
      <c r="AE116" s="35">
        <v>24.754999999999999</v>
      </c>
      <c r="AF116" s="36">
        <v>0.108</v>
      </c>
      <c r="AG116" s="35">
        <v>23.856000000000002</v>
      </c>
      <c r="AH116" s="36">
        <v>2.1000000000000001E-2</v>
      </c>
      <c r="AI116" s="35">
        <v>27.704999999999998</v>
      </c>
      <c r="AJ116" s="36">
        <v>4.8000000000000001E-2</v>
      </c>
      <c r="AK116" s="35">
        <v>22.937000000000001</v>
      </c>
      <c r="AL116" s="36">
        <v>5.0999999999999997E-2</v>
      </c>
      <c r="AM116" s="35">
        <v>22.984000000000002</v>
      </c>
      <c r="AN116" s="36">
        <v>8.9999999999999993E-3</v>
      </c>
      <c r="AO116" s="35">
        <v>27.503</v>
      </c>
      <c r="AP116" s="36">
        <v>1.2999999999999999E-2</v>
      </c>
      <c r="AQ116" s="35">
        <v>20.175999999999998</v>
      </c>
      <c r="AR116" s="36">
        <v>3.1E-2</v>
      </c>
      <c r="AS116" s="35">
        <v>28.356999999999999</v>
      </c>
      <c r="AT116" s="36">
        <v>6.2E-2</v>
      </c>
      <c r="AU116" s="35">
        <v>23.693000000000001</v>
      </c>
      <c r="AV116" s="36">
        <v>2.3E-2</v>
      </c>
      <c r="AW116" s="35">
        <v>22.448</v>
      </c>
      <c r="AX116" s="36">
        <v>0.10199999999999999</v>
      </c>
      <c r="AY116" s="35">
        <v>29.007000000000001</v>
      </c>
      <c r="AZ116" s="36">
        <v>0.23200000000000001</v>
      </c>
      <c r="BA116" s="35">
        <v>21.683</v>
      </c>
      <c r="BB116" s="36">
        <v>4.1000000000000002E-2</v>
      </c>
      <c r="BC116" s="35">
        <v>20.821999999999999</v>
      </c>
      <c r="BD116" s="36">
        <v>0.23200000000000001</v>
      </c>
      <c r="BE116" s="35">
        <v>20.72</v>
      </c>
      <c r="BF116" s="36">
        <v>0.122</v>
      </c>
    </row>
    <row r="117" spans="1:58" x14ac:dyDescent="0.25">
      <c r="A117" s="53">
        <v>70</v>
      </c>
      <c r="B117" s="53">
        <v>137</v>
      </c>
      <c r="C117" s="53" t="s">
        <v>37</v>
      </c>
      <c r="D117" s="54">
        <v>0</v>
      </c>
      <c r="E117" s="55">
        <v>1</v>
      </c>
      <c r="F117" s="55">
        <v>0</v>
      </c>
      <c r="G117" s="56">
        <v>18.300999999999998</v>
      </c>
      <c r="H117" s="57">
        <v>6.4000000000000001E-2</v>
      </c>
      <c r="I117" s="56">
        <v>19.550999999999998</v>
      </c>
      <c r="J117" s="57">
        <v>6.4000000000000001E-2</v>
      </c>
      <c r="K117" s="58">
        <v>-1.25</v>
      </c>
      <c r="L117" s="56">
        <v>18.925999999999998</v>
      </c>
      <c r="M117" s="57">
        <v>6.4000000000000001E-2</v>
      </c>
      <c r="O117" s="59">
        <v>20.867000000000001</v>
      </c>
      <c r="P117" s="60">
        <v>3.2000000000000001E-2</v>
      </c>
      <c r="Q117" s="59">
        <v>27.495000000000001</v>
      </c>
      <c r="R117" s="60">
        <v>3.3000000000000002E-2</v>
      </c>
      <c r="S117" s="59">
        <v>22.558</v>
      </c>
      <c r="T117" s="60">
        <v>3.1E-2</v>
      </c>
      <c r="U117" s="59">
        <v>20.100999999999999</v>
      </c>
      <c r="V117" s="60">
        <v>0.128</v>
      </c>
      <c r="W117" s="59">
        <v>22.687000000000001</v>
      </c>
      <c r="X117" s="60">
        <v>0.12</v>
      </c>
      <c r="Y117" s="59">
        <v>22.428999999999998</v>
      </c>
      <c r="Z117" s="60">
        <v>0.04</v>
      </c>
      <c r="AA117" s="59">
        <v>28.638999999999999</v>
      </c>
      <c r="AB117" s="60">
        <v>6.5000000000000002E-2</v>
      </c>
      <c r="AC117" s="59">
        <v>27.151</v>
      </c>
      <c r="AD117" s="60">
        <v>9.7000000000000003E-2</v>
      </c>
      <c r="AE117" s="59">
        <v>22.558</v>
      </c>
      <c r="AF117" s="60">
        <v>5.0999999999999997E-2</v>
      </c>
      <c r="AG117" s="59">
        <v>22.404</v>
      </c>
      <c r="AH117" s="60">
        <v>0.11700000000000001</v>
      </c>
      <c r="AI117" s="59">
        <v>26.073</v>
      </c>
      <c r="AJ117" s="60">
        <v>5.0999999999999997E-2</v>
      </c>
      <c r="AK117" s="59">
        <v>18.669</v>
      </c>
      <c r="AL117" s="60">
        <v>6.3E-2</v>
      </c>
      <c r="AM117" s="59">
        <v>23.315999999999999</v>
      </c>
      <c r="AN117" s="60">
        <v>3.9E-2</v>
      </c>
      <c r="AO117" s="59">
        <v>29.984999999999999</v>
      </c>
      <c r="AP117" s="60">
        <v>3.1E-2</v>
      </c>
      <c r="AQ117" s="59">
        <v>19.033000000000001</v>
      </c>
      <c r="AR117" s="60">
        <v>7.0000000000000007E-2</v>
      </c>
      <c r="AS117" s="59">
        <v>23.359000000000002</v>
      </c>
      <c r="AT117" s="60">
        <v>4.5999999999999999E-2</v>
      </c>
      <c r="AU117" s="59">
        <v>20.452000000000002</v>
      </c>
      <c r="AV117" s="60">
        <v>4.1000000000000002E-2</v>
      </c>
      <c r="AW117" s="59">
        <v>21.535</v>
      </c>
      <c r="AX117" s="60">
        <v>0.26700000000000002</v>
      </c>
      <c r="AY117" s="59">
        <v>26.658999999999999</v>
      </c>
      <c r="AZ117" s="60">
        <v>0.107</v>
      </c>
      <c r="BA117" s="59">
        <v>18.594999999999999</v>
      </c>
      <c r="BB117" s="60">
        <v>5.8000000000000003E-2</v>
      </c>
      <c r="BC117" s="59">
        <v>18.931999999999999</v>
      </c>
      <c r="BD117" s="60">
        <v>0.224</v>
      </c>
      <c r="BE117" s="59">
        <v>21.838999999999999</v>
      </c>
      <c r="BF117" s="60">
        <v>0.04</v>
      </c>
    </row>
    <row r="118" spans="1:58" x14ac:dyDescent="0.25">
      <c r="A118" s="29">
        <v>72</v>
      </c>
      <c r="B118" s="29">
        <v>144</v>
      </c>
      <c r="C118" s="29">
        <v>53</v>
      </c>
      <c r="D118" s="30">
        <v>0</v>
      </c>
      <c r="E118" s="31">
        <v>1</v>
      </c>
      <c r="F118" s="31">
        <v>0</v>
      </c>
      <c r="G118" s="32">
        <v>21.83</v>
      </c>
      <c r="H118" s="33">
        <v>4.4999999999999998E-2</v>
      </c>
      <c r="I118" s="32">
        <v>23.463999999999999</v>
      </c>
      <c r="J118" s="33">
        <v>4.4999999999999998E-2</v>
      </c>
      <c r="K118" s="34">
        <v>-1.6340000000000003</v>
      </c>
      <c r="L118" s="32">
        <v>22.646999999999998</v>
      </c>
      <c r="M118" s="33">
        <v>4.4999999999999998E-2</v>
      </c>
      <c r="O118" s="35">
        <v>24.704000000000001</v>
      </c>
      <c r="P118" s="36">
        <v>4.1000000000000002E-2</v>
      </c>
      <c r="Q118" s="35">
        <v>31.838999999999999</v>
      </c>
      <c r="R118" s="36">
        <v>5.8999999999999997E-2</v>
      </c>
      <c r="S118" s="35">
        <v>28.882999999999999</v>
      </c>
      <c r="T118" s="36">
        <v>0.112</v>
      </c>
      <c r="U118" s="35">
        <v>26.577999999999999</v>
      </c>
      <c r="V118" s="36">
        <v>0.20300000000000001</v>
      </c>
      <c r="W118" s="35">
        <v>28.878</v>
      </c>
      <c r="X118" s="36">
        <v>0.27200000000000002</v>
      </c>
      <c r="Y118" s="35">
        <v>23.579000000000001</v>
      </c>
      <c r="Z118" s="36">
        <v>6.8000000000000005E-2</v>
      </c>
      <c r="AA118" s="35">
        <v>29.256</v>
      </c>
      <c r="AB118" s="36">
        <v>5.8000000000000003E-2</v>
      </c>
      <c r="AC118" s="35">
        <v>30.332000000000001</v>
      </c>
      <c r="AD118" s="36">
        <v>0.29799999999999999</v>
      </c>
      <c r="AE118" s="35">
        <v>25.584</v>
      </c>
      <c r="AF118" s="36">
        <v>5.1999999999999998E-2</v>
      </c>
      <c r="AG118" s="35">
        <v>26.521999999999998</v>
      </c>
      <c r="AH118" s="36">
        <v>7.6999999999999999E-2</v>
      </c>
      <c r="AI118" s="35">
        <v>31.199000000000002</v>
      </c>
      <c r="AJ118" s="36">
        <v>0.128</v>
      </c>
      <c r="AK118" s="35">
        <v>27.709</v>
      </c>
      <c r="AL118" s="36">
        <v>4.3999999999999997E-2</v>
      </c>
      <c r="AM118" s="35">
        <v>26.957999999999998</v>
      </c>
      <c r="AN118" s="36">
        <v>3.6999999999999998E-2</v>
      </c>
      <c r="AO118" s="35">
        <v>29.724</v>
      </c>
      <c r="AP118" s="36">
        <v>5.3999999999999999E-2</v>
      </c>
      <c r="AQ118" s="35">
        <v>24.117999999999999</v>
      </c>
      <c r="AR118" s="36">
        <v>3.9E-2</v>
      </c>
      <c r="AS118" s="35">
        <v>28.893999999999998</v>
      </c>
      <c r="AT118" s="36">
        <v>3.4000000000000002E-2</v>
      </c>
      <c r="AU118" s="35">
        <v>25.756</v>
      </c>
      <c r="AV118" s="36">
        <v>0.21099999999999999</v>
      </c>
      <c r="AW118" s="35">
        <v>24.867999999999999</v>
      </c>
      <c r="AX118" s="36">
        <v>0.13800000000000001</v>
      </c>
      <c r="AY118" s="35">
        <v>26.693000000000001</v>
      </c>
      <c r="AZ118" s="36">
        <v>0.193</v>
      </c>
      <c r="BA118" s="35">
        <v>23.981999999999999</v>
      </c>
      <c r="BB118" s="36">
        <v>0.26600000000000001</v>
      </c>
      <c r="BC118" s="35">
        <v>23.39</v>
      </c>
      <c r="BD118" s="36">
        <v>8.1000000000000003E-2</v>
      </c>
      <c r="BE118" s="35">
        <v>23.181999999999999</v>
      </c>
      <c r="BF118" s="36">
        <v>6.5000000000000002E-2</v>
      </c>
    </row>
    <row r="119" spans="1:58" x14ac:dyDescent="0.25">
      <c r="A119" s="29">
        <v>72</v>
      </c>
      <c r="B119" s="29">
        <v>157</v>
      </c>
      <c r="C119" s="29">
        <v>53</v>
      </c>
      <c r="D119" s="30">
        <v>35</v>
      </c>
      <c r="E119" s="31">
        <v>2</v>
      </c>
      <c r="F119" s="31">
        <v>1</v>
      </c>
      <c r="G119" s="32">
        <v>20.756</v>
      </c>
      <c r="H119" s="33">
        <v>4.8000000000000001E-2</v>
      </c>
      <c r="I119" s="32">
        <v>23.335000000000001</v>
      </c>
      <c r="J119" s="33">
        <v>4.8000000000000001E-2</v>
      </c>
      <c r="K119" s="34">
        <v>-2.5790000000000006</v>
      </c>
      <c r="L119" s="32">
        <v>22.045500000000001</v>
      </c>
      <c r="M119" s="33">
        <v>4.8000000000000001E-2</v>
      </c>
      <c r="O119" s="35">
        <v>24.334</v>
      </c>
      <c r="P119" s="36">
        <v>6.4000000000000001E-2</v>
      </c>
      <c r="Q119" s="35">
        <v>40</v>
      </c>
      <c r="R119" s="36">
        <v>0</v>
      </c>
      <c r="S119" s="35">
        <v>29.279</v>
      </c>
      <c r="T119" s="36">
        <v>5.8999999999999997E-2</v>
      </c>
      <c r="U119" s="35">
        <v>28.518999999999998</v>
      </c>
      <c r="V119" s="36">
        <v>0.20699999999999999</v>
      </c>
      <c r="W119" s="35">
        <v>28.358000000000001</v>
      </c>
      <c r="X119" s="36">
        <v>0.03</v>
      </c>
      <c r="Y119" s="35">
        <v>22.762</v>
      </c>
      <c r="Z119" s="36">
        <v>3.1E-2</v>
      </c>
      <c r="AA119" s="35">
        <v>31.334</v>
      </c>
      <c r="AB119" s="36">
        <v>3.9E-2</v>
      </c>
      <c r="AC119" s="35">
        <v>31.632000000000001</v>
      </c>
      <c r="AD119" s="36">
        <v>5.8999999999999997E-2</v>
      </c>
      <c r="AE119" s="35">
        <v>30.007999999999999</v>
      </c>
      <c r="AF119" s="36">
        <v>0.14899999999999999</v>
      </c>
      <c r="AG119" s="35">
        <v>27.847999999999999</v>
      </c>
      <c r="AH119" s="36">
        <v>0.13300000000000001</v>
      </c>
      <c r="AI119" s="35">
        <v>33.012999999999998</v>
      </c>
      <c r="AJ119" s="36">
        <v>0.48399999999999999</v>
      </c>
      <c r="AK119" s="35">
        <v>25.870999999999999</v>
      </c>
      <c r="AL119" s="36">
        <v>2.8000000000000001E-2</v>
      </c>
      <c r="AM119" s="35">
        <v>25.315999999999999</v>
      </c>
      <c r="AN119" s="36">
        <v>9.0999999999999998E-2</v>
      </c>
      <c r="AO119" s="35">
        <v>29.817</v>
      </c>
      <c r="AP119" s="36">
        <v>8.2000000000000003E-2</v>
      </c>
      <c r="AQ119" s="35">
        <v>25.254999999999999</v>
      </c>
      <c r="AR119" s="36">
        <v>4.5999999999999999E-2</v>
      </c>
      <c r="AS119" s="35">
        <v>29.553000000000001</v>
      </c>
      <c r="AT119" s="36">
        <v>3.2000000000000001E-2</v>
      </c>
      <c r="AU119" s="35">
        <v>27.152999999999999</v>
      </c>
      <c r="AV119" s="36">
        <v>0.219</v>
      </c>
      <c r="AW119" s="35">
        <v>26.155999999999999</v>
      </c>
      <c r="AX119" s="36">
        <v>0.186</v>
      </c>
      <c r="AY119" s="35">
        <v>28.436</v>
      </c>
      <c r="AZ119" s="36">
        <v>0.496</v>
      </c>
      <c r="BA119" s="35">
        <v>25.620999999999999</v>
      </c>
      <c r="BB119" s="36">
        <v>3.9E-2</v>
      </c>
      <c r="BC119" s="35">
        <v>23.518000000000001</v>
      </c>
      <c r="BD119" s="36">
        <v>3.2000000000000001E-2</v>
      </c>
      <c r="BE119" s="35">
        <v>22.242999999999999</v>
      </c>
      <c r="BF119" s="36">
        <v>0.02</v>
      </c>
    </row>
    <row r="120" spans="1:58" x14ac:dyDescent="0.25">
      <c r="A120" s="29">
        <v>72</v>
      </c>
      <c r="B120" s="29" t="s">
        <v>53</v>
      </c>
      <c r="C120" s="29">
        <v>53</v>
      </c>
      <c r="D120" s="30">
        <v>70</v>
      </c>
      <c r="E120" s="31">
        <v>3</v>
      </c>
      <c r="F120" s="31">
        <v>1</v>
      </c>
      <c r="G120" s="32">
        <v>19.736499999999999</v>
      </c>
      <c r="H120" s="33">
        <v>2.5000000000000001E-2</v>
      </c>
      <c r="I120" s="32">
        <v>21.7545</v>
      </c>
      <c r="J120" s="33">
        <v>2.5000000000000001E-2</v>
      </c>
      <c r="K120" s="34">
        <v>-2.0180000000000007</v>
      </c>
      <c r="L120" s="32">
        <v>20.7455</v>
      </c>
      <c r="M120" s="33">
        <v>2.5000000000000001E-2</v>
      </c>
      <c r="O120" s="35">
        <v>21.841000000000001</v>
      </c>
      <c r="P120" s="36">
        <v>5.2999999999999999E-2</v>
      </c>
      <c r="Q120" s="35">
        <v>33.887</v>
      </c>
      <c r="R120" s="36">
        <v>0.89400000000000002</v>
      </c>
      <c r="S120" s="35">
        <v>27.810000000000002</v>
      </c>
      <c r="T120" s="36">
        <v>0.1</v>
      </c>
      <c r="U120" s="35">
        <v>26.826500000000003</v>
      </c>
      <c r="V120" s="36">
        <v>0.23300000000000001</v>
      </c>
      <c r="W120" s="35">
        <v>27.124000000000002</v>
      </c>
      <c r="X120" s="36">
        <v>0.13100000000000001</v>
      </c>
      <c r="Y120" s="35">
        <v>21.780999999999999</v>
      </c>
      <c r="Z120" s="36">
        <v>8.2000000000000003E-2</v>
      </c>
      <c r="AA120" s="35">
        <v>30.810499999999998</v>
      </c>
      <c r="AB120" s="36">
        <v>0.107</v>
      </c>
      <c r="AC120" s="35">
        <v>30.978000000000002</v>
      </c>
      <c r="AD120" s="36">
        <v>0.17100000000000001</v>
      </c>
      <c r="AE120" s="35">
        <v>27.8855</v>
      </c>
      <c r="AF120" s="36">
        <v>2.9000000000000001E-2</v>
      </c>
      <c r="AG120" s="35">
        <v>26.630000000000003</v>
      </c>
      <c r="AH120" s="36">
        <v>3.5999999999999997E-2</v>
      </c>
      <c r="AI120" s="35">
        <v>33.460999999999999</v>
      </c>
      <c r="AJ120" s="36">
        <v>0.26700000000000002</v>
      </c>
      <c r="AK120" s="35">
        <v>25.482500000000002</v>
      </c>
      <c r="AL120" s="36">
        <v>5.2999999999999999E-2</v>
      </c>
      <c r="AM120" s="35">
        <v>23.430999999999997</v>
      </c>
      <c r="AN120" s="36">
        <v>3.9E-2</v>
      </c>
      <c r="AO120" s="35">
        <v>32.856999999999999</v>
      </c>
      <c r="AP120" s="36">
        <v>0.13</v>
      </c>
      <c r="AQ120" s="35">
        <v>25.093</v>
      </c>
      <c r="AR120" s="36">
        <v>0.125</v>
      </c>
      <c r="AS120" s="35">
        <v>29.475999999999999</v>
      </c>
      <c r="AT120" s="36">
        <v>0.14299999999999999</v>
      </c>
      <c r="AU120" s="35">
        <v>28.978499999999997</v>
      </c>
      <c r="AV120" s="36">
        <v>9.1999999999999998E-2</v>
      </c>
      <c r="AW120" s="35">
        <v>23.513500000000001</v>
      </c>
      <c r="AX120" s="36">
        <v>5.1999999999999998E-2</v>
      </c>
      <c r="AY120" s="35">
        <v>40</v>
      </c>
      <c r="AZ120" s="36">
        <v>0</v>
      </c>
      <c r="BA120" s="35">
        <v>26.228999999999999</v>
      </c>
      <c r="BB120" s="36">
        <v>0.14799999999999999</v>
      </c>
      <c r="BC120" s="35">
        <v>20.537500000000001</v>
      </c>
      <c r="BD120" s="36">
        <v>0.14299999999999999</v>
      </c>
      <c r="BE120" s="35">
        <v>19.819499999999998</v>
      </c>
      <c r="BF120" s="36">
        <v>0.11799999999999999</v>
      </c>
    </row>
    <row r="121" spans="1:58" x14ac:dyDescent="0.25">
      <c r="A121" s="53">
        <v>73</v>
      </c>
      <c r="B121" s="53">
        <v>145</v>
      </c>
      <c r="C121" s="53">
        <v>54</v>
      </c>
      <c r="D121" s="54">
        <v>0</v>
      </c>
      <c r="E121" s="55">
        <v>1</v>
      </c>
      <c r="F121" s="55">
        <v>0</v>
      </c>
      <c r="G121" s="56">
        <v>20.565999999999999</v>
      </c>
      <c r="H121" s="57">
        <v>6.4000000000000001E-2</v>
      </c>
      <c r="I121" s="56">
        <v>21.991</v>
      </c>
      <c r="J121" s="57">
        <v>6.4000000000000001E-2</v>
      </c>
      <c r="K121" s="58">
        <v>-1.4250000000000007</v>
      </c>
      <c r="L121" s="56">
        <v>21.278500000000001</v>
      </c>
      <c r="M121" s="57">
        <v>6.4000000000000001E-2</v>
      </c>
      <c r="O121" s="59">
        <v>23.606999999999999</v>
      </c>
      <c r="P121" s="60">
        <v>7.2999999999999995E-2</v>
      </c>
      <c r="Q121" s="59">
        <v>31.553999999999998</v>
      </c>
      <c r="R121" s="60">
        <v>8.3000000000000004E-2</v>
      </c>
      <c r="S121" s="59">
        <v>26.393999999999998</v>
      </c>
      <c r="T121" s="60">
        <v>9.0999999999999998E-2</v>
      </c>
      <c r="U121" s="59">
        <v>25.395</v>
      </c>
      <c r="V121" s="60">
        <v>3.5000000000000003E-2</v>
      </c>
      <c r="W121" s="59">
        <v>25.913</v>
      </c>
      <c r="X121" s="60">
        <v>1.7999999999999999E-2</v>
      </c>
      <c r="Y121" s="59">
        <v>23.346</v>
      </c>
      <c r="Z121" s="60">
        <v>4.7E-2</v>
      </c>
      <c r="AA121" s="59">
        <v>29.315999999999999</v>
      </c>
      <c r="AB121" s="60">
        <v>7.8E-2</v>
      </c>
      <c r="AC121" s="59">
        <v>29.571999999999999</v>
      </c>
      <c r="AD121" s="60">
        <v>5.5E-2</v>
      </c>
      <c r="AE121" s="59">
        <v>20.385999999999999</v>
      </c>
      <c r="AF121" s="60">
        <v>3.7999999999999999E-2</v>
      </c>
      <c r="AG121" s="59">
        <v>22.164000000000001</v>
      </c>
      <c r="AH121" s="60">
        <v>0.11899999999999999</v>
      </c>
      <c r="AI121" s="59">
        <v>28.675999999999998</v>
      </c>
      <c r="AJ121" s="60">
        <v>2.8000000000000001E-2</v>
      </c>
      <c r="AK121" s="59">
        <v>20.422000000000001</v>
      </c>
      <c r="AL121" s="60">
        <v>6.9000000000000006E-2</v>
      </c>
      <c r="AM121" s="59">
        <v>23.356000000000002</v>
      </c>
      <c r="AN121" s="60">
        <v>4.7E-2</v>
      </c>
      <c r="AO121" s="59">
        <v>30.047999999999998</v>
      </c>
      <c r="AP121" s="60">
        <v>0.08</v>
      </c>
      <c r="AQ121" s="59">
        <v>21.122</v>
      </c>
      <c r="AR121" s="60">
        <v>0.03</v>
      </c>
      <c r="AS121" s="59">
        <v>23.632999999999999</v>
      </c>
      <c r="AT121" s="60">
        <v>3.1E-2</v>
      </c>
      <c r="AU121" s="59">
        <v>23.472000000000001</v>
      </c>
      <c r="AV121" s="60">
        <v>3.5999999999999997E-2</v>
      </c>
      <c r="AW121" s="59">
        <v>23.33</v>
      </c>
      <c r="AX121" s="60">
        <v>8.1000000000000003E-2</v>
      </c>
      <c r="AY121" s="59">
        <v>40</v>
      </c>
      <c r="AZ121" s="60">
        <v>0</v>
      </c>
      <c r="BA121" s="59">
        <v>22.189</v>
      </c>
      <c r="BB121" s="60">
        <v>7.5999999999999998E-2</v>
      </c>
      <c r="BC121" s="59">
        <v>21.52</v>
      </c>
      <c r="BD121" s="60">
        <v>9.4E-2</v>
      </c>
      <c r="BE121" s="59">
        <v>22.178000000000001</v>
      </c>
      <c r="BF121" s="60">
        <v>4.3999999999999997E-2</v>
      </c>
    </row>
    <row r="122" spans="1:58" x14ac:dyDescent="0.25">
      <c r="A122" s="29">
        <v>75</v>
      </c>
      <c r="B122" s="29">
        <v>148</v>
      </c>
      <c r="C122" s="29">
        <v>55</v>
      </c>
      <c r="D122" s="30">
        <v>0</v>
      </c>
      <c r="E122" s="31">
        <v>1</v>
      </c>
      <c r="F122" s="31">
        <v>0</v>
      </c>
      <c r="G122" s="32">
        <v>17.652000000000001</v>
      </c>
      <c r="H122" s="33">
        <v>0.108</v>
      </c>
      <c r="I122" s="32">
        <v>20.215</v>
      </c>
      <c r="J122" s="33">
        <v>0.108</v>
      </c>
      <c r="K122" s="34">
        <v>-2.5629999999999988</v>
      </c>
      <c r="L122" s="32">
        <v>18.933500000000002</v>
      </c>
      <c r="M122" s="33">
        <v>0.108</v>
      </c>
      <c r="O122" s="35">
        <v>21.248999999999999</v>
      </c>
      <c r="P122" s="36">
        <v>0.08</v>
      </c>
      <c r="Q122" s="35">
        <v>31.72</v>
      </c>
      <c r="R122" s="36">
        <v>3.7999999999999999E-2</v>
      </c>
      <c r="S122" s="35">
        <v>26.317</v>
      </c>
      <c r="T122" s="36">
        <v>0.08</v>
      </c>
      <c r="U122" s="35">
        <v>25.062000000000001</v>
      </c>
      <c r="V122" s="36">
        <v>5.3999999999999999E-2</v>
      </c>
      <c r="W122" s="35">
        <v>25.672000000000001</v>
      </c>
      <c r="X122" s="36">
        <v>7.8E-2</v>
      </c>
      <c r="Y122" s="35">
        <v>19.777999999999999</v>
      </c>
      <c r="Z122" s="36">
        <v>7.0000000000000007E-2</v>
      </c>
      <c r="AA122" s="35">
        <v>28.234000000000002</v>
      </c>
      <c r="AB122" s="36">
        <v>4.2000000000000003E-2</v>
      </c>
      <c r="AC122" s="35">
        <v>30.138000000000002</v>
      </c>
      <c r="AD122" s="36">
        <v>5.6000000000000001E-2</v>
      </c>
      <c r="AE122" s="35">
        <v>26.355</v>
      </c>
      <c r="AF122" s="36">
        <v>0.122</v>
      </c>
      <c r="AG122" s="35">
        <v>25.466999999999999</v>
      </c>
      <c r="AH122" s="36">
        <v>0.06</v>
      </c>
      <c r="AI122" s="35">
        <v>30.241</v>
      </c>
      <c r="AJ122" s="36">
        <v>0.13700000000000001</v>
      </c>
      <c r="AK122" s="35">
        <v>22.332999999999998</v>
      </c>
      <c r="AL122" s="36">
        <v>9.8000000000000004E-2</v>
      </c>
      <c r="AM122" s="35">
        <v>19.693000000000001</v>
      </c>
      <c r="AN122" s="36">
        <v>4.2000000000000003E-2</v>
      </c>
      <c r="AO122" s="35">
        <v>28.529</v>
      </c>
      <c r="AP122" s="36">
        <v>7.0000000000000007E-2</v>
      </c>
      <c r="AQ122" s="35">
        <v>23.437999999999999</v>
      </c>
      <c r="AR122" s="36">
        <v>0.106</v>
      </c>
      <c r="AS122" s="35">
        <v>31.8</v>
      </c>
      <c r="AT122" s="36">
        <v>4.3999999999999997E-2</v>
      </c>
      <c r="AU122" s="35">
        <v>25.247</v>
      </c>
      <c r="AV122" s="36">
        <v>4.8000000000000001E-2</v>
      </c>
      <c r="AW122" s="35">
        <v>23.361000000000001</v>
      </c>
      <c r="AX122" s="36">
        <v>3.7999999999999999E-2</v>
      </c>
      <c r="AY122" s="35">
        <v>29.716000000000001</v>
      </c>
      <c r="AZ122" s="36">
        <v>0.13200000000000001</v>
      </c>
      <c r="BA122" s="35">
        <v>22.782</v>
      </c>
      <c r="BB122" s="36">
        <v>0.111</v>
      </c>
      <c r="BC122" s="35">
        <v>19.492999999999999</v>
      </c>
      <c r="BD122" s="36">
        <v>0.13100000000000001</v>
      </c>
      <c r="BE122" s="35">
        <v>18.327999999999999</v>
      </c>
      <c r="BF122" s="36">
        <v>4.5999999999999999E-2</v>
      </c>
    </row>
    <row r="123" spans="1:58" x14ac:dyDescent="0.25">
      <c r="A123" s="29">
        <v>75</v>
      </c>
      <c r="B123" s="29">
        <v>161</v>
      </c>
      <c r="C123" s="29">
        <v>55</v>
      </c>
      <c r="D123" s="30">
        <v>35</v>
      </c>
      <c r="E123" s="31">
        <v>2</v>
      </c>
      <c r="F123" s="31">
        <v>1</v>
      </c>
      <c r="G123" s="32">
        <v>20.681000000000001</v>
      </c>
      <c r="H123" s="33">
        <v>4.2999999999999997E-2</v>
      </c>
      <c r="I123" s="32">
        <v>22.420999999999999</v>
      </c>
      <c r="J123" s="33">
        <v>4.2999999999999997E-2</v>
      </c>
      <c r="K123" s="34">
        <v>-1.7399999999999984</v>
      </c>
      <c r="L123" s="32">
        <v>21.551000000000002</v>
      </c>
      <c r="M123" s="33">
        <v>4.2999999999999997E-2</v>
      </c>
      <c r="O123" s="35">
        <v>22.707000000000001</v>
      </c>
      <c r="P123" s="36">
        <v>7.3999999999999996E-2</v>
      </c>
      <c r="Q123" s="35">
        <v>33.912999999999997</v>
      </c>
      <c r="R123" s="36">
        <v>0.14399999999999999</v>
      </c>
      <c r="S123" s="35">
        <v>28.465</v>
      </c>
      <c r="T123" s="36">
        <v>5.0999999999999997E-2</v>
      </c>
      <c r="U123" s="35">
        <v>27.905999999999999</v>
      </c>
      <c r="V123" s="36">
        <v>0.27100000000000002</v>
      </c>
      <c r="W123" s="35">
        <v>28.161000000000001</v>
      </c>
      <c r="X123" s="36">
        <v>8.3000000000000004E-2</v>
      </c>
      <c r="Y123" s="35">
        <v>22.436</v>
      </c>
      <c r="Z123" s="36">
        <v>0.03</v>
      </c>
      <c r="AA123" s="35">
        <v>31.050999999999998</v>
      </c>
      <c r="AB123" s="36">
        <v>3.7999999999999999E-2</v>
      </c>
      <c r="AC123" s="35">
        <v>31.536000000000001</v>
      </c>
      <c r="AD123" s="36">
        <v>0.20499999999999999</v>
      </c>
      <c r="AE123" s="35">
        <v>27.814</v>
      </c>
      <c r="AF123" s="36">
        <v>8.5000000000000006E-2</v>
      </c>
      <c r="AG123" s="35">
        <v>26.789000000000001</v>
      </c>
      <c r="AH123" s="36">
        <v>8.2000000000000003E-2</v>
      </c>
      <c r="AI123" s="35">
        <v>36.133000000000003</v>
      </c>
      <c r="AJ123" s="36">
        <v>5.8999999999999997E-2</v>
      </c>
      <c r="AK123" s="35">
        <v>26.029</v>
      </c>
      <c r="AL123" s="36">
        <v>8.4000000000000005E-2</v>
      </c>
      <c r="AM123" s="35">
        <v>23.419</v>
      </c>
      <c r="AN123" s="36">
        <v>3.9E-2</v>
      </c>
      <c r="AO123" s="35">
        <v>33.314</v>
      </c>
      <c r="AP123" s="36">
        <v>0.13100000000000001</v>
      </c>
      <c r="AQ123" s="35">
        <v>25.271000000000001</v>
      </c>
      <c r="AR123" s="36">
        <v>2.7E-2</v>
      </c>
      <c r="AS123" s="35">
        <v>30.835000000000001</v>
      </c>
      <c r="AT123" s="36">
        <v>0.109</v>
      </c>
      <c r="AU123" s="35">
        <v>30.081</v>
      </c>
      <c r="AV123" s="36">
        <v>0.29799999999999999</v>
      </c>
      <c r="AW123" s="35">
        <v>24.939</v>
      </c>
      <c r="AX123" s="36">
        <v>5.8000000000000003E-2</v>
      </c>
      <c r="AY123" s="35">
        <v>29.382000000000001</v>
      </c>
      <c r="AZ123" s="36">
        <v>0.23</v>
      </c>
      <c r="BA123" s="35">
        <v>27.206</v>
      </c>
      <c r="BB123" s="36">
        <v>5.3999999999999999E-2</v>
      </c>
      <c r="BC123" s="35">
        <v>22.021000000000001</v>
      </c>
      <c r="BD123" s="36">
        <v>0.25700000000000001</v>
      </c>
      <c r="BE123" s="35">
        <v>20.681000000000001</v>
      </c>
      <c r="BF123" s="36">
        <v>3.9E-2</v>
      </c>
    </row>
    <row r="124" spans="1:58" x14ac:dyDescent="0.25">
      <c r="A124" s="29">
        <v>75</v>
      </c>
      <c r="B124" s="29">
        <v>179</v>
      </c>
      <c r="C124" s="29">
        <v>55</v>
      </c>
      <c r="D124" s="30">
        <v>74</v>
      </c>
      <c r="E124" s="31">
        <v>3</v>
      </c>
      <c r="F124" s="31">
        <v>1</v>
      </c>
      <c r="G124" s="32">
        <v>22.245000000000001</v>
      </c>
      <c r="H124" s="33">
        <v>1.7999999999999999E-2</v>
      </c>
      <c r="I124" s="32">
        <v>24.084</v>
      </c>
      <c r="J124" s="33">
        <v>1.7999999999999999E-2</v>
      </c>
      <c r="K124" s="34">
        <v>-1.8389999999999986</v>
      </c>
      <c r="L124" s="32">
        <v>23.1645</v>
      </c>
      <c r="M124" s="33">
        <v>1.7999999999999999E-2</v>
      </c>
      <c r="O124" s="35">
        <v>24.47</v>
      </c>
      <c r="P124" s="36">
        <v>0.111</v>
      </c>
      <c r="Q124" s="35">
        <v>34.28</v>
      </c>
      <c r="R124" s="36">
        <v>0.33600000000000002</v>
      </c>
      <c r="S124" s="35">
        <v>29.632000000000001</v>
      </c>
      <c r="T124" s="36">
        <v>6.3E-2</v>
      </c>
      <c r="U124" s="35">
        <v>26.372</v>
      </c>
      <c r="V124" s="36">
        <v>7.2999999999999995E-2</v>
      </c>
      <c r="W124" s="35">
        <v>28.030999999999999</v>
      </c>
      <c r="X124" s="36">
        <v>0.25900000000000001</v>
      </c>
      <c r="Y124" s="35">
        <v>23.936</v>
      </c>
      <c r="Z124" s="36">
        <v>6.6000000000000003E-2</v>
      </c>
      <c r="AA124" s="35">
        <v>31.404</v>
      </c>
      <c r="AB124" s="36">
        <v>0.15</v>
      </c>
      <c r="AC124" s="35">
        <v>32.64</v>
      </c>
      <c r="AD124" s="36">
        <v>0.66100000000000003</v>
      </c>
      <c r="AE124" s="35">
        <v>29.065999999999999</v>
      </c>
      <c r="AF124" s="36">
        <v>0.23400000000000001</v>
      </c>
      <c r="AG124" s="35">
        <v>28.388000000000002</v>
      </c>
      <c r="AH124" s="36">
        <v>0.26800000000000002</v>
      </c>
      <c r="AI124" s="35">
        <v>33.659999999999997</v>
      </c>
      <c r="AJ124" s="36">
        <v>0.37</v>
      </c>
      <c r="AK124" s="35">
        <v>26.606000000000002</v>
      </c>
      <c r="AL124" s="36">
        <v>3.5000000000000003E-2</v>
      </c>
      <c r="AM124" s="35">
        <v>25.187000000000001</v>
      </c>
      <c r="AN124" s="36">
        <v>4.1000000000000002E-2</v>
      </c>
      <c r="AO124" s="35">
        <v>26.727</v>
      </c>
      <c r="AP124" s="36">
        <v>3.5999999999999997E-2</v>
      </c>
      <c r="AQ124" s="35">
        <v>27.545999999999999</v>
      </c>
      <c r="AR124" s="36">
        <v>0.14000000000000001</v>
      </c>
      <c r="AS124" s="35">
        <v>32.320999999999998</v>
      </c>
      <c r="AT124" s="36">
        <v>1.4E-2</v>
      </c>
      <c r="AU124" s="35">
        <v>28.486000000000001</v>
      </c>
      <c r="AV124" s="36">
        <v>9.0999999999999998E-2</v>
      </c>
      <c r="AW124" s="35">
        <v>27.209</v>
      </c>
      <c r="AX124" s="36">
        <v>9.5000000000000001E-2</v>
      </c>
      <c r="AY124" s="35">
        <v>40</v>
      </c>
      <c r="AZ124" s="36">
        <v>0</v>
      </c>
      <c r="BA124" s="35">
        <v>26.076000000000001</v>
      </c>
      <c r="BB124" s="36">
        <v>0.127</v>
      </c>
      <c r="BC124" s="35">
        <v>23.643999999999998</v>
      </c>
      <c r="BD124" s="36">
        <v>0.184</v>
      </c>
      <c r="BE124" s="35">
        <v>22.486999999999998</v>
      </c>
      <c r="BF124" s="36">
        <v>1.9E-2</v>
      </c>
    </row>
    <row r="125" spans="1:58" x14ac:dyDescent="0.25">
      <c r="A125" s="53">
        <v>76</v>
      </c>
      <c r="B125" s="53">
        <v>151</v>
      </c>
      <c r="C125" s="53" t="s">
        <v>37</v>
      </c>
      <c r="D125" s="54">
        <v>0</v>
      </c>
      <c r="E125" s="55">
        <v>1</v>
      </c>
      <c r="F125" s="55">
        <v>0</v>
      </c>
      <c r="G125" s="56">
        <v>17.923999999999999</v>
      </c>
      <c r="H125" s="57">
        <v>5.5E-2</v>
      </c>
      <c r="I125" s="56">
        <v>17.431999999999999</v>
      </c>
      <c r="J125" s="57">
        <v>5.5E-2</v>
      </c>
      <c r="K125" s="58">
        <v>0.49200000000000088</v>
      </c>
      <c r="L125" s="56">
        <v>17.677999999999997</v>
      </c>
      <c r="M125" s="57">
        <v>5.5E-2</v>
      </c>
      <c r="O125" s="59">
        <v>20.768000000000001</v>
      </c>
      <c r="P125" s="60">
        <v>5.3999999999999999E-2</v>
      </c>
      <c r="Q125" s="59">
        <v>27.902999999999999</v>
      </c>
      <c r="R125" s="60">
        <v>5.8000000000000003E-2</v>
      </c>
      <c r="S125" s="59">
        <v>22.888000000000002</v>
      </c>
      <c r="T125" s="60">
        <v>6.3E-2</v>
      </c>
      <c r="U125" s="59">
        <v>20.606999999999999</v>
      </c>
      <c r="V125" s="60">
        <v>8.4000000000000005E-2</v>
      </c>
      <c r="W125" s="59">
        <v>24.06</v>
      </c>
      <c r="X125" s="60">
        <v>0.13100000000000001</v>
      </c>
      <c r="Y125" s="59">
        <v>24.437999999999999</v>
      </c>
      <c r="Z125" s="60">
        <v>5.6000000000000001E-2</v>
      </c>
      <c r="AA125" s="59">
        <v>30.241</v>
      </c>
      <c r="AB125" s="60">
        <v>5.1999999999999998E-2</v>
      </c>
      <c r="AC125" s="59">
        <v>26.088999999999999</v>
      </c>
      <c r="AD125" s="60">
        <v>4.9000000000000002E-2</v>
      </c>
      <c r="AE125" s="59">
        <v>21.937999999999999</v>
      </c>
      <c r="AF125" s="60">
        <v>5.2999999999999999E-2</v>
      </c>
      <c r="AG125" s="59">
        <v>18.596</v>
      </c>
      <c r="AH125" s="60">
        <v>6.7000000000000004E-2</v>
      </c>
      <c r="AI125" s="59">
        <v>25.664999999999999</v>
      </c>
      <c r="AJ125" s="60">
        <v>5.8999999999999997E-2</v>
      </c>
      <c r="AK125" s="59">
        <v>22.873000000000001</v>
      </c>
      <c r="AL125" s="60">
        <v>4.9000000000000002E-2</v>
      </c>
      <c r="AM125" s="59">
        <v>22.224</v>
      </c>
      <c r="AN125" s="60">
        <v>5.8000000000000003E-2</v>
      </c>
      <c r="AO125" s="59">
        <v>30.058</v>
      </c>
      <c r="AP125" s="60">
        <v>9.4E-2</v>
      </c>
      <c r="AQ125" s="59">
        <v>19.748999999999999</v>
      </c>
      <c r="AR125" s="60">
        <v>0.05</v>
      </c>
      <c r="AS125" s="59">
        <v>25.937999999999999</v>
      </c>
      <c r="AT125" s="60">
        <v>4.9000000000000002E-2</v>
      </c>
      <c r="AU125" s="59">
        <v>19.882999999999999</v>
      </c>
      <c r="AV125" s="60">
        <v>9.0999999999999998E-2</v>
      </c>
      <c r="AW125" s="59">
        <v>18.733000000000001</v>
      </c>
      <c r="AX125" s="60">
        <v>5.3999999999999999E-2</v>
      </c>
      <c r="AY125" s="59">
        <v>37.915999999999997</v>
      </c>
      <c r="AZ125" s="60">
        <v>0</v>
      </c>
      <c r="BA125" s="59">
        <v>18.57</v>
      </c>
      <c r="BB125" s="60">
        <v>6.3E-2</v>
      </c>
      <c r="BC125" s="59">
        <v>17.719000000000001</v>
      </c>
      <c r="BD125" s="60">
        <v>9.7000000000000003E-2</v>
      </c>
      <c r="BE125" s="59">
        <v>18.725999999999999</v>
      </c>
      <c r="BF125" s="60">
        <v>4.9000000000000002E-2</v>
      </c>
    </row>
    <row r="126" spans="1:58" x14ac:dyDescent="0.25">
      <c r="A126" s="53">
        <v>76</v>
      </c>
      <c r="B126" s="53">
        <v>167</v>
      </c>
      <c r="C126" s="53" t="s">
        <v>37</v>
      </c>
      <c r="D126" s="54">
        <v>36</v>
      </c>
      <c r="E126" s="55">
        <v>2</v>
      </c>
      <c r="F126" s="55">
        <v>1</v>
      </c>
      <c r="G126" s="56">
        <v>17.795999999999999</v>
      </c>
      <c r="H126" s="57">
        <v>6.6000000000000003E-2</v>
      </c>
      <c r="I126" s="56">
        <v>17.596</v>
      </c>
      <c r="J126" s="57">
        <v>6.6000000000000003E-2</v>
      </c>
      <c r="K126" s="58">
        <v>0.19999999999999929</v>
      </c>
      <c r="L126" s="56">
        <v>17.695999999999998</v>
      </c>
      <c r="M126" s="57">
        <v>6.6000000000000003E-2</v>
      </c>
      <c r="O126" s="59">
        <v>20.721</v>
      </c>
      <c r="P126" s="60">
        <v>7.9000000000000001E-2</v>
      </c>
      <c r="Q126" s="59">
        <v>27.684000000000001</v>
      </c>
      <c r="R126" s="60">
        <v>1.9E-2</v>
      </c>
      <c r="S126" s="59">
        <v>22.815999999999999</v>
      </c>
      <c r="T126" s="60">
        <v>3.5000000000000003E-2</v>
      </c>
      <c r="U126" s="59">
        <v>20.54</v>
      </c>
      <c r="V126" s="60">
        <v>0.02</v>
      </c>
      <c r="W126" s="59">
        <v>23.882000000000001</v>
      </c>
      <c r="X126" s="60">
        <v>1.9E-2</v>
      </c>
      <c r="Y126" s="59">
        <v>23.707999999999998</v>
      </c>
      <c r="Z126" s="60">
        <v>2.8000000000000001E-2</v>
      </c>
      <c r="AA126" s="59">
        <v>30.027999999999999</v>
      </c>
      <c r="AB126" s="60">
        <v>1.7999999999999999E-2</v>
      </c>
      <c r="AC126" s="59">
        <v>25.905999999999999</v>
      </c>
      <c r="AD126" s="60">
        <v>5.5E-2</v>
      </c>
      <c r="AE126" s="59">
        <v>21.629000000000001</v>
      </c>
      <c r="AF126" s="60">
        <v>1.6E-2</v>
      </c>
      <c r="AG126" s="59">
        <v>19.068999999999999</v>
      </c>
      <c r="AH126" s="60">
        <v>0.221</v>
      </c>
      <c r="AI126" s="59">
        <v>25.536000000000001</v>
      </c>
      <c r="AJ126" s="60">
        <v>2.5000000000000001E-2</v>
      </c>
      <c r="AK126" s="59">
        <v>22.454000000000001</v>
      </c>
      <c r="AL126" s="60">
        <v>0.09</v>
      </c>
      <c r="AM126" s="59">
        <v>22.183</v>
      </c>
      <c r="AN126" s="60">
        <v>1.6E-2</v>
      </c>
      <c r="AO126" s="59">
        <v>27.812000000000001</v>
      </c>
      <c r="AP126" s="60">
        <v>0.05</v>
      </c>
      <c r="AQ126" s="59">
        <v>19.5</v>
      </c>
      <c r="AR126" s="60">
        <v>0.08</v>
      </c>
      <c r="AS126" s="59">
        <v>25.81</v>
      </c>
      <c r="AT126" s="60">
        <v>1.9E-2</v>
      </c>
      <c r="AU126" s="59">
        <v>19.542999999999999</v>
      </c>
      <c r="AV126" s="60">
        <v>4.8000000000000001E-2</v>
      </c>
      <c r="AW126" s="59">
        <v>18.786999999999999</v>
      </c>
      <c r="AX126" s="60">
        <v>5.7000000000000002E-2</v>
      </c>
      <c r="AY126" s="59">
        <v>26.451000000000001</v>
      </c>
      <c r="AZ126" s="60">
        <v>0.127</v>
      </c>
      <c r="BA126" s="59">
        <v>18.491</v>
      </c>
      <c r="BB126" s="60">
        <v>3.1E-2</v>
      </c>
      <c r="BC126" s="59">
        <v>18.484999999999999</v>
      </c>
      <c r="BD126" s="60">
        <v>0.13900000000000001</v>
      </c>
      <c r="BE126" s="59">
        <v>18.677</v>
      </c>
      <c r="BF126" s="60">
        <v>0.11600000000000001</v>
      </c>
    </row>
    <row r="127" spans="1:58" x14ac:dyDescent="0.25">
      <c r="A127" s="53">
        <v>76</v>
      </c>
      <c r="B127" s="53">
        <v>185</v>
      </c>
      <c r="C127" s="53" t="s">
        <v>37</v>
      </c>
      <c r="D127" s="54">
        <v>71</v>
      </c>
      <c r="E127" s="55">
        <v>3</v>
      </c>
      <c r="F127" s="55">
        <v>1</v>
      </c>
      <c r="G127" s="56">
        <v>22.51</v>
      </c>
      <c r="H127" s="57">
        <v>7.2999999999999995E-2</v>
      </c>
      <c r="I127" s="56">
        <v>22.957000000000001</v>
      </c>
      <c r="J127" s="57">
        <v>7.2999999999999995E-2</v>
      </c>
      <c r="K127" s="58">
        <v>-0.44699999999999918</v>
      </c>
      <c r="L127" s="56">
        <v>22.733499999999999</v>
      </c>
      <c r="M127" s="57">
        <v>7.2999999999999995E-2</v>
      </c>
      <c r="O127" s="59">
        <v>25.402999999999999</v>
      </c>
      <c r="P127" s="60">
        <v>7.2999999999999995E-2</v>
      </c>
      <c r="Q127" s="59">
        <v>33.933999999999997</v>
      </c>
      <c r="R127" s="60">
        <v>0.88600000000000001</v>
      </c>
      <c r="S127" s="59">
        <v>30.317</v>
      </c>
      <c r="T127" s="60">
        <v>7.1999999999999995E-2</v>
      </c>
      <c r="U127" s="59">
        <v>29.379000000000001</v>
      </c>
      <c r="V127" s="60">
        <v>1.712</v>
      </c>
      <c r="W127" s="59">
        <v>29.747</v>
      </c>
      <c r="X127" s="60">
        <v>8.4000000000000005E-2</v>
      </c>
      <c r="Y127" s="59">
        <v>24.526</v>
      </c>
      <c r="Z127" s="60">
        <v>0.106</v>
      </c>
      <c r="AA127" s="59">
        <v>31.408000000000001</v>
      </c>
      <c r="AB127" s="60">
        <v>0.112</v>
      </c>
      <c r="AC127" s="59">
        <v>40</v>
      </c>
      <c r="AD127" s="60">
        <v>0</v>
      </c>
      <c r="AE127" s="59">
        <v>30.062999999999999</v>
      </c>
      <c r="AF127" s="60">
        <v>0.26300000000000001</v>
      </c>
      <c r="AG127" s="59">
        <v>27.279</v>
      </c>
      <c r="AH127" s="60">
        <v>0.61</v>
      </c>
      <c r="AI127" s="59">
        <v>33.880000000000003</v>
      </c>
      <c r="AJ127" s="60">
        <v>6.8000000000000005E-2</v>
      </c>
      <c r="AK127" s="59">
        <v>27.861000000000001</v>
      </c>
      <c r="AL127" s="60">
        <v>6.8000000000000005E-2</v>
      </c>
      <c r="AM127" s="59">
        <v>26.277000000000001</v>
      </c>
      <c r="AN127" s="60">
        <v>8.2000000000000003E-2</v>
      </c>
      <c r="AO127" s="59">
        <v>30.741</v>
      </c>
      <c r="AP127" s="60">
        <v>0.108</v>
      </c>
      <c r="AQ127" s="59">
        <v>27.715</v>
      </c>
      <c r="AR127" s="60">
        <v>8.6999999999999994E-2</v>
      </c>
      <c r="AS127" s="59">
        <v>33.731000000000002</v>
      </c>
      <c r="AT127" s="60">
        <v>0.45100000000000001</v>
      </c>
      <c r="AU127" s="59">
        <v>28.457999999999998</v>
      </c>
      <c r="AV127" s="60">
        <v>0.16500000000000001</v>
      </c>
      <c r="AW127" s="59">
        <v>26.707000000000001</v>
      </c>
      <c r="AX127" s="60">
        <v>6.7000000000000004E-2</v>
      </c>
      <c r="AY127" s="59">
        <v>26.757999999999999</v>
      </c>
      <c r="AZ127" s="60">
        <v>0.155</v>
      </c>
      <c r="BA127" s="59">
        <v>26.364000000000001</v>
      </c>
      <c r="BB127" s="60">
        <v>8.5000000000000006E-2</v>
      </c>
      <c r="BC127" s="59">
        <v>24.824999999999999</v>
      </c>
      <c r="BD127" s="60">
        <v>7.3999999999999996E-2</v>
      </c>
      <c r="BE127" s="59">
        <v>23.317</v>
      </c>
      <c r="BF127" s="60">
        <v>8.5999999999999993E-2</v>
      </c>
    </row>
    <row r="128" spans="1:58" x14ac:dyDescent="0.25">
      <c r="A128" s="53">
        <v>76</v>
      </c>
      <c r="B128" s="53">
        <v>195</v>
      </c>
      <c r="C128" s="53" t="s">
        <v>37</v>
      </c>
      <c r="D128" s="54">
        <v>96</v>
      </c>
      <c r="E128" s="55">
        <v>4</v>
      </c>
      <c r="F128" s="55">
        <v>1</v>
      </c>
      <c r="G128" s="56">
        <v>19.742000000000001</v>
      </c>
      <c r="H128" s="57">
        <v>4.1000000000000002E-2</v>
      </c>
      <c r="I128" s="56">
        <v>22.265000000000001</v>
      </c>
      <c r="J128" s="57">
        <v>4.1000000000000002E-2</v>
      </c>
      <c r="K128" s="58">
        <v>-2.5229999999999997</v>
      </c>
      <c r="L128" s="56">
        <v>21.003500000000003</v>
      </c>
      <c r="M128" s="57">
        <v>4.1000000000000002E-2</v>
      </c>
      <c r="O128" s="59">
        <v>27.247</v>
      </c>
      <c r="P128" s="60">
        <v>3.3000000000000002E-2</v>
      </c>
      <c r="Q128" s="59">
        <v>31.29</v>
      </c>
      <c r="R128" s="60">
        <v>7.3999999999999996E-2</v>
      </c>
      <c r="S128" s="59">
        <v>27.936</v>
      </c>
      <c r="T128" s="60">
        <v>2.1999999999999999E-2</v>
      </c>
      <c r="U128" s="59">
        <v>25.196000000000002</v>
      </c>
      <c r="V128" s="60">
        <v>0.13100000000000001</v>
      </c>
      <c r="W128" s="59">
        <v>29.428000000000001</v>
      </c>
      <c r="X128" s="60">
        <v>9.5000000000000001E-2</v>
      </c>
      <c r="Y128" s="59">
        <v>26.021999999999998</v>
      </c>
      <c r="Z128" s="60">
        <v>7.9000000000000001E-2</v>
      </c>
      <c r="AA128" s="59">
        <v>29.472999999999999</v>
      </c>
      <c r="AB128" s="60">
        <v>0.105</v>
      </c>
      <c r="AC128" s="59">
        <v>34.582999999999998</v>
      </c>
      <c r="AD128" s="60">
        <v>0.152</v>
      </c>
      <c r="AE128" s="59">
        <v>28.928999999999998</v>
      </c>
      <c r="AF128" s="60">
        <v>8.4000000000000005E-2</v>
      </c>
      <c r="AG128" s="59">
        <v>31.468</v>
      </c>
      <c r="AH128" s="60">
        <v>2.1999999999999999E-2</v>
      </c>
      <c r="AI128" s="59">
        <v>27.667000000000002</v>
      </c>
      <c r="AJ128" s="60">
        <v>7.5999999999999998E-2</v>
      </c>
      <c r="AK128" s="59">
        <v>28.733000000000001</v>
      </c>
      <c r="AL128" s="60">
        <v>2.3E-2</v>
      </c>
      <c r="AM128" s="59">
        <v>23.931000000000001</v>
      </c>
      <c r="AN128" s="60">
        <v>0.04</v>
      </c>
      <c r="AO128" s="59">
        <v>23.946000000000002</v>
      </c>
      <c r="AP128" s="60">
        <v>1.9E-2</v>
      </c>
      <c r="AQ128" s="59">
        <v>30.15</v>
      </c>
      <c r="AR128" s="60">
        <v>2.1000000000000001E-2</v>
      </c>
      <c r="AS128" s="59">
        <v>34.722999999999999</v>
      </c>
      <c r="AT128" s="60">
        <v>0.28999999999999998</v>
      </c>
      <c r="AU128" s="59">
        <v>25.001999999999999</v>
      </c>
      <c r="AV128" s="60">
        <v>0.17299999999999999</v>
      </c>
      <c r="AW128" s="59">
        <v>26.869</v>
      </c>
      <c r="AX128" s="60">
        <v>7.4999999999999997E-2</v>
      </c>
      <c r="AY128" s="59">
        <v>28.571999999999999</v>
      </c>
      <c r="AZ128" s="60">
        <v>6.6000000000000003E-2</v>
      </c>
      <c r="BA128" s="59">
        <v>26.507000000000001</v>
      </c>
      <c r="BB128" s="60">
        <v>6.2E-2</v>
      </c>
      <c r="BC128" s="59">
        <v>28.437000000000001</v>
      </c>
      <c r="BD128" s="60">
        <v>4.3999999999999997E-2</v>
      </c>
      <c r="BE128" s="59">
        <v>20.506</v>
      </c>
      <c r="BF128" s="60">
        <v>4.9000000000000002E-2</v>
      </c>
    </row>
    <row r="129" spans="1:58" x14ac:dyDescent="0.25">
      <c r="A129" s="29">
        <v>77</v>
      </c>
      <c r="B129" s="29">
        <v>152</v>
      </c>
      <c r="C129" s="29" t="s">
        <v>37</v>
      </c>
      <c r="D129" s="30">
        <v>0</v>
      </c>
      <c r="E129" s="31">
        <v>1</v>
      </c>
      <c r="F129" s="31">
        <v>0</v>
      </c>
      <c r="G129" s="32">
        <v>19.266999999999999</v>
      </c>
      <c r="H129" s="33">
        <v>3.7999999999999999E-2</v>
      </c>
      <c r="I129" s="32">
        <v>20.622</v>
      </c>
      <c r="J129" s="33">
        <v>3.7999999999999999E-2</v>
      </c>
      <c r="K129" s="34">
        <v>-1.3550000000000004</v>
      </c>
      <c r="L129" s="32">
        <v>19.944499999999998</v>
      </c>
      <c r="M129" s="33">
        <v>3.7999999999999999E-2</v>
      </c>
      <c r="O129" s="35">
        <v>22.385000000000002</v>
      </c>
      <c r="P129" s="36">
        <v>2.4E-2</v>
      </c>
      <c r="Q129" s="35">
        <v>27.873000000000001</v>
      </c>
      <c r="R129" s="36">
        <v>2.3E-2</v>
      </c>
      <c r="S129" s="35">
        <v>22.652999999999999</v>
      </c>
      <c r="T129" s="36">
        <v>4.5999999999999999E-2</v>
      </c>
      <c r="U129" s="35">
        <v>19.027999999999999</v>
      </c>
      <c r="V129" s="36">
        <v>6.9000000000000006E-2</v>
      </c>
      <c r="W129" s="35">
        <v>23.079000000000001</v>
      </c>
      <c r="X129" s="36">
        <v>9.8000000000000004E-2</v>
      </c>
      <c r="Y129" s="35">
        <v>22.417999999999999</v>
      </c>
      <c r="Z129" s="36">
        <v>4.2999999999999997E-2</v>
      </c>
      <c r="AA129" s="35">
        <v>28.081</v>
      </c>
      <c r="AB129" s="36">
        <v>0.10100000000000001</v>
      </c>
      <c r="AC129" s="35">
        <v>27.321000000000002</v>
      </c>
      <c r="AD129" s="36">
        <v>3.9E-2</v>
      </c>
      <c r="AE129" s="35">
        <v>25.599</v>
      </c>
      <c r="AF129" s="36">
        <v>7.5999999999999998E-2</v>
      </c>
      <c r="AG129" s="35">
        <v>22.094000000000001</v>
      </c>
      <c r="AH129" s="36">
        <v>0.12</v>
      </c>
      <c r="AI129" s="35">
        <v>25.605</v>
      </c>
      <c r="AJ129" s="36">
        <v>3.5999999999999997E-2</v>
      </c>
      <c r="AK129" s="35">
        <v>23.062999999999999</v>
      </c>
      <c r="AL129" s="36">
        <v>0.11700000000000001</v>
      </c>
      <c r="AM129" s="35">
        <v>24.361999999999998</v>
      </c>
      <c r="AN129" s="36">
        <v>0.05</v>
      </c>
      <c r="AO129" s="35">
        <v>24.431999999999999</v>
      </c>
      <c r="AP129" s="36">
        <v>5.5E-2</v>
      </c>
      <c r="AQ129" s="35">
        <v>20.567</v>
      </c>
      <c r="AR129" s="36">
        <v>2.9000000000000001E-2</v>
      </c>
      <c r="AS129" s="35">
        <v>26.207999999999998</v>
      </c>
      <c r="AT129" s="36">
        <v>3.4000000000000002E-2</v>
      </c>
      <c r="AU129" s="35">
        <v>21.46</v>
      </c>
      <c r="AV129" s="36">
        <v>7.5999999999999998E-2</v>
      </c>
      <c r="AW129" s="35">
        <v>21.652999999999999</v>
      </c>
      <c r="AX129" s="36">
        <v>4.7E-2</v>
      </c>
      <c r="AY129" s="35">
        <v>28.274999999999999</v>
      </c>
      <c r="AZ129" s="36">
        <v>0.36599999999999999</v>
      </c>
      <c r="BA129" s="35">
        <v>18.66</v>
      </c>
      <c r="BB129" s="36">
        <v>7.0000000000000007E-2</v>
      </c>
      <c r="BC129" s="35">
        <v>18.314</v>
      </c>
      <c r="BD129" s="36">
        <v>6.7000000000000004E-2</v>
      </c>
      <c r="BE129" s="35">
        <v>21.56</v>
      </c>
      <c r="BF129" s="36">
        <v>6.6000000000000003E-2</v>
      </c>
    </row>
    <row r="130" spans="1:58" x14ac:dyDescent="0.25">
      <c r="A130" s="29">
        <v>77</v>
      </c>
      <c r="B130" s="29" t="s">
        <v>54</v>
      </c>
      <c r="C130" s="29" t="s">
        <v>37</v>
      </c>
      <c r="D130" s="30">
        <v>36</v>
      </c>
      <c r="E130" s="31">
        <v>2</v>
      </c>
      <c r="F130" s="31">
        <v>1</v>
      </c>
      <c r="G130" s="32">
        <v>24.023</v>
      </c>
      <c r="H130" s="33">
        <v>0.28000000000000003</v>
      </c>
      <c r="I130" s="32">
        <v>25.897999999999996</v>
      </c>
      <c r="J130" s="33">
        <v>0.28000000000000003</v>
      </c>
      <c r="K130" s="34">
        <v>-1.8749999999999964</v>
      </c>
      <c r="L130" s="32">
        <v>24.960499999999996</v>
      </c>
      <c r="M130" s="33">
        <v>0.28000000000000003</v>
      </c>
      <c r="O130" s="35">
        <v>30.464500000000001</v>
      </c>
      <c r="P130" s="36">
        <v>0.16</v>
      </c>
      <c r="Q130" s="35">
        <v>33.166499999999999</v>
      </c>
      <c r="R130" s="36">
        <v>0.16</v>
      </c>
      <c r="S130" s="35">
        <v>27.658000000000001</v>
      </c>
      <c r="T130" s="36">
        <v>0.20499999999999999</v>
      </c>
      <c r="U130" s="35">
        <v>22.792499999999997</v>
      </c>
      <c r="V130" s="36">
        <v>0.49199999999999999</v>
      </c>
      <c r="W130" s="35">
        <v>30.4465</v>
      </c>
      <c r="X130" s="36">
        <v>0.16</v>
      </c>
      <c r="Y130" s="35">
        <v>30.664999999999999</v>
      </c>
      <c r="Z130" s="36">
        <v>1.9E-2</v>
      </c>
      <c r="AA130" s="35">
        <v>32.973500000000001</v>
      </c>
      <c r="AB130" s="36">
        <v>2.5000000000000001E-2</v>
      </c>
      <c r="AC130" s="35">
        <v>32.685000000000002</v>
      </c>
      <c r="AD130" s="36">
        <v>0.16</v>
      </c>
      <c r="AE130" s="35">
        <v>32.301500000000004</v>
      </c>
      <c r="AF130" s="36">
        <v>0.16</v>
      </c>
      <c r="AG130" s="35">
        <v>29.826000000000001</v>
      </c>
      <c r="AH130" s="36">
        <v>0.66300000000000003</v>
      </c>
      <c r="AI130" s="35">
        <v>32.180999999999997</v>
      </c>
      <c r="AJ130" s="36">
        <v>0.16</v>
      </c>
      <c r="AK130" s="35">
        <v>30.405000000000001</v>
      </c>
      <c r="AL130" s="36">
        <v>0.16</v>
      </c>
      <c r="AM130" s="35">
        <v>31.413499999999999</v>
      </c>
      <c r="AN130" s="36">
        <v>0.16</v>
      </c>
      <c r="AO130" s="35">
        <v>30.083000000000002</v>
      </c>
      <c r="AP130" s="36">
        <v>0.59399999999999997</v>
      </c>
      <c r="AQ130" s="35">
        <v>25.950000000000003</v>
      </c>
      <c r="AR130" s="36">
        <v>0.189</v>
      </c>
      <c r="AS130" s="35">
        <v>33.146000000000001</v>
      </c>
      <c r="AT130" s="36">
        <v>0.16</v>
      </c>
      <c r="AU130" s="35">
        <v>26.1785</v>
      </c>
      <c r="AV130" s="36">
        <v>2.831</v>
      </c>
      <c r="AW130" s="35">
        <v>30.148499999999999</v>
      </c>
      <c r="AX130" s="36">
        <v>0.16</v>
      </c>
      <c r="AY130" s="35">
        <v>32.802</v>
      </c>
      <c r="AZ130" s="36">
        <v>0.17699999999999999</v>
      </c>
      <c r="BA130" s="35">
        <v>26.03</v>
      </c>
      <c r="BB130" s="36">
        <v>0.19500000000000001</v>
      </c>
      <c r="BC130" s="35">
        <v>25.645499999999998</v>
      </c>
      <c r="BD130" s="36">
        <v>0.6</v>
      </c>
      <c r="BE130" s="35">
        <v>27.582999999999998</v>
      </c>
      <c r="BF130" s="36">
        <v>0.52800000000000002</v>
      </c>
    </row>
    <row r="131" spans="1:58" x14ac:dyDescent="0.25">
      <c r="A131" s="53">
        <v>79</v>
      </c>
      <c r="B131" s="53">
        <v>158</v>
      </c>
      <c r="C131" s="53" t="s">
        <v>37</v>
      </c>
      <c r="D131" s="54">
        <v>0</v>
      </c>
      <c r="E131" s="55">
        <v>1</v>
      </c>
      <c r="F131" s="55">
        <v>0</v>
      </c>
      <c r="G131" s="56">
        <v>20.672000000000001</v>
      </c>
      <c r="H131" s="57">
        <v>2.9000000000000001E-2</v>
      </c>
      <c r="I131" s="56">
        <v>18.614000000000001</v>
      </c>
      <c r="J131" s="57">
        <v>2.9000000000000001E-2</v>
      </c>
      <c r="K131" s="58">
        <v>2.0579999999999998</v>
      </c>
      <c r="L131" s="56">
        <v>19.643000000000001</v>
      </c>
      <c r="M131" s="57">
        <v>2.9000000000000001E-2</v>
      </c>
      <c r="O131" s="59">
        <v>21.277999999999999</v>
      </c>
      <c r="P131" s="60">
        <v>0.02</v>
      </c>
      <c r="Q131" s="59">
        <v>40</v>
      </c>
      <c r="R131" s="60">
        <v>0</v>
      </c>
      <c r="S131" s="59">
        <v>28.472999999999999</v>
      </c>
      <c r="T131" s="60">
        <v>0.189</v>
      </c>
      <c r="U131" s="59">
        <v>26.937999999999999</v>
      </c>
      <c r="V131" s="60">
        <v>5.7000000000000002E-2</v>
      </c>
      <c r="W131" s="59">
        <v>27.626999999999999</v>
      </c>
      <c r="X131" s="60">
        <v>0.247</v>
      </c>
      <c r="Y131" s="59">
        <v>22.248999999999999</v>
      </c>
      <c r="Z131" s="60">
        <v>0.105</v>
      </c>
      <c r="AA131" s="59">
        <v>27.434000000000001</v>
      </c>
      <c r="AB131" s="60">
        <v>2.5999999999999999E-2</v>
      </c>
      <c r="AC131" s="59">
        <v>29.420999999999999</v>
      </c>
      <c r="AD131" s="60">
        <v>0.122</v>
      </c>
      <c r="AE131" s="59">
        <v>26.273</v>
      </c>
      <c r="AF131" s="60">
        <v>0.123</v>
      </c>
      <c r="AG131" s="59">
        <v>26.484000000000002</v>
      </c>
      <c r="AH131" s="60">
        <v>8.3000000000000004E-2</v>
      </c>
      <c r="AI131" s="59">
        <v>40</v>
      </c>
      <c r="AJ131" s="60">
        <v>0</v>
      </c>
      <c r="AK131" s="59">
        <v>26.667000000000002</v>
      </c>
      <c r="AL131" s="60">
        <v>5.1999999999999998E-2</v>
      </c>
      <c r="AM131" s="59">
        <v>24.64</v>
      </c>
      <c r="AN131" s="60">
        <v>3.9E-2</v>
      </c>
      <c r="AO131" s="59">
        <v>30.068999999999999</v>
      </c>
      <c r="AP131" s="60">
        <v>5.0999999999999997E-2</v>
      </c>
      <c r="AQ131" s="59">
        <v>27.157</v>
      </c>
      <c r="AR131" s="60">
        <v>0.219</v>
      </c>
      <c r="AS131" s="59">
        <v>30.959</v>
      </c>
      <c r="AT131" s="60">
        <v>0.42099999999999999</v>
      </c>
      <c r="AU131" s="59">
        <v>28.885000000000002</v>
      </c>
      <c r="AV131" s="60">
        <v>0.16500000000000001</v>
      </c>
      <c r="AW131" s="59">
        <v>23.026</v>
      </c>
      <c r="AX131" s="60">
        <v>0.13</v>
      </c>
      <c r="AY131" s="59">
        <v>40</v>
      </c>
      <c r="AZ131" s="60">
        <v>0</v>
      </c>
      <c r="BA131" s="59">
        <v>26.878</v>
      </c>
      <c r="BB131" s="60">
        <v>4.9000000000000002E-2</v>
      </c>
      <c r="BC131" s="59">
        <v>19.728999999999999</v>
      </c>
      <c r="BD131" s="60">
        <v>0.02</v>
      </c>
      <c r="BE131" s="59">
        <v>21.201000000000001</v>
      </c>
      <c r="BF131" s="60">
        <v>3.5999999999999997E-2</v>
      </c>
    </row>
    <row r="132" spans="1:58" x14ac:dyDescent="0.25">
      <c r="A132" s="53">
        <v>79</v>
      </c>
      <c r="B132" s="53">
        <v>171</v>
      </c>
      <c r="C132" s="53" t="s">
        <v>37</v>
      </c>
      <c r="D132" s="54">
        <v>29</v>
      </c>
      <c r="E132" s="55">
        <v>2</v>
      </c>
      <c r="F132" s="55">
        <v>1</v>
      </c>
      <c r="G132" s="56">
        <v>19.913</v>
      </c>
      <c r="H132" s="57">
        <v>7.0000000000000001E-3</v>
      </c>
      <c r="I132" s="56">
        <v>22.015999999999998</v>
      </c>
      <c r="J132" s="57">
        <v>7.0000000000000001E-3</v>
      </c>
      <c r="K132" s="58">
        <v>-2.102999999999998</v>
      </c>
      <c r="L132" s="56">
        <v>20.964500000000001</v>
      </c>
      <c r="M132" s="57">
        <v>7.0000000000000001E-3</v>
      </c>
      <c r="O132" s="59">
        <v>22.178000000000001</v>
      </c>
      <c r="P132" s="60">
        <v>0.03</v>
      </c>
      <c r="Q132" s="59">
        <v>34.482999999999997</v>
      </c>
      <c r="R132" s="60">
        <v>6.8000000000000005E-2</v>
      </c>
      <c r="S132" s="59">
        <v>28.02</v>
      </c>
      <c r="T132" s="60">
        <v>0.10299999999999999</v>
      </c>
      <c r="U132" s="59">
        <v>26.379000000000001</v>
      </c>
      <c r="V132" s="60">
        <v>0.14599999999999999</v>
      </c>
      <c r="W132" s="59">
        <v>26.053999999999998</v>
      </c>
      <c r="X132" s="60">
        <v>7.6999999999999999E-2</v>
      </c>
      <c r="Y132" s="59">
        <v>21.306999999999999</v>
      </c>
      <c r="Z132" s="60">
        <v>8.0000000000000002E-3</v>
      </c>
      <c r="AA132" s="59">
        <v>29.81</v>
      </c>
      <c r="AB132" s="60">
        <v>8.0000000000000002E-3</v>
      </c>
      <c r="AC132" s="59">
        <v>30.245999999999999</v>
      </c>
      <c r="AD132" s="60">
        <v>0.11899999999999999</v>
      </c>
      <c r="AE132" s="59">
        <v>26.834</v>
      </c>
      <c r="AF132" s="60">
        <v>3.2000000000000001E-2</v>
      </c>
      <c r="AG132" s="59">
        <v>27.016999999999999</v>
      </c>
      <c r="AH132" s="60">
        <v>0.108</v>
      </c>
      <c r="AI132" s="59">
        <v>31.497</v>
      </c>
      <c r="AJ132" s="60">
        <v>3.6999999999999998E-2</v>
      </c>
      <c r="AK132" s="59">
        <v>24.577999999999999</v>
      </c>
      <c r="AL132" s="60">
        <v>6.0000000000000001E-3</v>
      </c>
      <c r="AM132" s="59">
        <v>23.077999999999999</v>
      </c>
      <c r="AN132" s="60">
        <v>4.4999999999999998E-2</v>
      </c>
      <c r="AO132" s="59">
        <v>31.030999999999999</v>
      </c>
      <c r="AP132" s="60">
        <v>8.8999999999999996E-2</v>
      </c>
      <c r="AQ132" s="59">
        <v>26.992000000000001</v>
      </c>
      <c r="AR132" s="60">
        <v>0.109</v>
      </c>
      <c r="AS132" s="59">
        <v>30.651</v>
      </c>
      <c r="AT132" s="60">
        <v>7.1999999999999995E-2</v>
      </c>
      <c r="AU132" s="59">
        <v>26.594999999999999</v>
      </c>
      <c r="AV132" s="60">
        <v>0.32</v>
      </c>
      <c r="AW132" s="59">
        <v>25.388999999999999</v>
      </c>
      <c r="AX132" s="60">
        <v>0.113</v>
      </c>
      <c r="AY132" s="59">
        <v>40</v>
      </c>
      <c r="AZ132" s="60">
        <v>0</v>
      </c>
      <c r="BA132" s="59">
        <v>25.132999999999999</v>
      </c>
      <c r="BB132" s="60">
        <v>4.5999999999999999E-2</v>
      </c>
      <c r="BC132" s="59">
        <v>20.058</v>
      </c>
      <c r="BD132" s="60">
        <v>0.13</v>
      </c>
      <c r="BE132" s="59">
        <v>19.513000000000002</v>
      </c>
      <c r="BF132" s="60">
        <v>3.4000000000000002E-2</v>
      </c>
    </row>
    <row r="133" spans="1:58" x14ac:dyDescent="0.25">
      <c r="A133" s="53">
        <v>79</v>
      </c>
      <c r="B133" s="53">
        <v>189</v>
      </c>
      <c r="C133" s="53" t="s">
        <v>37</v>
      </c>
      <c r="D133" s="54">
        <v>71</v>
      </c>
      <c r="E133" s="55">
        <v>3</v>
      </c>
      <c r="F133" s="55">
        <v>1</v>
      </c>
      <c r="G133" s="56">
        <v>21.463000000000001</v>
      </c>
      <c r="H133" s="57">
        <v>8.8999999999999996E-2</v>
      </c>
      <c r="I133" s="56">
        <v>24.548999999999999</v>
      </c>
      <c r="J133" s="57">
        <v>8.8999999999999996E-2</v>
      </c>
      <c r="K133" s="58">
        <v>-3.0859999999999985</v>
      </c>
      <c r="L133" s="56">
        <v>23.006</v>
      </c>
      <c r="M133" s="57">
        <v>8.8999999999999996E-2</v>
      </c>
      <c r="O133" s="59">
        <v>27.934999999999999</v>
      </c>
      <c r="P133" s="60">
        <v>0.09</v>
      </c>
      <c r="Q133" s="59">
        <v>40</v>
      </c>
      <c r="R133" s="60">
        <v>7.4999999999999997E-2</v>
      </c>
      <c r="S133" s="59">
        <v>32.125</v>
      </c>
      <c r="T133" s="60">
        <v>0.13400000000000001</v>
      </c>
      <c r="U133" s="59">
        <v>27.837</v>
      </c>
      <c r="V133" s="60">
        <v>0.66700000000000004</v>
      </c>
      <c r="W133" s="59">
        <v>33.655999999999999</v>
      </c>
      <c r="X133" s="60">
        <v>0.39700000000000002</v>
      </c>
      <c r="Y133" s="59">
        <v>27.488</v>
      </c>
      <c r="Z133" s="60">
        <v>7.6999999999999999E-2</v>
      </c>
      <c r="AA133" s="59" t="s">
        <v>38</v>
      </c>
      <c r="AB133" s="60">
        <v>0</v>
      </c>
      <c r="AC133" s="59">
        <v>34.802999999999997</v>
      </c>
      <c r="AD133" s="60">
        <v>7.4999999999999997E-2</v>
      </c>
      <c r="AE133" s="59">
        <v>30.321000000000002</v>
      </c>
      <c r="AF133" s="60">
        <v>0.30599999999999999</v>
      </c>
      <c r="AG133" s="59">
        <v>34.244999999999997</v>
      </c>
      <c r="AH133" s="60">
        <v>0.109</v>
      </c>
      <c r="AI133" s="59">
        <v>34.116999999999997</v>
      </c>
      <c r="AJ133" s="60">
        <v>0.17399999999999999</v>
      </c>
      <c r="AK133" s="59">
        <v>31.841999999999999</v>
      </c>
      <c r="AL133" s="60">
        <v>0.115</v>
      </c>
      <c r="AM133" s="59">
        <v>25.076000000000001</v>
      </c>
      <c r="AN133" s="60">
        <v>9.4E-2</v>
      </c>
      <c r="AO133" s="59">
        <v>33.996000000000002</v>
      </c>
      <c r="AP133" s="60">
        <v>0.63100000000000001</v>
      </c>
      <c r="AQ133" s="59">
        <v>31.018000000000001</v>
      </c>
      <c r="AR133" s="60">
        <v>0.14199999999999999</v>
      </c>
      <c r="AS133" s="59">
        <v>35.826000000000001</v>
      </c>
      <c r="AT133" s="60">
        <v>0.155</v>
      </c>
      <c r="AU133" s="59">
        <v>30.13</v>
      </c>
      <c r="AV133" s="60">
        <v>0.629</v>
      </c>
      <c r="AW133" s="59">
        <v>28.1</v>
      </c>
      <c r="AX133" s="60">
        <v>0.373</v>
      </c>
      <c r="AY133" s="59">
        <v>40</v>
      </c>
      <c r="AZ133" s="60">
        <v>7.4999999999999997E-2</v>
      </c>
      <c r="BA133" s="59">
        <v>31.913</v>
      </c>
      <c r="BB133" s="60">
        <v>0.10100000000000001</v>
      </c>
      <c r="BC133" s="59">
        <v>28.263000000000002</v>
      </c>
      <c r="BD133" s="60">
        <v>0.125</v>
      </c>
      <c r="BE133" s="59">
        <v>21.905999999999999</v>
      </c>
      <c r="BF133" s="60">
        <v>7.5999999999999998E-2</v>
      </c>
    </row>
    <row r="134" spans="1:58" x14ac:dyDescent="0.25">
      <c r="A134" s="29">
        <v>81</v>
      </c>
      <c r="B134" s="29">
        <v>159</v>
      </c>
      <c r="C134" s="29" t="s">
        <v>37</v>
      </c>
      <c r="D134" s="30">
        <v>0</v>
      </c>
      <c r="E134" s="31">
        <v>1</v>
      </c>
      <c r="F134" s="31">
        <v>0</v>
      </c>
      <c r="G134" s="32">
        <v>17.901</v>
      </c>
      <c r="H134" s="33">
        <v>0.04</v>
      </c>
      <c r="I134" s="32">
        <v>20.94</v>
      </c>
      <c r="J134" s="33">
        <v>0.04</v>
      </c>
      <c r="K134" s="34">
        <v>-3.0390000000000015</v>
      </c>
      <c r="L134" s="32">
        <v>19.420500000000001</v>
      </c>
      <c r="M134" s="33">
        <v>0.04</v>
      </c>
      <c r="O134" s="35">
        <v>22.77</v>
      </c>
      <c r="P134" s="36">
        <v>0.10100000000000001</v>
      </c>
      <c r="Q134" s="35">
        <v>32.624000000000002</v>
      </c>
      <c r="R134" s="36">
        <v>0.53700000000000003</v>
      </c>
      <c r="S134" s="35">
        <v>26.794</v>
      </c>
      <c r="T134" s="36">
        <v>7.6999999999999999E-2</v>
      </c>
      <c r="U134" s="35">
        <v>25.849</v>
      </c>
      <c r="V134" s="36">
        <v>4.5999999999999999E-2</v>
      </c>
      <c r="W134" s="35">
        <v>26.484000000000002</v>
      </c>
      <c r="X134" s="36">
        <v>7.5999999999999998E-2</v>
      </c>
      <c r="Y134" s="35">
        <v>21.794</v>
      </c>
      <c r="Z134" s="36">
        <v>0.04</v>
      </c>
      <c r="AA134" s="35">
        <v>30.803000000000001</v>
      </c>
      <c r="AB134" s="36">
        <v>0.126</v>
      </c>
      <c r="AC134" s="35">
        <v>31.547000000000001</v>
      </c>
      <c r="AD134" s="36">
        <v>0.105</v>
      </c>
      <c r="AE134" s="35">
        <v>23.86</v>
      </c>
      <c r="AF134" s="36">
        <v>4.8000000000000001E-2</v>
      </c>
      <c r="AG134" s="35">
        <v>26.297000000000001</v>
      </c>
      <c r="AH134" s="36">
        <v>0.106</v>
      </c>
      <c r="AI134" s="35">
        <v>29.937000000000001</v>
      </c>
      <c r="AJ134" s="36">
        <v>5.7000000000000002E-2</v>
      </c>
      <c r="AK134" s="35">
        <v>17.684999999999999</v>
      </c>
      <c r="AL134" s="36">
        <v>9.8000000000000004E-2</v>
      </c>
      <c r="AM134" s="35">
        <v>20.332000000000001</v>
      </c>
      <c r="AN134" s="36">
        <v>0.05</v>
      </c>
      <c r="AO134" s="35">
        <v>26.533999999999999</v>
      </c>
      <c r="AP134" s="36">
        <v>6.9000000000000006E-2</v>
      </c>
      <c r="AQ134" s="35">
        <v>22.943000000000001</v>
      </c>
      <c r="AR134" s="36">
        <v>0.08</v>
      </c>
      <c r="AS134" s="35">
        <v>31.666</v>
      </c>
      <c r="AT134" s="36">
        <v>0.63200000000000001</v>
      </c>
      <c r="AU134" s="35">
        <v>25.367000000000001</v>
      </c>
      <c r="AV134" s="36">
        <v>3.9E-2</v>
      </c>
      <c r="AW134" s="35">
        <v>24.297999999999998</v>
      </c>
      <c r="AX134" s="36">
        <v>4.3999999999999997E-2</v>
      </c>
      <c r="AY134" s="35">
        <v>40</v>
      </c>
      <c r="AZ134" s="36">
        <v>0</v>
      </c>
      <c r="BA134" s="35">
        <v>22.780999999999999</v>
      </c>
      <c r="BB134" s="36">
        <v>9.8000000000000004E-2</v>
      </c>
      <c r="BC134" s="35">
        <v>21.558</v>
      </c>
      <c r="BD134" s="36">
        <v>4.5999999999999999E-2</v>
      </c>
      <c r="BE134" s="35">
        <v>19.991</v>
      </c>
      <c r="BF134" s="36">
        <v>4.1000000000000002E-2</v>
      </c>
    </row>
    <row r="135" spans="1:58" x14ac:dyDescent="0.25">
      <c r="A135" s="53">
        <v>82</v>
      </c>
      <c r="B135" s="53">
        <v>162</v>
      </c>
      <c r="C135" s="53" t="s">
        <v>37</v>
      </c>
      <c r="D135" s="54">
        <v>0</v>
      </c>
      <c r="E135" s="55">
        <v>1</v>
      </c>
      <c r="F135" s="55">
        <v>0</v>
      </c>
      <c r="G135" s="56">
        <v>23.605</v>
      </c>
      <c r="H135" s="57">
        <v>9.9000000000000005E-2</v>
      </c>
      <c r="I135" s="56">
        <v>25.759</v>
      </c>
      <c r="J135" s="57">
        <v>9.9000000000000005E-2</v>
      </c>
      <c r="K135" s="58">
        <v>-2.1539999999999999</v>
      </c>
      <c r="L135" s="56">
        <v>24.682000000000002</v>
      </c>
      <c r="M135" s="57">
        <v>9.9000000000000005E-2</v>
      </c>
      <c r="O135" s="59">
        <v>25.969000000000001</v>
      </c>
      <c r="P135" s="60">
        <v>4.9000000000000002E-2</v>
      </c>
      <c r="Q135" s="59">
        <v>40</v>
      </c>
      <c r="R135" s="60">
        <v>2.5000000000000001E-2</v>
      </c>
      <c r="S135" s="59">
        <v>32.874000000000002</v>
      </c>
      <c r="T135" s="60">
        <v>7.3999999999999996E-2</v>
      </c>
      <c r="U135" s="59">
        <v>31.885999999999999</v>
      </c>
      <c r="V135" s="60">
        <v>0.42399999999999999</v>
      </c>
      <c r="W135" s="59">
        <v>30.417000000000002</v>
      </c>
      <c r="X135" s="60">
        <v>1.002</v>
      </c>
      <c r="Y135" s="59">
        <v>25.425999999999998</v>
      </c>
      <c r="Z135" s="60">
        <v>3.1E-2</v>
      </c>
      <c r="AA135" s="59">
        <v>32.479999999999997</v>
      </c>
      <c r="AB135" s="60">
        <v>4.2000000000000003E-2</v>
      </c>
      <c r="AC135" s="59">
        <v>33.064</v>
      </c>
      <c r="AD135" s="60">
        <v>0.112</v>
      </c>
      <c r="AE135" s="59">
        <v>33.133000000000003</v>
      </c>
      <c r="AF135" s="60">
        <v>1.7789999999999999</v>
      </c>
      <c r="AG135" s="59">
        <v>30.515999999999998</v>
      </c>
      <c r="AH135" s="60">
        <v>1.153</v>
      </c>
      <c r="AI135" s="59">
        <v>40</v>
      </c>
      <c r="AJ135" s="60">
        <v>2.5000000000000001E-2</v>
      </c>
      <c r="AK135" s="59">
        <v>28.388999999999999</v>
      </c>
      <c r="AL135" s="60">
        <v>3.3000000000000002E-2</v>
      </c>
      <c r="AM135" s="59">
        <v>25.449000000000002</v>
      </c>
      <c r="AN135" s="60">
        <v>5.5E-2</v>
      </c>
      <c r="AO135" s="59">
        <v>34.43</v>
      </c>
      <c r="AP135" s="60">
        <v>1.2290000000000001</v>
      </c>
      <c r="AQ135" s="59">
        <v>29.428000000000001</v>
      </c>
      <c r="AR135" s="60">
        <v>0.109</v>
      </c>
      <c r="AS135" s="59">
        <v>40</v>
      </c>
      <c r="AT135" s="60">
        <v>2.5000000000000001E-2</v>
      </c>
      <c r="AU135" s="59">
        <v>40</v>
      </c>
      <c r="AV135" s="60">
        <v>2.5000000000000001E-2</v>
      </c>
      <c r="AW135" s="59">
        <v>28.077999999999999</v>
      </c>
      <c r="AX135" s="60">
        <v>0.223</v>
      </c>
      <c r="AY135" s="59">
        <v>40</v>
      </c>
      <c r="AZ135" s="60">
        <v>0</v>
      </c>
      <c r="BA135" s="59">
        <v>30.067</v>
      </c>
      <c r="BB135" s="60">
        <v>0.38400000000000001</v>
      </c>
      <c r="BC135" s="59">
        <v>25.297000000000001</v>
      </c>
      <c r="BD135" s="60">
        <v>0.105</v>
      </c>
      <c r="BE135" s="59">
        <v>24.725999999999999</v>
      </c>
      <c r="BF135" s="60">
        <v>2.8000000000000001E-2</v>
      </c>
    </row>
    <row r="136" spans="1:58" x14ac:dyDescent="0.25">
      <c r="A136" s="53">
        <v>82</v>
      </c>
      <c r="B136" s="53">
        <v>178</v>
      </c>
      <c r="C136" s="53" t="s">
        <v>37</v>
      </c>
      <c r="D136" s="54">
        <v>35</v>
      </c>
      <c r="E136" s="55">
        <v>2</v>
      </c>
      <c r="F136" s="55">
        <v>1</v>
      </c>
      <c r="G136" s="56">
        <v>20.417000000000002</v>
      </c>
      <c r="H136" s="57">
        <v>6.9000000000000006E-2</v>
      </c>
      <c r="I136" s="56">
        <v>21.468</v>
      </c>
      <c r="J136" s="57">
        <v>6.9000000000000006E-2</v>
      </c>
      <c r="K136" s="58">
        <v>-1.0509999999999984</v>
      </c>
      <c r="L136" s="56">
        <v>20.942500000000003</v>
      </c>
      <c r="M136" s="57">
        <v>6.9000000000000006E-2</v>
      </c>
      <c r="O136" s="59">
        <v>22.689</v>
      </c>
      <c r="P136" s="60">
        <v>4.2000000000000003E-2</v>
      </c>
      <c r="Q136" s="59">
        <v>35.066000000000003</v>
      </c>
      <c r="R136" s="60">
        <v>0.315</v>
      </c>
      <c r="S136" s="59">
        <v>27.364000000000001</v>
      </c>
      <c r="T136" s="60">
        <v>5.2999999999999999E-2</v>
      </c>
      <c r="U136" s="59">
        <v>27.777000000000001</v>
      </c>
      <c r="V136" s="60">
        <v>8.7999999999999995E-2</v>
      </c>
      <c r="W136" s="59">
        <v>26.734999999999999</v>
      </c>
      <c r="X136" s="60">
        <v>0.22700000000000001</v>
      </c>
      <c r="Y136" s="59">
        <v>22.206</v>
      </c>
      <c r="Z136" s="60">
        <v>5.1999999999999998E-2</v>
      </c>
      <c r="AA136" s="59">
        <v>30.242999999999999</v>
      </c>
      <c r="AB136" s="60">
        <v>1.9E-2</v>
      </c>
      <c r="AC136" s="59">
        <v>32.005000000000003</v>
      </c>
      <c r="AD136" s="60">
        <v>1.4999999999999999E-2</v>
      </c>
      <c r="AE136" s="59">
        <v>27.870999999999999</v>
      </c>
      <c r="AF136" s="60">
        <v>5.8000000000000003E-2</v>
      </c>
      <c r="AG136" s="59">
        <v>26.686</v>
      </c>
      <c r="AH136" s="60">
        <v>0.11700000000000001</v>
      </c>
      <c r="AI136" s="59">
        <v>30.986000000000001</v>
      </c>
      <c r="AJ136" s="60">
        <v>0.19900000000000001</v>
      </c>
      <c r="AK136" s="59">
        <v>24.646000000000001</v>
      </c>
      <c r="AL136" s="60">
        <v>5.6000000000000001E-2</v>
      </c>
      <c r="AM136" s="59">
        <v>22.370999999999999</v>
      </c>
      <c r="AN136" s="60">
        <v>1.2999999999999999E-2</v>
      </c>
      <c r="AO136" s="59">
        <v>33.121000000000002</v>
      </c>
      <c r="AP136" s="60">
        <v>7.5999999999999998E-2</v>
      </c>
      <c r="AQ136" s="59">
        <v>24.661000000000001</v>
      </c>
      <c r="AR136" s="60">
        <v>2.1999999999999999E-2</v>
      </c>
      <c r="AS136" s="59">
        <v>31.401</v>
      </c>
      <c r="AT136" s="60">
        <v>6.0999999999999999E-2</v>
      </c>
      <c r="AU136" s="59">
        <v>26.712</v>
      </c>
      <c r="AV136" s="60">
        <v>5.6000000000000001E-2</v>
      </c>
      <c r="AW136" s="59">
        <v>23.061</v>
      </c>
      <c r="AX136" s="60">
        <v>0.183</v>
      </c>
      <c r="AY136" s="59">
        <v>40</v>
      </c>
      <c r="AZ136" s="60">
        <v>0</v>
      </c>
      <c r="BA136" s="59">
        <v>23.562999999999999</v>
      </c>
      <c r="BB136" s="60">
        <v>3.5000000000000003E-2</v>
      </c>
      <c r="BC136" s="59">
        <v>21.966999999999999</v>
      </c>
      <c r="BD136" s="60">
        <v>0.108</v>
      </c>
      <c r="BE136" s="59">
        <v>21.209</v>
      </c>
      <c r="BF136" s="60">
        <v>0.128</v>
      </c>
    </row>
    <row r="137" spans="1:58" x14ac:dyDescent="0.25">
      <c r="A137" s="29">
        <v>83</v>
      </c>
      <c r="B137" s="29">
        <v>164</v>
      </c>
      <c r="C137" s="29">
        <v>56</v>
      </c>
      <c r="D137" s="30">
        <v>0</v>
      </c>
      <c r="E137" s="31">
        <v>1</v>
      </c>
      <c r="F137" s="31">
        <v>0</v>
      </c>
      <c r="G137" s="32">
        <v>16.806999999999999</v>
      </c>
      <c r="H137" s="33">
        <v>0.05</v>
      </c>
      <c r="I137" s="32">
        <v>17.245000000000001</v>
      </c>
      <c r="J137" s="33">
        <v>0.05</v>
      </c>
      <c r="K137" s="34">
        <v>-0.43800000000000239</v>
      </c>
      <c r="L137" s="32">
        <v>17.026</v>
      </c>
      <c r="M137" s="33">
        <v>0.05</v>
      </c>
      <c r="O137" s="35">
        <v>20.748999999999999</v>
      </c>
      <c r="P137" s="36">
        <v>5.1999999999999998E-2</v>
      </c>
      <c r="Q137" s="35">
        <v>29.274999999999999</v>
      </c>
      <c r="R137" s="36">
        <v>7.6999999999999999E-2</v>
      </c>
      <c r="S137" s="35">
        <v>23.864000000000001</v>
      </c>
      <c r="T137" s="36">
        <v>0.06</v>
      </c>
      <c r="U137" s="35">
        <v>21.664999999999999</v>
      </c>
      <c r="V137" s="36">
        <v>9.4E-2</v>
      </c>
      <c r="W137" s="35">
        <v>23.25</v>
      </c>
      <c r="X137" s="36">
        <v>7.2999999999999995E-2</v>
      </c>
      <c r="Y137" s="35">
        <v>17.817</v>
      </c>
      <c r="Z137" s="36">
        <v>0.05</v>
      </c>
      <c r="AA137" s="35">
        <v>25.510999999999999</v>
      </c>
      <c r="AB137" s="36">
        <v>0.159</v>
      </c>
      <c r="AC137" s="35">
        <v>27.87</v>
      </c>
      <c r="AD137" s="36">
        <v>8.7999999999999995E-2</v>
      </c>
      <c r="AE137" s="35">
        <v>21.978999999999999</v>
      </c>
      <c r="AF137" s="36">
        <v>6.6000000000000003E-2</v>
      </c>
      <c r="AG137" s="35">
        <v>21.632000000000001</v>
      </c>
      <c r="AH137" s="36">
        <v>6.2E-2</v>
      </c>
      <c r="AI137" s="35">
        <v>26.821999999999999</v>
      </c>
      <c r="AJ137" s="36">
        <v>0.05</v>
      </c>
      <c r="AK137" s="35">
        <v>24.241</v>
      </c>
      <c r="AL137" s="36">
        <v>5.5E-2</v>
      </c>
      <c r="AM137" s="35">
        <v>20.593</v>
      </c>
      <c r="AN137" s="36">
        <v>5.6000000000000001E-2</v>
      </c>
      <c r="AO137" s="35">
        <v>27.25</v>
      </c>
      <c r="AP137" s="36">
        <v>0.125</v>
      </c>
      <c r="AQ137" s="35">
        <v>18.484999999999999</v>
      </c>
      <c r="AR137" s="36">
        <v>0.10299999999999999</v>
      </c>
      <c r="AS137" s="35">
        <v>28.53</v>
      </c>
      <c r="AT137" s="36">
        <v>0.2</v>
      </c>
      <c r="AU137" s="35">
        <v>21.273</v>
      </c>
      <c r="AV137" s="36">
        <v>0.13700000000000001</v>
      </c>
      <c r="AW137" s="35">
        <v>21.09</v>
      </c>
      <c r="AX137" s="36">
        <v>0.193</v>
      </c>
      <c r="AY137" s="35">
        <v>19.143000000000001</v>
      </c>
      <c r="AZ137" s="36">
        <v>0.25800000000000001</v>
      </c>
      <c r="BA137" s="35">
        <v>20.113</v>
      </c>
      <c r="BB137" s="36">
        <v>0.19800000000000001</v>
      </c>
      <c r="BC137" s="35">
        <v>17.834</v>
      </c>
      <c r="BD137" s="36">
        <v>0.34200000000000003</v>
      </c>
      <c r="BE137" s="35">
        <v>17.98</v>
      </c>
      <c r="BF137" s="36">
        <v>0.05</v>
      </c>
    </row>
    <row r="138" spans="1:58" x14ac:dyDescent="0.25">
      <c r="A138" s="29">
        <v>83</v>
      </c>
      <c r="B138" s="29">
        <v>183</v>
      </c>
      <c r="C138" s="29">
        <v>56</v>
      </c>
      <c r="D138" s="30">
        <v>35</v>
      </c>
      <c r="E138" s="31">
        <v>2</v>
      </c>
      <c r="F138" s="31">
        <v>1</v>
      </c>
      <c r="G138" s="32">
        <v>25.265000000000001</v>
      </c>
      <c r="H138" s="33">
        <v>6.4000000000000001E-2</v>
      </c>
      <c r="I138" s="32">
        <v>26.390999999999998</v>
      </c>
      <c r="J138" s="33">
        <v>6.4000000000000001E-2</v>
      </c>
      <c r="K138" s="34">
        <v>-1.1259999999999977</v>
      </c>
      <c r="L138" s="32">
        <v>25.827999999999999</v>
      </c>
      <c r="M138" s="33">
        <v>6.4000000000000001E-2</v>
      </c>
      <c r="O138" s="35">
        <v>28.202999999999999</v>
      </c>
      <c r="P138" s="36">
        <v>0.128</v>
      </c>
      <c r="Q138" s="35">
        <v>40</v>
      </c>
      <c r="R138" s="36">
        <v>0</v>
      </c>
      <c r="S138" s="35">
        <v>29.974</v>
      </c>
      <c r="T138" s="36">
        <v>9.1999999999999998E-2</v>
      </c>
      <c r="U138" s="35">
        <v>28.635999999999999</v>
      </c>
      <c r="V138" s="36">
        <v>0.98699999999999999</v>
      </c>
      <c r="W138" s="35">
        <v>29.701000000000001</v>
      </c>
      <c r="X138" s="36">
        <v>6.0999999999999999E-2</v>
      </c>
      <c r="Y138" s="35">
        <v>25.463999999999999</v>
      </c>
      <c r="Z138" s="36">
        <v>9.4E-2</v>
      </c>
      <c r="AA138" s="35">
        <v>31.058</v>
      </c>
      <c r="AB138" s="36">
        <v>0.16500000000000001</v>
      </c>
      <c r="AC138" s="35">
        <v>33.335999999999999</v>
      </c>
      <c r="AD138" s="36">
        <v>1.2609999999999999</v>
      </c>
      <c r="AE138" s="35">
        <v>27.353000000000002</v>
      </c>
      <c r="AF138" s="36">
        <v>0.23899999999999999</v>
      </c>
      <c r="AG138" s="35">
        <v>28.899000000000001</v>
      </c>
      <c r="AH138" s="36">
        <v>0.33800000000000002</v>
      </c>
      <c r="AI138" s="35">
        <v>33.104999999999997</v>
      </c>
      <c r="AJ138" s="36">
        <v>0.29199999999999998</v>
      </c>
      <c r="AK138" s="35">
        <v>29.783999999999999</v>
      </c>
      <c r="AL138" s="36">
        <v>6.9000000000000006E-2</v>
      </c>
      <c r="AM138" s="35">
        <v>30.19</v>
      </c>
      <c r="AN138" s="36">
        <v>0.123</v>
      </c>
      <c r="AO138" s="35">
        <v>34.137999999999998</v>
      </c>
      <c r="AP138" s="36">
        <v>0.161</v>
      </c>
      <c r="AQ138" s="35">
        <v>26.815000000000001</v>
      </c>
      <c r="AR138" s="36">
        <v>0.35699999999999998</v>
      </c>
      <c r="AS138" s="35">
        <v>32.533000000000001</v>
      </c>
      <c r="AT138" s="36">
        <v>0.27800000000000002</v>
      </c>
      <c r="AU138" s="35">
        <v>27.786000000000001</v>
      </c>
      <c r="AV138" s="36">
        <v>0.19900000000000001</v>
      </c>
      <c r="AW138" s="35">
        <v>27.99</v>
      </c>
      <c r="AX138" s="36">
        <v>0.11899999999999999</v>
      </c>
      <c r="AY138" s="35">
        <v>40</v>
      </c>
      <c r="AZ138" s="36">
        <v>0</v>
      </c>
      <c r="BA138" s="35">
        <v>26.838000000000001</v>
      </c>
      <c r="BB138" s="36">
        <v>0.25700000000000001</v>
      </c>
      <c r="BC138" s="35">
        <v>25.706</v>
      </c>
      <c r="BD138" s="36">
        <v>5.8999999999999997E-2</v>
      </c>
      <c r="BE138" s="35">
        <v>26.75</v>
      </c>
      <c r="BF138" s="36">
        <v>0.106</v>
      </c>
    </row>
    <row r="139" spans="1:58" x14ac:dyDescent="0.25">
      <c r="A139" s="53">
        <v>84</v>
      </c>
      <c r="B139" s="53">
        <v>166</v>
      </c>
      <c r="C139" s="53">
        <v>57</v>
      </c>
      <c r="D139" s="54">
        <v>0</v>
      </c>
      <c r="E139" s="55">
        <v>1</v>
      </c>
      <c r="F139" s="55">
        <v>0</v>
      </c>
      <c r="G139" s="56">
        <v>19.869</v>
      </c>
      <c r="H139" s="57">
        <v>2.4E-2</v>
      </c>
      <c r="I139" s="56">
        <v>22.213999999999999</v>
      </c>
      <c r="J139" s="57">
        <v>2.4E-2</v>
      </c>
      <c r="K139" s="58">
        <v>-2.3449999999999989</v>
      </c>
      <c r="L139" s="56">
        <v>21.041499999999999</v>
      </c>
      <c r="M139" s="57">
        <v>2.4E-2</v>
      </c>
      <c r="O139" s="59">
        <v>22.888000000000002</v>
      </c>
      <c r="P139" s="60">
        <v>7.1999999999999995E-2</v>
      </c>
      <c r="Q139" s="59">
        <v>40</v>
      </c>
      <c r="R139" s="60">
        <v>0</v>
      </c>
      <c r="S139" s="59">
        <v>28.901</v>
      </c>
      <c r="T139" s="60">
        <v>0.06</v>
      </c>
      <c r="U139" s="59">
        <v>27.114000000000001</v>
      </c>
      <c r="V139" s="60">
        <v>0.17899999999999999</v>
      </c>
      <c r="W139" s="59">
        <v>27.701000000000001</v>
      </c>
      <c r="X139" s="60">
        <v>2.4E-2</v>
      </c>
      <c r="Y139" s="59">
        <v>22.454999999999998</v>
      </c>
      <c r="Z139" s="60">
        <v>2.5000000000000001E-2</v>
      </c>
      <c r="AA139" s="59">
        <v>30.257000000000001</v>
      </c>
      <c r="AB139" s="60">
        <v>9.2999999999999999E-2</v>
      </c>
      <c r="AC139" s="59">
        <v>31.152000000000001</v>
      </c>
      <c r="AD139" s="60">
        <v>0.26100000000000001</v>
      </c>
      <c r="AE139" s="59">
        <v>28.510999999999999</v>
      </c>
      <c r="AF139" s="60">
        <v>0.13600000000000001</v>
      </c>
      <c r="AG139" s="59">
        <v>27.099</v>
      </c>
      <c r="AH139" s="60">
        <v>0.17799999999999999</v>
      </c>
      <c r="AI139" s="59">
        <v>32.51</v>
      </c>
      <c r="AJ139" s="60">
        <v>0.54500000000000004</v>
      </c>
      <c r="AK139" s="59">
        <v>23.747</v>
      </c>
      <c r="AL139" s="60">
        <v>0.06</v>
      </c>
      <c r="AM139" s="59">
        <v>21.847000000000001</v>
      </c>
      <c r="AN139" s="60">
        <v>2.8000000000000001E-2</v>
      </c>
      <c r="AO139" s="59">
        <v>30.922999999999998</v>
      </c>
      <c r="AP139" s="60">
        <v>3.6999999999999998E-2</v>
      </c>
      <c r="AQ139" s="59">
        <v>25.745000000000001</v>
      </c>
      <c r="AR139" s="60">
        <v>3.7999999999999999E-2</v>
      </c>
      <c r="AS139" s="59">
        <v>29.44</v>
      </c>
      <c r="AT139" s="60">
        <v>5.1999999999999998E-2</v>
      </c>
      <c r="AU139" s="59">
        <v>26.584</v>
      </c>
      <c r="AV139" s="60">
        <v>0.11700000000000001</v>
      </c>
      <c r="AW139" s="59">
        <v>25.076000000000001</v>
      </c>
      <c r="AX139" s="60">
        <v>0.17</v>
      </c>
      <c r="AY139" s="59">
        <v>40</v>
      </c>
      <c r="AZ139" s="60">
        <v>0</v>
      </c>
      <c r="BA139" s="59">
        <v>25.420999999999999</v>
      </c>
      <c r="BB139" s="60">
        <v>0.123</v>
      </c>
      <c r="BC139" s="59">
        <v>22.79</v>
      </c>
      <c r="BD139" s="60">
        <v>5.1999999999999998E-2</v>
      </c>
      <c r="BE139" s="59">
        <v>20.221</v>
      </c>
      <c r="BF139" s="60">
        <v>2.9000000000000001E-2</v>
      </c>
    </row>
    <row r="140" spans="1:58" x14ac:dyDescent="0.25">
      <c r="A140" s="53">
        <v>84</v>
      </c>
      <c r="B140" s="53">
        <v>184</v>
      </c>
      <c r="C140" s="53">
        <v>57</v>
      </c>
      <c r="D140" s="54">
        <v>35</v>
      </c>
      <c r="E140" s="55">
        <v>2</v>
      </c>
      <c r="F140" s="55">
        <v>1</v>
      </c>
      <c r="G140" s="56">
        <v>19.373999999999999</v>
      </c>
      <c r="H140" s="57">
        <v>4.7E-2</v>
      </c>
      <c r="I140" s="56">
        <v>21.952999999999999</v>
      </c>
      <c r="J140" s="57">
        <v>4.7E-2</v>
      </c>
      <c r="K140" s="58">
        <v>-2.5790000000000006</v>
      </c>
      <c r="L140" s="56">
        <v>20.663499999999999</v>
      </c>
      <c r="M140" s="57">
        <v>4.7E-2</v>
      </c>
      <c r="O140" s="59">
        <v>22.251000000000001</v>
      </c>
      <c r="P140" s="60">
        <v>4.9000000000000002E-2</v>
      </c>
      <c r="Q140" s="59">
        <v>33.033000000000001</v>
      </c>
      <c r="R140" s="60">
        <v>0.17699999999999999</v>
      </c>
      <c r="S140" s="59">
        <v>28.414000000000001</v>
      </c>
      <c r="T140" s="60">
        <v>0.121</v>
      </c>
      <c r="U140" s="59">
        <v>26.837</v>
      </c>
      <c r="V140" s="60">
        <v>0.14799999999999999</v>
      </c>
      <c r="W140" s="59">
        <v>27.542000000000002</v>
      </c>
      <c r="X140" s="60">
        <v>0.16200000000000001</v>
      </c>
      <c r="Y140" s="59">
        <v>21.670999999999999</v>
      </c>
      <c r="Z140" s="60">
        <v>0.17599999999999999</v>
      </c>
      <c r="AA140" s="59">
        <v>31.126999999999999</v>
      </c>
      <c r="AB140" s="60">
        <v>0.16</v>
      </c>
      <c r="AC140" s="59">
        <v>31.504000000000001</v>
      </c>
      <c r="AD140" s="60">
        <v>7.2999999999999995E-2</v>
      </c>
      <c r="AE140" s="59">
        <v>28.498000000000001</v>
      </c>
      <c r="AF140" s="60">
        <v>0.26700000000000002</v>
      </c>
      <c r="AG140" s="59">
        <v>27.448</v>
      </c>
      <c r="AH140" s="60">
        <v>0.20799999999999999</v>
      </c>
      <c r="AI140" s="59">
        <v>32.572000000000003</v>
      </c>
      <c r="AJ140" s="60">
        <v>0.10299999999999999</v>
      </c>
      <c r="AK140" s="59">
        <v>24.706</v>
      </c>
      <c r="AL140" s="60">
        <v>7.6999999999999999E-2</v>
      </c>
      <c r="AM140" s="59">
        <v>23.501999999999999</v>
      </c>
      <c r="AN140" s="60">
        <v>0.105</v>
      </c>
      <c r="AO140" s="59">
        <v>29.861999999999998</v>
      </c>
      <c r="AP140" s="60">
        <v>0.11600000000000001</v>
      </c>
      <c r="AQ140" s="59">
        <v>26.463999999999999</v>
      </c>
      <c r="AR140" s="60">
        <v>0.14000000000000001</v>
      </c>
      <c r="AS140" s="59">
        <v>34.033999999999999</v>
      </c>
      <c r="AT140" s="60">
        <v>0.14599999999999999</v>
      </c>
      <c r="AU140" s="59">
        <v>27.545999999999999</v>
      </c>
      <c r="AV140" s="60">
        <v>0.14699999999999999</v>
      </c>
      <c r="AW140" s="59">
        <v>24.908000000000001</v>
      </c>
      <c r="AX140" s="60">
        <v>0.21199999999999999</v>
      </c>
      <c r="AY140" s="59">
        <v>40</v>
      </c>
      <c r="AZ140" s="60">
        <v>0</v>
      </c>
      <c r="BA140" s="59">
        <v>24.515000000000001</v>
      </c>
      <c r="BB140" s="60">
        <v>0.34300000000000003</v>
      </c>
      <c r="BC140" s="59">
        <v>21.315000000000001</v>
      </c>
      <c r="BD140" s="60">
        <v>0.4</v>
      </c>
      <c r="BE140" s="59">
        <v>19.710999999999999</v>
      </c>
      <c r="BF140" s="60">
        <v>0.05</v>
      </c>
    </row>
    <row r="141" spans="1:58" x14ac:dyDescent="0.25">
      <c r="A141" s="53">
        <v>84</v>
      </c>
      <c r="B141" s="53">
        <v>198</v>
      </c>
      <c r="C141" s="53">
        <v>57</v>
      </c>
      <c r="D141" s="54">
        <v>70</v>
      </c>
      <c r="E141" s="55">
        <v>3</v>
      </c>
      <c r="F141" s="55">
        <v>1</v>
      </c>
      <c r="G141" s="56">
        <v>20.547999999999998</v>
      </c>
      <c r="H141" s="57">
        <v>2.8000000000000001E-2</v>
      </c>
      <c r="I141" s="56">
        <v>22.315000000000001</v>
      </c>
      <c r="J141" s="57">
        <v>2.8000000000000001E-2</v>
      </c>
      <c r="K141" s="58">
        <v>-1.767000000000003</v>
      </c>
      <c r="L141" s="56">
        <v>21.4315</v>
      </c>
      <c r="M141" s="57">
        <v>2.8000000000000001E-2</v>
      </c>
      <c r="O141" s="59">
        <v>26.954999999999998</v>
      </c>
      <c r="P141" s="60">
        <v>1.7999999999999999E-2</v>
      </c>
      <c r="Q141" s="59">
        <v>33.661000000000001</v>
      </c>
      <c r="R141" s="60">
        <v>8.9999999999999993E-3</v>
      </c>
      <c r="S141" s="59">
        <v>29.844999999999999</v>
      </c>
      <c r="T141" s="60">
        <v>7.5999999999999998E-2</v>
      </c>
      <c r="U141" s="59">
        <v>31.562000000000001</v>
      </c>
      <c r="V141" s="60">
        <v>0.249</v>
      </c>
      <c r="W141" s="59">
        <v>31.39</v>
      </c>
      <c r="X141" s="60">
        <v>9.5000000000000001E-2</v>
      </c>
      <c r="Y141" s="59">
        <v>26.29</v>
      </c>
      <c r="Z141" s="60">
        <v>0.03</v>
      </c>
      <c r="AA141" s="59">
        <v>28.8</v>
      </c>
      <c r="AB141" s="60">
        <v>0.12</v>
      </c>
      <c r="AC141" s="59">
        <v>30.05</v>
      </c>
      <c r="AD141" s="60">
        <v>0.14799999999999999</v>
      </c>
      <c r="AE141" s="59">
        <v>28.408999999999999</v>
      </c>
      <c r="AF141" s="60">
        <v>1.6E-2</v>
      </c>
      <c r="AG141" s="59">
        <v>30.552</v>
      </c>
      <c r="AH141" s="60">
        <v>4.1000000000000002E-2</v>
      </c>
      <c r="AI141" s="59">
        <v>30.212</v>
      </c>
      <c r="AJ141" s="60">
        <v>1.6E-2</v>
      </c>
      <c r="AK141" s="59">
        <v>31.303000000000001</v>
      </c>
      <c r="AL141" s="60">
        <v>0.27900000000000003</v>
      </c>
      <c r="AM141" s="59">
        <v>24.584</v>
      </c>
      <c r="AN141" s="60">
        <v>2.9000000000000001E-2</v>
      </c>
      <c r="AO141" s="59">
        <v>34.213999999999999</v>
      </c>
      <c r="AP141" s="60">
        <v>1.9E-2</v>
      </c>
      <c r="AQ141" s="59">
        <v>27.5</v>
      </c>
      <c r="AR141" s="60">
        <v>7.5999999999999998E-2</v>
      </c>
      <c r="AS141" s="59">
        <v>40</v>
      </c>
      <c r="AT141" s="60">
        <v>0</v>
      </c>
      <c r="AU141" s="59">
        <v>29.24</v>
      </c>
      <c r="AV141" s="60">
        <v>0.4</v>
      </c>
      <c r="AW141" s="59">
        <v>29.655000000000001</v>
      </c>
      <c r="AX141" s="60">
        <v>2.8000000000000001E-2</v>
      </c>
      <c r="AY141" s="59">
        <v>33.433999999999997</v>
      </c>
      <c r="AZ141" s="60">
        <v>0.14399999999999999</v>
      </c>
      <c r="BA141" s="59">
        <v>24.585999999999999</v>
      </c>
      <c r="BB141" s="60">
        <v>0.10199999999999999</v>
      </c>
      <c r="BC141" s="59">
        <v>23.279</v>
      </c>
      <c r="BD141" s="60">
        <v>0.09</v>
      </c>
      <c r="BE141" s="59">
        <v>21.341999999999999</v>
      </c>
      <c r="BF141" s="60">
        <v>9.5000000000000001E-2</v>
      </c>
    </row>
    <row r="142" spans="1:58" x14ac:dyDescent="0.25">
      <c r="A142" s="53">
        <v>84</v>
      </c>
      <c r="B142" s="53">
        <v>221</v>
      </c>
      <c r="C142" s="53">
        <v>57</v>
      </c>
      <c r="D142" s="54">
        <v>156</v>
      </c>
      <c r="E142" s="55">
        <v>4</v>
      </c>
      <c r="F142" s="55">
        <v>1</v>
      </c>
      <c r="G142" s="56">
        <v>26.544</v>
      </c>
      <c r="H142" s="57">
        <v>6.2E-2</v>
      </c>
      <c r="I142" s="56">
        <v>27.995999999999999</v>
      </c>
      <c r="J142" s="57">
        <v>6.2E-2</v>
      </c>
      <c r="K142" s="58">
        <v>-1.4519999999999982</v>
      </c>
      <c r="L142" s="56">
        <v>27.27</v>
      </c>
      <c r="M142" s="57">
        <v>6.2E-2</v>
      </c>
      <c r="O142" s="59">
        <v>32.24</v>
      </c>
      <c r="P142" s="60">
        <v>0.443</v>
      </c>
      <c r="Q142" s="59">
        <v>40</v>
      </c>
      <c r="R142" s="60">
        <v>3.2000000000000001E-2</v>
      </c>
      <c r="S142" s="59">
        <v>40</v>
      </c>
      <c r="T142" s="60">
        <v>3.2000000000000001E-2</v>
      </c>
      <c r="U142" s="59">
        <v>40</v>
      </c>
      <c r="V142" s="60">
        <v>3.2000000000000001E-2</v>
      </c>
      <c r="W142" s="59">
        <v>34.862000000000002</v>
      </c>
      <c r="X142" s="60">
        <v>3.6999999999999998E-2</v>
      </c>
      <c r="Y142" s="59">
        <v>30.247</v>
      </c>
      <c r="Z142" s="60">
        <v>0.06</v>
      </c>
      <c r="AA142" s="68" t="s">
        <v>52</v>
      </c>
      <c r="AB142" s="60">
        <v>0</v>
      </c>
      <c r="AC142" s="59">
        <v>34.555999999999997</v>
      </c>
      <c r="AD142" s="60">
        <v>2.5430000000000001</v>
      </c>
      <c r="AE142" s="59">
        <v>40</v>
      </c>
      <c r="AF142" s="60">
        <v>3.2000000000000001E-2</v>
      </c>
      <c r="AG142" s="59">
        <v>32.918999999999997</v>
      </c>
      <c r="AH142" s="60">
        <v>0.83499999999999996</v>
      </c>
      <c r="AI142" s="59">
        <v>40</v>
      </c>
      <c r="AJ142" s="60">
        <v>3.2000000000000001E-2</v>
      </c>
      <c r="AK142" s="59">
        <v>35.29</v>
      </c>
      <c r="AL142" s="60">
        <v>0.39200000000000002</v>
      </c>
      <c r="AM142" s="59">
        <v>30.802</v>
      </c>
      <c r="AN142" s="60">
        <v>0.157</v>
      </c>
      <c r="AO142" s="59">
        <v>40</v>
      </c>
      <c r="AP142" s="60">
        <v>3.2000000000000001E-2</v>
      </c>
      <c r="AQ142" s="59">
        <v>32.234999999999999</v>
      </c>
      <c r="AR142" s="60">
        <v>0.27200000000000002</v>
      </c>
      <c r="AS142" s="59">
        <v>40</v>
      </c>
      <c r="AT142" s="60">
        <v>0</v>
      </c>
      <c r="AU142" s="59">
        <v>40</v>
      </c>
      <c r="AV142" s="60">
        <v>3.2000000000000001E-2</v>
      </c>
      <c r="AW142" s="59" t="s">
        <v>52</v>
      </c>
      <c r="AX142" s="60">
        <v>0</v>
      </c>
      <c r="AY142" s="59">
        <v>40</v>
      </c>
      <c r="AZ142" s="60">
        <v>3.2000000000000001E-2</v>
      </c>
      <c r="BA142" s="59">
        <v>40</v>
      </c>
      <c r="BB142" s="60">
        <v>3.2000000000000001E-2</v>
      </c>
      <c r="BC142" s="59">
        <v>28.454999999999998</v>
      </c>
      <c r="BD142" s="60">
        <v>0.20499999999999999</v>
      </c>
      <c r="BE142" s="59">
        <v>26.074000000000002</v>
      </c>
      <c r="BF142" s="60">
        <v>0.112</v>
      </c>
    </row>
    <row r="143" spans="1:58" x14ac:dyDescent="0.25">
      <c r="A143" s="29">
        <v>87</v>
      </c>
      <c r="B143" s="29">
        <v>176</v>
      </c>
      <c r="C143" s="29" t="s">
        <v>37</v>
      </c>
      <c r="D143" s="30">
        <v>0</v>
      </c>
      <c r="E143" s="31">
        <v>1</v>
      </c>
      <c r="F143" s="31">
        <v>0</v>
      </c>
      <c r="G143" s="32">
        <v>23.748999999999999</v>
      </c>
      <c r="H143" s="33">
        <v>2.5999999999999999E-2</v>
      </c>
      <c r="I143" s="32">
        <v>25.59</v>
      </c>
      <c r="J143" s="33">
        <v>2.5999999999999999E-2</v>
      </c>
      <c r="K143" s="34">
        <v>-1.8410000000000011</v>
      </c>
      <c r="L143" s="32">
        <v>24.669499999999999</v>
      </c>
      <c r="M143" s="33">
        <v>2.5999999999999999E-2</v>
      </c>
      <c r="O143" s="35">
        <v>29.87</v>
      </c>
      <c r="P143" s="36">
        <v>7.3999999999999996E-2</v>
      </c>
      <c r="Q143" s="35">
        <v>40</v>
      </c>
      <c r="R143" s="36">
        <v>2.4E-2</v>
      </c>
      <c r="S143" s="35">
        <v>33.348999999999997</v>
      </c>
      <c r="T143" s="36">
        <v>0.33700000000000002</v>
      </c>
      <c r="U143" s="35">
        <v>34.776000000000003</v>
      </c>
      <c r="V143" s="36">
        <v>0.30599999999999999</v>
      </c>
      <c r="W143" s="35">
        <v>34.018999999999998</v>
      </c>
      <c r="X143" s="36">
        <v>3.5000000000000003E-2</v>
      </c>
      <c r="Y143" s="35">
        <v>29.419</v>
      </c>
      <c r="Z143" s="36">
        <v>3.7999999999999999E-2</v>
      </c>
      <c r="AA143" s="35" t="s">
        <v>52</v>
      </c>
      <c r="AB143" s="36">
        <v>0</v>
      </c>
      <c r="AC143" s="35">
        <v>31.853999999999999</v>
      </c>
      <c r="AD143" s="36">
        <v>0.47099999999999997</v>
      </c>
      <c r="AE143" s="35">
        <v>31.109000000000002</v>
      </c>
      <c r="AF143" s="36">
        <v>0.99199999999999999</v>
      </c>
      <c r="AG143" s="35">
        <v>35.529000000000003</v>
      </c>
      <c r="AH143" s="36">
        <v>1.484</v>
      </c>
      <c r="AI143" s="35">
        <v>33.944000000000003</v>
      </c>
      <c r="AJ143" s="36">
        <v>8.5999999999999993E-2</v>
      </c>
      <c r="AK143" s="35">
        <v>35.435000000000002</v>
      </c>
      <c r="AL143" s="36">
        <v>0.48399999999999999</v>
      </c>
      <c r="AM143" s="35">
        <v>28.236000000000001</v>
      </c>
      <c r="AN143" s="36">
        <v>4.2000000000000003E-2</v>
      </c>
      <c r="AO143" s="35">
        <v>40</v>
      </c>
      <c r="AP143" s="36">
        <v>2.4E-2</v>
      </c>
      <c r="AQ143" s="35">
        <v>30.981000000000002</v>
      </c>
      <c r="AR143" s="36">
        <v>0.13</v>
      </c>
      <c r="AS143" s="35">
        <v>40</v>
      </c>
      <c r="AT143" s="36">
        <v>0</v>
      </c>
      <c r="AU143" s="35">
        <v>31.417000000000002</v>
      </c>
      <c r="AV143" s="36">
        <v>0.497</v>
      </c>
      <c r="AW143" s="35">
        <v>31.841999999999999</v>
      </c>
      <c r="AX143" s="36">
        <v>0.112</v>
      </c>
      <c r="AY143" s="35">
        <v>40</v>
      </c>
      <c r="AZ143" s="36">
        <v>2.4E-2</v>
      </c>
      <c r="BA143" s="35">
        <v>29.242999999999999</v>
      </c>
      <c r="BB143" s="36">
        <v>0.318</v>
      </c>
      <c r="BC143" s="35">
        <v>25.760999999999999</v>
      </c>
      <c r="BD143" s="36">
        <v>5.3999999999999999E-2</v>
      </c>
      <c r="BE143" s="35">
        <v>24.411999999999999</v>
      </c>
      <c r="BF143" s="36">
        <v>7.3999999999999996E-2</v>
      </c>
    </row>
    <row r="144" spans="1:58" x14ac:dyDescent="0.25">
      <c r="A144" s="29">
        <v>87</v>
      </c>
      <c r="B144" s="29">
        <v>188</v>
      </c>
      <c r="C144" s="29" t="s">
        <v>37</v>
      </c>
      <c r="D144" s="30">
        <v>34</v>
      </c>
      <c r="E144" s="31">
        <v>2</v>
      </c>
      <c r="F144" s="31">
        <v>1</v>
      </c>
      <c r="G144" s="32">
        <v>19.669</v>
      </c>
      <c r="H144" s="33">
        <v>4.1000000000000002E-2</v>
      </c>
      <c r="I144" s="32">
        <v>22.018999999999998</v>
      </c>
      <c r="J144" s="33">
        <v>4.1000000000000002E-2</v>
      </c>
      <c r="K144" s="34">
        <v>-2.3499999999999979</v>
      </c>
      <c r="L144" s="32">
        <v>20.844000000000001</v>
      </c>
      <c r="M144" s="33">
        <v>4.1000000000000002E-2</v>
      </c>
      <c r="O144" s="35">
        <v>25.109000000000002</v>
      </c>
      <c r="P144" s="36">
        <v>3.5000000000000003E-2</v>
      </c>
      <c r="Q144" s="35">
        <v>34.286000000000001</v>
      </c>
      <c r="R144" s="36">
        <v>0.34</v>
      </c>
      <c r="S144" s="35">
        <v>29.428999999999998</v>
      </c>
      <c r="T144" s="36">
        <v>0.10100000000000001</v>
      </c>
      <c r="U144" s="35">
        <v>26.562999999999999</v>
      </c>
      <c r="V144" s="36">
        <v>4.3999999999999997E-2</v>
      </c>
      <c r="W144" s="35">
        <v>30.934000000000001</v>
      </c>
      <c r="X144" s="36">
        <v>4.3999999999999997E-2</v>
      </c>
      <c r="Y144" s="35">
        <v>24.574999999999999</v>
      </c>
      <c r="Z144" s="36">
        <v>5.5E-2</v>
      </c>
      <c r="AA144" s="35">
        <v>30.204999999999998</v>
      </c>
      <c r="AB144" s="36">
        <v>0.11</v>
      </c>
      <c r="AC144" s="35">
        <v>31.722999999999999</v>
      </c>
      <c r="AD144" s="36">
        <v>7.5999999999999998E-2</v>
      </c>
      <c r="AE144" s="35">
        <v>27.434999999999999</v>
      </c>
      <c r="AF144" s="36">
        <v>3.5000000000000003E-2</v>
      </c>
      <c r="AG144" s="35">
        <v>31.116</v>
      </c>
      <c r="AH144" s="36">
        <v>3.9E-2</v>
      </c>
      <c r="AI144" s="35">
        <v>32.692</v>
      </c>
      <c r="AJ144" s="36">
        <v>0.18099999999999999</v>
      </c>
      <c r="AK144" s="35">
        <v>28.154</v>
      </c>
      <c r="AL144" s="36">
        <v>6.6000000000000003E-2</v>
      </c>
      <c r="AM144" s="35">
        <v>22.306999999999999</v>
      </c>
      <c r="AN144" s="36">
        <v>0.13300000000000001</v>
      </c>
      <c r="AO144" s="35">
        <v>31.53</v>
      </c>
      <c r="AP144" s="36">
        <v>0.13100000000000001</v>
      </c>
      <c r="AQ144" s="35">
        <v>27.724</v>
      </c>
      <c r="AR144" s="36">
        <v>6.3E-2</v>
      </c>
      <c r="AS144" s="35">
        <v>31.021999999999998</v>
      </c>
      <c r="AT144" s="36">
        <v>0.14899999999999999</v>
      </c>
      <c r="AU144" s="35">
        <v>27.553000000000001</v>
      </c>
      <c r="AV144" s="36">
        <v>7.2999999999999995E-2</v>
      </c>
      <c r="AW144" s="35">
        <v>24.166</v>
      </c>
      <c r="AX144" s="36">
        <v>0.19500000000000001</v>
      </c>
      <c r="AY144" s="35">
        <v>40</v>
      </c>
      <c r="AZ144" s="36">
        <v>3.5000000000000003E-2</v>
      </c>
      <c r="BA144" s="35">
        <v>28.355</v>
      </c>
      <c r="BB144" s="36">
        <v>4.1000000000000002E-2</v>
      </c>
      <c r="BC144" s="35">
        <v>26.245999999999999</v>
      </c>
      <c r="BD144" s="36">
        <v>4.7E-2</v>
      </c>
      <c r="BE144" s="35">
        <v>19.507000000000001</v>
      </c>
      <c r="BF144" s="36">
        <v>3.5000000000000003E-2</v>
      </c>
    </row>
    <row r="145" spans="1:58" x14ac:dyDescent="0.25">
      <c r="A145" s="29">
        <v>87</v>
      </c>
      <c r="B145" s="29">
        <v>202</v>
      </c>
      <c r="C145" s="29" t="s">
        <v>37</v>
      </c>
      <c r="D145" s="30">
        <v>74</v>
      </c>
      <c r="E145" s="31">
        <v>3</v>
      </c>
      <c r="F145" s="31">
        <v>1</v>
      </c>
      <c r="G145" s="32">
        <v>21.542999999999999</v>
      </c>
      <c r="H145" s="33">
        <v>6.7000000000000004E-2</v>
      </c>
      <c r="I145" s="32">
        <v>23.943000000000001</v>
      </c>
      <c r="J145" s="33">
        <v>6.7000000000000004E-2</v>
      </c>
      <c r="K145" s="34">
        <v>-2.4000000000000021</v>
      </c>
      <c r="L145" s="32">
        <v>22.743000000000002</v>
      </c>
      <c r="M145" s="33">
        <v>6.7000000000000004E-2</v>
      </c>
      <c r="O145" s="35">
        <v>27.183</v>
      </c>
      <c r="P145" s="36">
        <v>0.129</v>
      </c>
      <c r="Q145" s="35">
        <v>40</v>
      </c>
      <c r="R145" s="36">
        <v>6.5000000000000002E-2</v>
      </c>
      <c r="S145" s="35">
        <v>31.28</v>
      </c>
      <c r="T145" s="36">
        <v>0.35499999999999998</v>
      </c>
      <c r="U145" s="35">
        <v>32.341999999999999</v>
      </c>
      <c r="V145" s="36">
        <v>0.105</v>
      </c>
      <c r="W145" s="35">
        <v>32.265999999999998</v>
      </c>
      <c r="X145" s="36">
        <v>7.5999999999999998E-2</v>
      </c>
      <c r="Y145" s="35">
        <v>27.347999999999999</v>
      </c>
      <c r="Z145" s="36">
        <v>6.5000000000000002E-2</v>
      </c>
      <c r="AA145" s="35">
        <v>0</v>
      </c>
      <c r="AB145" s="36">
        <v>0</v>
      </c>
      <c r="AC145" s="35">
        <v>32.481000000000002</v>
      </c>
      <c r="AD145" s="36">
        <v>8.7999999999999995E-2</v>
      </c>
      <c r="AE145" s="35">
        <v>35.651000000000003</v>
      </c>
      <c r="AF145" s="36">
        <v>0</v>
      </c>
      <c r="AG145" s="35">
        <v>31.146999999999998</v>
      </c>
      <c r="AH145" s="36">
        <v>6.5000000000000002E-2</v>
      </c>
      <c r="AI145" s="35">
        <v>33.493000000000002</v>
      </c>
      <c r="AJ145" s="36">
        <v>9.7000000000000003E-2</v>
      </c>
      <c r="AK145" s="35">
        <v>31.545999999999999</v>
      </c>
      <c r="AL145" s="36">
        <v>0.14099999999999999</v>
      </c>
      <c r="AM145" s="35">
        <v>25.385000000000002</v>
      </c>
      <c r="AN145" s="36">
        <v>0.08</v>
      </c>
      <c r="AO145" s="35">
        <v>33.009</v>
      </c>
      <c r="AP145" s="36">
        <v>0.55400000000000005</v>
      </c>
      <c r="AQ145" s="35">
        <v>28.568999999999999</v>
      </c>
      <c r="AR145" s="36">
        <v>8.8999999999999996E-2</v>
      </c>
      <c r="AS145" s="35">
        <v>34.043999999999997</v>
      </c>
      <c r="AT145" s="36">
        <v>0.41</v>
      </c>
      <c r="AU145" s="35">
        <v>30.527000000000001</v>
      </c>
      <c r="AV145" s="36">
        <v>0.58499999999999996</v>
      </c>
      <c r="AW145" s="35">
        <v>31.187999999999999</v>
      </c>
      <c r="AX145" s="36">
        <v>0.115</v>
      </c>
      <c r="AY145" s="35">
        <v>40</v>
      </c>
      <c r="AZ145" s="36">
        <v>6.5000000000000002E-2</v>
      </c>
      <c r="BA145" s="35">
        <v>27.416</v>
      </c>
      <c r="BB145" s="36">
        <v>0.17</v>
      </c>
      <c r="BC145" s="35">
        <v>23.122</v>
      </c>
      <c r="BD145" s="36">
        <v>0.47099999999999997</v>
      </c>
      <c r="BE145" s="35">
        <v>21.344999999999999</v>
      </c>
      <c r="BF145" s="36">
        <v>8.8999999999999996E-2</v>
      </c>
    </row>
    <row r="146" spans="1:58" x14ac:dyDescent="0.25">
      <c r="A146" s="53">
        <v>89</v>
      </c>
      <c r="B146" s="53">
        <v>180</v>
      </c>
      <c r="C146" s="53">
        <v>61</v>
      </c>
      <c r="D146" s="54">
        <v>0</v>
      </c>
      <c r="E146" s="55">
        <v>1</v>
      </c>
      <c r="F146" s="55">
        <v>0</v>
      </c>
      <c r="G146" s="56">
        <v>23.48</v>
      </c>
      <c r="H146" s="57">
        <v>6.5000000000000002E-2</v>
      </c>
      <c r="I146" s="56">
        <v>24.809000000000001</v>
      </c>
      <c r="J146" s="57">
        <v>6.5000000000000002E-2</v>
      </c>
      <c r="K146" s="58">
        <v>-1.3290000000000006</v>
      </c>
      <c r="L146" s="56">
        <v>24.144500000000001</v>
      </c>
      <c r="M146" s="57">
        <v>6.5000000000000002E-2</v>
      </c>
      <c r="O146" s="59">
        <v>29.971</v>
      </c>
      <c r="P146" s="60">
        <v>5.1999999999999998E-2</v>
      </c>
      <c r="Q146" s="59">
        <v>40</v>
      </c>
      <c r="R146" s="60">
        <v>4.3999999999999997E-2</v>
      </c>
      <c r="S146" s="59">
        <v>31.102</v>
      </c>
      <c r="T146" s="60">
        <v>0.14399999999999999</v>
      </c>
      <c r="U146" s="59">
        <v>34.158000000000001</v>
      </c>
      <c r="V146" s="60">
        <v>0.42099999999999999</v>
      </c>
      <c r="W146" s="59">
        <v>35.014000000000003</v>
      </c>
      <c r="X146" s="60">
        <v>4.4999999999999998E-2</v>
      </c>
      <c r="Y146" s="59">
        <v>30.350999999999999</v>
      </c>
      <c r="Z146" s="60">
        <v>7.5999999999999998E-2</v>
      </c>
      <c r="AA146" s="59">
        <v>0</v>
      </c>
      <c r="AB146" s="68" t="s">
        <v>52</v>
      </c>
      <c r="AC146" s="59">
        <v>29.856999999999999</v>
      </c>
      <c r="AD146" s="60">
        <v>0.26</v>
      </c>
      <c r="AE146" s="59">
        <v>29.228000000000002</v>
      </c>
      <c r="AF146" s="60">
        <v>0.42099999999999999</v>
      </c>
      <c r="AG146" s="59">
        <v>31.78</v>
      </c>
      <c r="AH146" s="60">
        <v>4.4999999999999998E-2</v>
      </c>
      <c r="AI146" s="59">
        <v>32.65</v>
      </c>
      <c r="AJ146" s="60">
        <v>4.7E-2</v>
      </c>
      <c r="AK146" s="59">
        <v>33.558999999999997</v>
      </c>
      <c r="AL146" s="60">
        <v>6.9000000000000006E-2</v>
      </c>
      <c r="AM146" s="59">
        <v>29.399000000000001</v>
      </c>
      <c r="AN146" s="60">
        <v>0.128</v>
      </c>
      <c r="AO146" s="59">
        <v>36.137999999999998</v>
      </c>
      <c r="AP146" s="60">
        <v>0.23200000000000001</v>
      </c>
      <c r="AQ146" s="59">
        <v>30.474</v>
      </c>
      <c r="AR146" s="60">
        <v>0.14799999999999999</v>
      </c>
      <c r="AS146" s="59">
        <v>35.936999999999998</v>
      </c>
      <c r="AT146" s="60">
        <v>4.3999999999999997E-2</v>
      </c>
      <c r="AU146" s="59">
        <v>31.062999999999999</v>
      </c>
      <c r="AV146" s="60">
        <v>0.13200000000000001</v>
      </c>
      <c r="AW146" s="59">
        <v>31.965</v>
      </c>
      <c r="AX146" s="60">
        <v>0.65500000000000003</v>
      </c>
      <c r="AY146" s="59">
        <v>40</v>
      </c>
      <c r="AZ146" s="60">
        <v>4.3999999999999997E-2</v>
      </c>
      <c r="BA146" s="59">
        <v>27.085999999999999</v>
      </c>
      <c r="BB146" s="60">
        <v>0.316</v>
      </c>
      <c r="BC146" s="59">
        <v>24.9</v>
      </c>
      <c r="BD146" s="60">
        <v>0.10100000000000001</v>
      </c>
      <c r="BE146" s="59">
        <v>24.975000000000001</v>
      </c>
      <c r="BF146" s="60">
        <v>8.4000000000000005E-2</v>
      </c>
    </row>
    <row r="147" spans="1:58" x14ac:dyDescent="0.25">
      <c r="A147" s="53">
        <v>89</v>
      </c>
      <c r="B147" s="53">
        <v>194</v>
      </c>
      <c r="C147" s="53">
        <v>61</v>
      </c>
      <c r="D147" s="54">
        <v>36</v>
      </c>
      <c r="E147" s="55">
        <v>2</v>
      </c>
      <c r="F147" s="55">
        <v>1</v>
      </c>
      <c r="G147" s="56">
        <v>25.216000000000001</v>
      </c>
      <c r="H147" s="57">
        <v>5.1999999999999998E-2</v>
      </c>
      <c r="I147" s="56">
        <v>26.283999999999999</v>
      </c>
      <c r="J147" s="57">
        <v>5.1999999999999998E-2</v>
      </c>
      <c r="K147" s="58">
        <v>-1.0679999999999978</v>
      </c>
      <c r="L147" s="56">
        <v>25.75</v>
      </c>
      <c r="M147" s="57">
        <v>5.1999999999999998E-2</v>
      </c>
      <c r="O147" s="59">
        <v>31.052</v>
      </c>
      <c r="P147" s="60">
        <v>0.13100000000000001</v>
      </c>
      <c r="Q147" s="59">
        <v>40</v>
      </c>
      <c r="R147" s="60">
        <v>4.4999999999999998E-2</v>
      </c>
      <c r="S147" s="59">
        <v>32.334000000000003</v>
      </c>
      <c r="T147" s="60">
        <v>0.124</v>
      </c>
      <c r="U147" s="59">
        <v>30.177</v>
      </c>
      <c r="V147" s="60">
        <v>0.12</v>
      </c>
      <c r="W147" s="59">
        <v>35.287999999999997</v>
      </c>
      <c r="X147" s="60">
        <v>4.5999999999999999E-2</v>
      </c>
      <c r="Y147" s="59">
        <v>31.474</v>
      </c>
      <c r="Z147" s="60">
        <v>4.4999999999999998E-2</v>
      </c>
      <c r="AA147" s="59">
        <v>40</v>
      </c>
      <c r="AB147" s="60">
        <v>0</v>
      </c>
      <c r="AC147" s="59">
        <v>33.853999999999999</v>
      </c>
      <c r="AD147" s="60">
        <v>0.223</v>
      </c>
      <c r="AE147" s="59">
        <v>40</v>
      </c>
      <c r="AF147" s="60">
        <v>0</v>
      </c>
      <c r="AG147" s="59">
        <v>33.871000000000002</v>
      </c>
      <c r="AH147" s="60">
        <v>0.13200000000000001</v>
      </c>
      <c r="AI147" s="59">
        <v>32.963999999999999</v>
      </c>
      <c r="AJ147" s="60">
        <v>0.14799999999999999</v>
      </c>
      <c r="AK147" s="59">
        <v>40</v>
      </c>
      <c r="AL147" s="60">
        <v>0</v>
      </c>
      <c r="AM147" s="59">
        <v>27.974</v>
      </c>
      <c r="AN147" s="60">
        <v>4.5999999999999999E-2</v>
      </c>
      <c r="AO147" s="59">
        <v>40</v>
      </c>
      <c r="AP147" s="60">
        <v>4.4999999999999998E-2</v>
      </c>
      <c r="AQ147" s="59">
        <v>30.901</v>
      </c>
      <c r="AR147" s="60">
        <v>7.2999999999999995E-2</v>
      </c>
      <c r="AS147" s="59">
        <v>40</v>
      </c>
      <c r="AT147" s="60">
        <v>4.4999999999999998E-2</v>
      </c>
      <c r="AU147" s="59">
        <v>30.952000000000002</v>
      </c>
      <c r="AV147" s="60">
        <v>0.50700000000000001</v>
      </c>
      <c r="AW147" s="59">
        <v>29.215</v>
      </c>
      <c r="AX147" s="60">
        <v>1.018</v>
      </c>
      <c r="AY147" s="59">
        <v>40</v>
      </c>
      <c r="AZ147" s="60">
        <v>4.4999999999999998E-2</v>
      </c>
      <c r="BA147" s="59">
        <v>33.253</v>
      </c>
      <c r="BB147" s="60">
        <v>0.40699999999999997</v>
      </c>
      <c r="BC147" s="59">
        <v>29.209</v>
      </c>
      <c r="BD147" s="60">
        <v>9.6000000000000002E-2</v>
      </c>
      <c r="BE147" s="59">
        <v>25.673999999999999</v>
      </c>
      <c r="BF147" s="60">
        <v>4.4999999999999998E-2</v>
      </c>
    </row>
    <row r="148" spans="1:58" x14ac:dyDescent="0.25">
      <c r="A148" s="53">
        <v>89</v>
      </c>
      <c r="B148" s="53">
        <v>201</v>
      </c>
      <c r="C148" s="53">
        <v>61</v>
      </c>
      <c r="D148" s="54">
        <v>63</v>
      </c>
      <c r="E148" s="55">
        <v>3</v>
      </c>
      <c r="F148" s="55">
        <v>1</v>
      </c>
      <c r="G148" s="56">
        <v>21.922999999999998</v>
      </c>
      <c r="H148" s="57">
        <v>4.8000000000000001E-2</v>
      </c>
      <c r="I148" s="56">
        <v>23.77</v>
      </c>
      <c r="J148" s="57">
        <v>4.8000000000000001E-2</v>
      </c>
      <c r="K148" s="58">
        <v>-1.8470000000000013</v>
      </c>
      <c r="L148" s="56">
        <v>22.846499999999999</v>
      </c>
      <c r="M148" s="57">
        <v>4.8000000000000001E-2</v>
      </c>
      <c r="O148" s="59">
        <v>29.009</v>
      </c>
      <c r="P148" s="60">
        <v>0.17100000000000001</v>
      </c>
      <c r="Q148" s="59">
        <v>35.052</v>
      </c>
      <c r="R148" s="60">
        <v>0.13700000000000001</v>
      </c>
      <c r="S148" s="59">
        <v>30.62</v>
      </c>
      <c r="T148" s="60">
        <v>6.0999999999999999E-2</v>
      </c>
      <c r="U148" s="59">
        <v>33.1</v>
      </c>
      <c r="V148" s="60">
        <v>0.22600000000000001</v>
      </c>
      <c r="W148" s="59">
        <v>32.468000000000004</v>
      </c>
      <c r="X148" s="60">
        <v>0.14099999999999999</v>
      </c>
      <c r="Y148" s="59">
        <v>28.18</v>
      </c>
      <c r="Z148" s="60">
        <v>6.9000000000000006E-2</v>
      </c>
      <c r="AA148" s="59">
        <v>0</v>
      </c>
      <c r="AB148" s="68" t="s">
        <v>52</v>
      </c>
      <c r="AC148" s="59">
        <v>31.452000000000002</v>
      </c>
      <c r="AD148" s="60">
        <v>0.2</v>
      </c>
      <c r="AE148" s="59">
        <v>29.41</v>
      </c>
      <c r="AF148" s="60">
        <v>0.49099999999999999</v>
      </c>
      <c r="AG148" s="59">
        <v>31.013000000000002</v>
      </c>
      <c r="AH148" s="60">
        <v>0.128</v>
      </c>
      <c r="AI148" s="59">
        <v>31.5</v>
      </c>
      <c r="AJ148" s="60">
        <v>3.6999999999999998E-2</v>
      </c>
      <c r="AK148" s="59">
        <v>31.029</v>
      </c>
      <c r="AL148" s="60">
        <v>8.2000000000000003E-2</v>
      </c>
      <c r="AM148" s="59">
        <v>24.759</v>
      </c>
      <c r="AN148" s="60">
        <v>4.2000000000000003E-2</v>
      </c>
      <c r="AO148" s="59">
        <v>33.555</v>
      </c>
      <c r="AP148" s="60">
        <v>0.39700000000000002</v>
      </c>
      <c r="AQ148" s="59">
        <v>29.233000000000001</v>
      </c>
      <c r="AR148" s="60">
        <v>8.5999999999999993E-2</v>
      </c>
      <c r="AS148" s="59">
        <v>40</v>
      </c>
      <c r="AT148" s="60">
        <v>0</v>
      </c>
      <c r="AU148" s="59">
        <v>29.658000000000001</v>
      </c>
      <c r="AV148" s="60">
        <v>0.23100000000000001</v>
      </c>
      <c r="AW148" s="59">
        <v>31.841000000000001</v>
      </c>
      <c r="AX148" s="60">
        <v>5.7000000000000002E-2</v>
      </c>
      <c r="AY148" s="59">
        <v>33.896999999999998</v>
      </c>
      <c r="AZ148" s="60">
        <v>0.51500000000000001</v>
      </c>
      <c r="BA148" s="59">
        <v>25.710999999999999</v>
      </c>
      <c r="BB148" s="60">
        <v>8.5999999999999993E-2</v>
      </c>
      <c r="BC148" s="59">
        <v>24.503</v>
      </c>
      <c r="BD148" s="60">
        <v>0.127</v>
      </c>
      <c r="BE148" s="59">
        <v>22.946000000000002</v>
      </c>
      <c r="BF148" s="60">
        <v>3.7999999999999999E-2</v>
      </c>
    </row>
    <row r="149" spans="1:58" x14ac:dyDescent="0.25">
      <c r="A149" s="29">
        <v>92</v>
      </c>
      <c r="B149" s="29">
        <v>186</v>
      </c>
      <c r="C149" s="29" t="s">
        <v>37</v>
      </c>
      <c r="D149" s="30">
        <v>0</v>
      </c>
      <c r="E149" s="31">
        <v>1</v>
      </c>
      <c r="F149" s="31">
        <v>0</v>
      </c>
      <c r="G149" s="32">
        <v>17.928999999999998</v>
      </c>
      <c r="H149" s="33">
        <v>1.4999999999999999E-2</v>
      </c>
      <c r="I149" s="32">
        <v>17.715</v>
      </c>
      <c r="J149" s="33">
        <v>1.4999999999999999E-2</v>
      </c>
      <c r="K149" s="34">
        <v>0.21399999999999864</v>
      </c>
      <c r="L149" s="32">
        <v>17.821999999999999</v>
      </c>
      <c r="M149" s="33">
        <v>1.4999999999999999E-2</v>
      </c>
      <c r="O149" s="35">
        <v>20.942</v>
      </c>
      <c r="P149" s="36">
        <v>4.5999999999999999E-2</v>
      </c>
      <c r="Q149" s="35">
        <v>28.452000000000002</v>
      </c>
      <c r="R149" s="36">
        <v>5.1999999999999998E-2</v>
      </c>
      <c r="S149" s="35">
        <v>23.893999999999998</v>
      </c>
      <c r="T149" s="36">
        <v>1.4E-2</v>
      </c>
      <c r="U149" s="35">
        <v>20.715</v>
      </c>
      <c r="V149" s="36">
        <v>3.3000000000000002E-2</v>
      </c>
      <c r="W149" s="35">
        <v>23.411999999999999</v>
      </c>
      <c r="X149" s="36">
        <v>1.2E-2</v>
      </c>
      <c r="Y149" s="35">
        <v>22.396999999999998</v>
      </c>
      <c r="Z149" s="36">
        <v>2.7E-2</v>
      </c>
      <c r="AA149" s="35">
        <v>29.942</v>
      </c>
      <c r="AB149" s="36">
        <v>3.5999999999999997E-2</v>
      </c>
      <c r="AC149" s="35">
        <v>26.565000000000001</v>
      </c>
      <c r="AD149" s="36">
        <v>4.9000000000000002E-2</v>
      </c>
      <c r="AE149" s="35">
        <v>23.574999999999999</v>
      </c>
      <c r="AF149" s="36">
        <v>5.1999999999999998E-2</v>
      </c>
      <c r="AG149" s="35">
        <v>23.478999999999999</v>
      </c>
      <c r="AH149" s="36">
        <v>2.3E-2</v>
      </c>
      <c r="AI149" s="35">
        <v>26.937000000000001</v>
      </c>
      <c r="AJ149" s="36">
        <v>1.2E-2</v>
      </c>
      <c r="AK149" s="35">
        <v>21.428999999999998</v>
      </c>
      <c r="AL149" s="36">
        <v>5.2999999999999999E-2</v>
      </c>
      <c r="AM149" s="35">
        <v>22.925000000000001</v>
      </c>
      <c r="AN149" s="36">
        <v>8.0000000000000002E-3</v>
      </c>
      <c r="AO149" s="35">
        <v>25.106999999999999</v>
      </c>
      <c r="AP149" s="36">
        <v>5.0999999999999997E-2</v>
      </c>
      <c r="AQ149" s="35">
        <v>17.576000000000001</v>
      </c>
      <c r="AR149" s="36">
        <v>1.6E-2</v>
      </c>
      <c r="AS149" s="35">
        <v>32.625999999999998</v>
      </c>
      <c r="AT149" s="36">
        <v>1.6E-2</v>
      </c>
      <c r="AU149" s="35">
        <v>21.597999999999999</v>
      </c>
      <c r="AV149" s="36">
        <v>4.2999999999999997E-2</v>
      </c>
      <c r="AW149" s="35">
        <v>20.696000000000002</v>
      </c>
      <c r="AX149" s="36">
        <v>7.0000000000000007E-2</v>
      </c>
      <c r="AY149" s="35">
        <v>28.189</v>
      </c>
      <c r="AZ149" s="36">
        <v>0.438</v>
      </c>
      <c r="BA149" s="35">
        <v>20.213999999999999</v>
      </c>
      <c r="BB149" s="36">
        <v>0.03</v>
      </c>
      <c r="BC149" s="35">
        <v>19.760000000000002</v>
      </c>
      <c r="BD149" s="36">
        <v>4.8000000000000001E-2</v>
      </c>
      <c r="BE149" s="35">
        <v>21.49</v>
      </c>
      <c r="BF149" s="36">
        <v>8.0000000000000002E-3</v>
      </c>
    </row>
    <row r="150" spans="1:58" x14ac:dyDescent="0.25">
      <c r="A150" s="29">
        <v>92</v>
      </c>
      <c r="B150" s="29">
        <v>199</v>
      </c>
      <c r="C150" s="29" t="s">
        <v>37</v>
      </c>
      <c r="D150" s="30">
        <v>35</v>
      </c>
      <c r="E150" s="31">
        <v>2</v>
      </c>
      <c r="F150" s="31">
        <v>1</v>
      </c>
      <c r="G150" s="32">
        <v>18.928000000000001</v>
      </c>
      <c r="H150" s="33">
        <v>6.3E-2</v>
      </c>
      <c r="I150" s="32">
        <v>19.544</v>
      </c>
      <c r="J150" s="33">
        <v>6.3E-2</v>
      </c>
      <c r="K150" s="34">
        <v>-0.61599999999999966</v>
      </c>
      <c r="L150" s="32">
        <v>19.236000000000001</v>
      </c>
      <c r="M150" s="33">
        <v>6.3E-2</v>
      </c>
      <c r="O150" s="35">
        <v>25.77</v>
      </c>
      <c r="P150" s="36">
        <v>4.2000000000000003E-2</v>
      </c>
      <c r="Q150" s="35">
        <v>31.225999999999999</v>
      </c>
      <c r="R150" s="36">
        <v>7.0999999999999994E-2</v>
      </c>
      <c r="S150" s="35">
        <v>27.34</v>
      </c>
      <c r="T150" s="36">
        <v>2.9000000000000001E-2</v>
      </c>
      <c r="U150" s="35">
        <v>26.039000000000001</v>
      </c>
      <c r="V150" s="36">
        <v>6.4000000000000001E-2</v>
      </c>
      <c r="W150" s="35">
        <v>28.338000000000001</v>
      </c>
      <c r="X150" s="36">
        <v>0.02</v>
      </c>
      <c r="Y150" s="35">
        <v>25.021999999999998</v>
      </c>
      <c r="Z150" s="36">
        <v>4.2000000000000003E-2</v>
      </c>
      <c r="AA150" s="35">
        <v>30.149000000000001</v>
      </c>
      <c r="AB150" s="36">
        <v>0.14599999999999999</v>
      </c>
      <c r="AC150" s="35">
        <v>27.512</v>
      </c>
      <c r="AD150" s="36">
        <v>0.13300000000000001</v>
      </c>
      <c r="AE150" s="35">
        <v>24.53</v>
      </c>
      <c r="AF150" s="36">
        <v>4.2000000000000003E-2</v>
      </c>
      <c r="AG150" s="35">
        <v>27.225999999999999</v>
      </c>
      <c r="AH150" s="36">
        <v>7.0000000000000007E-2</v>
      </c>
      <c r="AI150" s="35">
        <v>26.954000000000001</v>
      </c>
      <c r="AJ150" s="36">
        <v>2.3E-2</v>
      </c>
      <c r="AK150" s="35">
        <v>27.082999999999998</v>
      </c>
      <c r="AL150" s="36">
        <v>0.08</v>
      </c>
      <c r="AM150" s="35">
        <v>22.640999999999998</v>
      </c>
      <c r="AN150" s="36">
        <v>3.7999999999999999E-2</v>
      </c>
      <c r="AO150" s="35">
        <v>26.372</v>
      </c>
      <c r="AP150" s="36">
        <v>0.112</v>
      </c>
      <c r="AQ150" s="35">
        <v>23.141999999999999</v>
      </c>
      <c r="AR150" s="36">
        <v>0.06</v>
      </c>
      <c r="AS150" s="35">
        <v>33.97</v>
      </c>
      <c r="AT150" s="36">
        <v>1.7000000000000001E-2</v>
      </c>
      <c r="AU150" s="35">
        <v>24.407</v>
      </c>
      <c r="AV150" s="36">
        <v>1.6E-2</v>
      </c>
      <c r="AW150" s="35">
        <v>26.995000000000001</v>
      </c>
      <c r="AX150" s="36">
        <v>7.8E-2</v>
      </c>
      <c r="AY150" s="35">
        <v>31.492999999999999</v>
      </c>
      <c r="AZ150" s="36">
        <v>1.6E-2</v>
      </c>
      <c r="BA150" s="35">
        <v>22.251999999999999</v>
      </c>
      <c r="BB150" s="36">
        <v>3.1E-2</v>
      </c>
      <c r="BC150" s="35">
        <v>21.298999999999999</v>
      </c>
      <c r="BD150" s="36">
        <v>6.8000000000000005E-2</v>
      </c>
      <c r="BE150" s="35">
        <v>20.876999999999999</v>
      </c>
      <c r="BF150" s="36">
        <v>8.5999999999999993E-2</v>
      </c>
    </row>
    <row r="151" spans="1:58" x14ac:dyDescent="0.25">
      <c r="A151" s="29">
        <v>92</v>
      </c>
      <c r="B151" s="29">
        <v>210</v>
      </c>
      <c r="C151" s="29" t="s">
        <v>37</v>
      </c>
      <c r="D151" s="30">
        <v>70</v>
      </c>
      <c r="E151" s="31">
        <v>3</v>
      </c>
      <c r="F151" s="31">
        <v>1</v>
      </c>
      <c r="G151" s="32">
        <v>20.654</v>
      </c>
      <c r="H151" s="33">
        <v>1.9E-2</v>
      </c>
      <c r="I151" s="32">
        <v>21.088000000000001</v>
      </c>
      <c r="J151" s="33">
        <v>1.9E-2</v>
      </c>
      <c r="K151" s="34">
        <v>-0.43400000000000105</v>
      </c>
      <c r="L151" s="32">
        <v>20.871000000000002</v>
      </c>
      <c r="M151" s="33">
        <v>1.9E-2</v>
      </c>
      <c r="O151" s="35">
        <v>27.957000000000001</v>
      </c>
      <c r="P151" s="36">
        <v>1.7999999999999999E-2</v>
      </c>
      <c r="Q151" s="35">
        <v>34.959000000000003</v>
      </c>
      <c r="R151" s="36">
        <v>0.41199999999999998</v>
      </c>
      <c r="S151" s="35">
        <v>29.739000000000001</v>
      </c>
      <c r="T151" s="36">
        <v>3.3000000000000002E-2</v>
      </c>
      <c r="U151" s="35">
        <v>29.637</v>
      </c>
      <c r="V151" s="36">
        <v>2.8000000000000001E-2</v>
      </c>
      <c r="W151" s="35">
        <v>30.863</v>
      </c>
      <c r="X151" s="36">
        <v>6.3E-2</v>
      </c>
      <c r="Y151" s="35">
        <v>26.707000000000001</v>
      </c>
      <c r="Z151" s="36">
        <v>2.3E-2</v>
      </c>
      <c r="AA151" s="35">
        <v>31.869</v>
      </c>
      <c r="AB151" s="36">
        <v>3.5000000000000003E-2</v>
      </c>
      <c r="AC151" s="35">
        <v>32.165999999999997</v>
      </c>
      <c r="AD151" s="36">
        <v>0.29799999999999999</v>
      </c>
      <c r="AE151" s="35">
        <v>27.91</v>
      </c>
      <c r="AF151" s="36">
        <v>8.2000000000000003E-2</v>
      </c>
      <c r="AG151" s="35">
        <v>30.021000000000001</v>
      </c>
      <c r="AH151" s="36">
        <v>9.2999999999999999E-2</v>
      </c>
      <c r="AI151" s="35">
        <v>29.562999999999999</v>
      </c>
      <c r="AJ151" s="36">
        <v>5.3999999999999999E-2</v>
      </c>
      <c r="AK151" s="35">
        <v>30.646000000000001</v>
      </c>
      <c r="AL151" s="36">
        <v>7.0999999999999994E-2</v>
      </c>
      <c r="AM151" s="35">
        <v>23.617999999999999</v>
      </c>
      <c r="AN151" s="36">
        <v>2.1999999999999999E-2</v>
      </c>
      <c r="AO151" s="35">
        <v>25.539000000000001</v>
      </c>
      <c r="AP151" s="36">
        <v>2.8000000000000001E-2</v>
      </c>
      <c r="AQ151" s="35">
        <v>27.555</v>
      </c>
      <c r="AR151" s="36">
        <v>3.1E-2</v>
      </c>
      <c r="AS151" s="35">
        <v>40</v>
      </c>
      <c r="AT151" s="36">
        <v>0</v>
      </c>
      <c r="AU151" s="35">
        <v>27.297999999999998</v>
      </c>
      <c r="AV151" s="36">
        <v>0.161</v>
      </c>
      <c r="AW151" s="35">
        <v>29.204000000000001</v>
      </c>
      <c r="AX151" s="36">
        <v>1.4999999999999999E-2</v>
      </c>
      <c r="AY151" s="35">
        <v>34.664000000000001</v>
      </c>
      <c r="AZ151" s="36">
        <v>0.94599999999999995</v>
      </c>
      <c r="BA151" s="35">
        <v>23.7</v>
      </c>
      <c r="BB151" s="36">
        <v>1.4E-2</v>
      </c>
      <c r="BC151" s="35">
        <v>23.797000000000001</v>
      </c>
      <c r="BD151" s="36">
        <v>7.9000000000000001E-2</v>
      </c>
      <c r="BE151" s="35">
        <v>21.675999999999998</v>
      </c>
      <c r="BF151" s="36">
        <v>3.1E-2</v>
      </c>
    </row>
    <row r="152" spans="1:58" x14ac:dyDescent="0.25">
      <c r="A152" s="53">
        <v>93</v>
      </c>
      <c r="B152" s="53">
        <v>187</v>
      </c>
      <c r="C152" s="53">
        <v>64</v>
      </c>
      <c r="D152" s="54">
        <v>0</v>
      </c>
      <c r="E152" s="55">
        <v>1</v>
      </c>
      <c r="F152" s="55">
        <v>0</v>
      </c>
      <c r="G152" s="56">
        <v>19.399999999999999</v>
      </c>
      <c r="H152" s="57">
        <v>8.8999999999999996E-2</v>
      </c>
      <c r="I152" s="56">
        <v>20.306999999999999</v>
      </c>
      <c r="J152" s="57">
        <v>8.8999999999999996E-2</v>
      </c>
      <c r="K152" s="58">
        <v>-0.90700000000000003</v>
      </c>
      <c r="L152" s="56">
        <v>19.853499999999997</v>
      </c>
      <c r="M152" s="57">
        <v>8.8999999999999996E-2</v>
      </c>
      <c r="O152" s="59">
        <v>24.812000000000001</v>
      </c>
      <c r="P152" s="60">
        <v>0.13800000000000001</v>
      </c>
      <c r="Q152" s="59">
        <v>32.125999999999998</v>
      </c>
      <c r="R152" s="60">
        <v>0.11</v>
      </c>
      <c r="S152" s="59">
        <v>27.760999999999999</v>
      </c>
      <c r="T152" s="60">
        <v>0.17199999999999999</v>
      </c>
      <c r="U152" s="59">
        <v>24.504999999999999</v>
      </c>
      <c r="V152" s="60">
        <v>7.6999999999999999E-2</v>
      </c>
      <c r="W152" s="59">
        <v>30.672000000000001</v>
      </c>
      <c r="X152" s="60">
        <v>0.16900000000000001</v>
      </c>
      <c r="Y152" s="59">
        <v>24.082000000000001</v>
      </c>
      <c r="Z152" s="60">
        <v>9.1999999999999998E-2</v>
      </c>
      <c r="AA152" s="59">
        <v>29.526</v>
      </c>
      <c r="AB152" s="60">
        <v>8.5000000000000006E-2</v>
      </c>
      <c r="AC152" s="59">
        <v>29.222999999999999</v>
      </c>
      <c r="AD152" s="60">
        <v>7.6999999999999999E-2</v>
      </c>
      <c r="AE152" s="59">
        <v>23.481000000000002</v>
      </c>
      <c r="AF152" s="60">
        <v>9.1999999999999998E-2</v>
      </c>
      <c r="AG152" s="59">
        <v>29.216000000000001</v>
      </c>
      <c r="AH152" s="60">
        <v>8.3000000000000004E-2</v>
      </c>
      <c r="AI152" s="59">
        <v>31.114000000000001</v>
      </c>
      <c r="AJ152" s="60">
        <v>0.20200000000000001</v>
      </c>
      <c r="AK152" s="59">
        <v>27.451000000000001</v>
      </c>
      <c r="AL152" s="60">
        <v>8.7999999999999995E-2</v>
      </c>
      <c r="AM152" s="59">
        <v>21.763999999999999</v>
      </c>
      <c r="AN152" s="60">
        <v>8.4000000000000005E-2</v>
      </c>
      <c r="AO152" s="59">
        <v>27.62</v>
      </c>
      <c r="AP152" s="60">
        <v>9.1999999999999998E-2</v>
      </c>
      <c r="AQ152" s="59">
        <v>22.916</v>
      </c>
      <c r="AR152" s="60">
        <v>7.8E-2</v>
      </c>
      <c r="AS152" s="59">
        <v>31.855</v>
      </c>
      <c r="AT152" s="60">
        <v>0.27100000000000002</v>
      </c>
      <c r="AU152" s="59">
        <v>26.715</v>
      </c>
      <c r="AV152" s="60">
        <v>0.18099999999999999</v>
      </c>
      <c r="AW152" s="59">
        <v>21.187000000000001</v>
      </c>
      <c r="AX152" s="60">
        <v>0.14499999999999999</v>
      </c>
      <c r="AY152" s="59">
        <v>29.113</v>
      </c>
      <c r="AZ152" s="60">
        <v>0.28299999999999997</v>
      </c>
      <c r="BA152" s="59">
        <v>27.529</v>
      </c>
      <c r="BB152" s="60">
        <v>7.4999999999999997E-2</v>
      </c>
      <c r="BC152" s="59">
        <v>26.369</v>
      </c>
      <c r="BD152" s="60">
        <v>8.1000000000000003E-2</v>
      </c>
      <c r="BE152" s="59">
        <v>19.952999999999999</v>
      </c>
      <c r="BF152" s="60">
        <v>8.2000000000000003E-2</v>
      </c>
    </row>
    <row r="153" spans="1:58" x14ac:dyDescent="0.25">
      <c r="A153" s="53">
        <v>93</v>
      </c>
      <c r="B153" s="53">
        <v>200</v>
      </c>
      <c r="C153" s="53">
        <v>64</v>
      </c>
      <c r="D153" s="54">
        <v>35</v>
      </c>
      <c r="E153" s="55">
        <v>2</v>
      </c>
      <c r="F153" s="55">
        <v>1</v>
      </c>
      <c r="G153" s="56">
        <v>21.344999999999999</v>
      </c>
      <c r="H153" s="57">
        <v>5.7000000000000002E-2</v>
      </c>
      <c r="I153" s="56">
        <v>23.847999999999999</v>
      </c>
      <c r="J153" s="57">
        <v>5.7000000000000002E-2</v>
      </c>
      <c r="K153" s="58">
        <v>-2.5030000000000001</v>
      </c>
      <c r="L153" s="56">
        <v>22.596499999999999</v>
      </c>
      <c r="M153" s="57">
        <v>5.7000000000000002E-2</v>
      </c>
      <c r="O153" s="59">
        <v>28.364999999999998</v>
      </c>
      <c r="P153" s="60">
        <v>6.6000000000000003E-2</v>
      </c>
      <c r="Q153" s="59">
        <v>40</v>
      </c>
      <c r="R153" s="60">
        <v>5.7000000000000002E-2</v>
      </c>
      <c r="S153" s="59">
        <v>31.658000000000001</v>
      </c>
      <c r="T153" s="60">
        <v>0.107</v>
      </c>
      <c r="U153" s="59">
        <v>33.722000000000001</v>
      </c>
      <c r="V153" s="60">
        <v>0.20399999999999999</v>
      </c>
      <c r="W153" s="59">
        <v>33.436</v>
      </c>
      <c r="X153" s="60">
        <v>0.14000000000000001</v>
      </c>
      <c r="Y153" s="59">
        <v>27.963000000000001</v>
      </c>
      <c r="Z153" s="60">
        <v>0.126</v>
      </c>
      <c r="AA153" s="59">
        <v>32.082000000000001</v>
      </c>
      <c r="AB153" s="60">
        <v>0.14099999999999999</v>
      </c>
      <c r="AC153" s="59">
        <v>40</v>
      </c>
      <c r="AD153" s="60">
        <v>5.7000000000000002E-2</v>
      </c>
      <c r="AE153" s="59">
        <v>29.908999999999999</v>
      </c>
      <c r="AF153" s="60">
        <v>0.60499999999999998</v>
      </c>
      <c r="AG153" s="59">
        <v>32.058</v>
      </c>
      <c r="AH153" s="60">
        <v>0.39200000000000002</v>
      </c>
      <c r="AI153" s="59">
        <v>32.634</v>
      </c>
      <c r="AJ153" s="60">
        <v>0.314</v>
      </c>
      <c r="AK153" s="59">
        <v>32.954999999999998</v>
      </c>
      <c r="AL153" s="60">
        <v>0.52800000000000002</v>
      </c>
      <c r="AM153" s="59">
        <v>25.759</v>
      </c>
      <c r="AN153" s="60">
        <v>7.1999999999999995E-2</v>
      </c>
      <c r="AO153" s="59">
        <v>29.425000000000001</v>
      </c>
      <c r="AP153" s="60">
        <v>8.2000000000000003E-2</v>
      </c>
      <c r="AQ153" s="59">
        <v>29.228999999999999</v>
      </c>
      <c r="AR153" s="60">
        <v>7.0999999999999994E-2</v>
      </c>
      <c r="AS153" s="59">
        <v>36.478000000000002</v>
      </c>
      <c r="AT153" s="60">
        <v>5.8000000000000003E-2</v>
      </c>
      <c r="AU153" s="59">
        <v>30.251999999999999</v>
      </c>
      <c r="AV153" s="60">
        <v>0.57199999999999995</v>
      </c>
      <c r="AW153" s="59">
        <v>31.876000000000001</v>
      </c>
      <c r="AX153" s="60">
        <v>0.11700000000000001</v>
      </c>
      <c r="AY153" s="59">
        <v>40</v>
      </c>
      <c r="AZ153" s="60">
        <v>5.7000000000000002E-2</v>
      </c>
      <c r="BA153" s="59">
        <v>27.056999999999999</v>
      </c>
      <c r="BB153" s="60">
        <v>0.26200000000000001</v>
      </c>
      <c r="BC153" s="59">
        <v>24.739000000000001</v>
      </c>
      <c r="BD153" s="60">
        <v>0.189</v>
      </c>
      <c r="BE153" s="59">
        <v>23.096</v>
      </c>
      <c r="BF153" s="60">
        <v>6.5000000000000002E-2</v>
      </c>
    </row>
    <row r="154" spans="1:58" x14ac:dyDescent="0.25">
      <c r="A154" s="53">
        <v>93</v>
      </c>
      <c r="B154" s="53">
        <v>209</v>
      </c>
      <c r="C154" s="53">
        <v>64</v>
      </c>
      <c r="D154" s="54">
        <v>65</v>
      </c>
      <c r="E154" s="55">
        <v>3</v>
      </c>
      <c r="F154" s="55">
        <v>1</v>
      </c>
      <c r="G154" s="56">
        <v>24.946999999999999</v>
      </c>
      <c r="H154" s="57">
        <v>2.7E-2</v>
      </c>
      <c r="I154" s="56">
        <v>26.602</v>
      </c>
      <c r="J154" s="57">
        <v>2.7E-2</v>
      </c>
      <c r="K154" s="58">
        <v>-1.6550000000000011</v>
      </c>
      <c r="L154" s="56">
        <v>25.7745</v>
      </c>
      <c r="M154" s="57">
        <v>2.7E-2</v>
      </c>
      <c r="O154" s="59">
        <v>32.67</v>
      </c>
      <c r="P154" s="60">
        <v>7.2999999999999995E-2</v>
      </c>
      <c r="Q154" s="59">
        <v>40</v>
      </c>
      <c r="R154" s="60">
        <v>8.9999999999999993E-3</v>
      </c>
      <c r="S154" s="59">
        <v>32.893999999999998</v>
      </c>
      <c r="T154" s="60">
        <v>0.24199999999999999</v>
      </c>
      <c r="U154" s="59">
        <v>34.344000000000001</v>
      </c>
      <c r="V154" s="60">
        <v>0.26500000000000001</v>
      </c>
      <c r="W154" s="59">
        <v>33.93</v>
      </c>
      <c r="X154" s="60">
        <v>1.46</v>
      </c>
      <c r="Y154" s="59">
        <v>30.021999999999998</v>
      </c>
      <c r="Z154" s="60">
        <v>0.09</v>
      </c>
      <c r="AA154" s="59" t="s">
        <v>52</v>
      </c>
      <c r="AB154" s="60">
        <v>0</v>
      </c>
      <c r="AC154" s="59">
        <v>40</v>
      </c>
      <c r="AD154" s="60">
        <v>8.9999999999999993E-3</v>
      </c>
      <c r="AE154" s="59" t="s">
        <v>52</v>
      </c>
      <c r="AF154" s="60">
        <v>0</v>
      </c>
      <c r="AG154" s="59">
        <v>34.338000000000001</v>
      </c>
      <c r="AH154" s="60">
        <v>0.92800000000000005</v>
      </c>
      <c r="AI154" s="59">
        <v>32.945999999999998</v>
      </c>
      <c r="AJ154" s="60">
        <v>0.22600000000000001</v>
      </c>
      <c r="AK154" s="59">
        <v>35.908999999999999</v>
      </c>
      <c r="AL154" s="60">
        <v>0.02</v>
      </c>
      <c r="AM154" s="59">
        <v>30.149000000000001</v>
      </c>
      <c r="AN154" s="60">
        <v>0.22600000000000001</v>
      </c>
      <c r="AO154" s="59">
        <v>30.56</v>
      </c>
      <c r="AP154" s="60">
        <v>1.6E-2</v>
      </c>
      <c r="AQ154" s="59">
        <v>35.491</v>
      </c>
      <c r="AR154" s="60">
        <v>0.44700000000000001</v>
      </c>
      <c r="AS154" s="59">
        <v>40</v>
      </c>
      <c r="AT154" s="60">
        <v>0</v>
      </c>
      <c r="AU154" s="59">
        <v>31.044</v>
      </c>
      <c r="AV154" s="60">
        <v>1.2549999999999999</v>
      </c>
      <c r="AW154" s="59" t="s">
        <v>52</v>
      </c>
      <c r="AX154" s="60">
        <v>0</v>
      </c>
      <c r="AY154" s="59">
        <v>40</v>
      </c>
      <c r="AZ154" s="60">
        <v>8.9999999999999993E-3</v>
      </c>
      <c r="BA154" s="59">
        <v>26.629000000000001</v>
      </c>
      <c r="BB154" s="60">
        <v>0.222</v>
      </c>
      <c r="BC154" s="59">
        <v>28.524999999999999</v>
      </c>
      <c r="BD154" s="60">
        <v>9.8000000000000004E-2</v>
      </c>
      <c r="BE154" s="59">
        <v>25.937000000000001</v>
      </c>
      <c r="BF154" s="60">
        <v>0.01</v>
      </c>
    </row>
    <row r="155" spans="1:58" x14ac:dyDescent="0.25">
      <c r="A155" s="53">
        <v>93</v>
      </c>
      <c r="B155" s="53">
        <v>216</v>
      </c>
      <c r="C155" s="53">
        <v>64</v>
      </c>
      <c r="D155" s="54">
        <v>99</v>
      </c>
      <c r="E155" s="55">
        <v>4</v>
      </c>
      <c r="F155" s="55">
        <v>1</v>
      </c>
      <c r="G155" s="56">
        <v>23.794</v>
      </c>
      <c r="H155" s="57">
        <v>0.11700000000000001</v>
      </c>
      <c r="I155" s="56">
        <v>21.815999999999999</v>
      </c>
      <c r="J155" s="57">
        <v>0.11700000000000001</v>
      </c>
      <c r="K155" s="58">
        <v>1.9780000000000015</v>
      </c>
      <c r="L155" s="56">
        <v>22.805</v>
      </c>
      <c r="M155" s="57">
        <v>0.11700000000000001</v>
      </c>
      <c r="O155" s="59">
        <v>28.405999999999999</v>
      </c>
      <c r="P155" s="60">
        <v>6.7000000000000004E-2</v>
      </c>
      <c r="Q155" s="59">
        <v>35.456000000000003</v>
      </c>
      <c r="R155" s="60">
        <v>6.4000000000000001E-2</v>
      </c>
      <c r="S155" s="59">
        <v>32.396999999999998</v>
      </c>
      <c r="T155" s="60">
        <v>0.111</v>
      </c>
      <c r="U155" s="59">
        <v>32.834000000000003</v>
      </c>
      <c r="V155" s="60">
        <v>3.5000000000000003E-2</v>
      </c>
      <c r="W155" s="59">
        <v>40</v>
      </c>
      <c r="X155" s="60">
        <v>3.2000000000000001E-2</v>
      </c>
      <c r="Y155" s="59">
        <v>29.024999999999999</v>
      </c>
      <c r="Z155" s="60">
        <v>5.3999999999999999E-2</v>
      </c>
      <c r="AA155" s="59" t="s">
        <v>52</v>
      </c>
      <c r="AB155" s="60">
        <v>0</v>
      </c>
      <c r="AC155" s="59">
        <v>32.359000000000002</v>
      </c>
      <c r="AD155" s="60">
        <v>6.2E-2</v>
      </c>
      <c r="AE155" s="59">
        <v>40</v>
      </c>
      <c r="AF155" s="60">
        <v>3.2000000000000001E-2</v>
      </c>
      <c r="AG155" s="59">
        <v>35.305999999999997</v>
      </c>
      <c r="AH155" s="60">
        <v>0.97799999999999998</v>
      </c>
      <c r="AI155" s="59">
        <v>33.701000000000001</v>
      </c>
      <c r="AJ155" s="60">
        <v>0.19400000000000001</v>
      </c>
      <c r="AK155" s="59">
        <v>33.828000000000003</v>
      </c>
      <c r="AL155" s="60">
        <v>0.112</v>
      </c>
      <c r="AM155" s="59">
        <v>26.443000000000001</v>
      </c>
      <c r="AN155" s="60">
        <v>0.11600000000000001</v>
      </c>
      <c r="AO155" s="59">
        <v>35.173000000000002</v>
      </c>
      <c r="AP155" s="60">
        <v>0.39200000000000002</v>
      </c>
      <c r="AQ155" s="59">
        <v>32.386000000000003</v>
      </c>
      <c r="AR155" s="60">
        <v>4.5999999999999999E-2</v>
      </c>
      <c r="AS155" s="59">
        <v>35.533000000000001</v>
      </c>
      <c r="AT155" s="60">
        <v>0.77800000000000002</v>
      </c>
      <c r="AU155" s="59">
        <v>31.129000000000001</v>
      </c>
      <c r="AV155" s="60">
        <v>0.12</v>
      </c>
      <c r="AW155" s="59">
        <v>29.251999999999999</v>
      </c>
      <c r="AX155" s="60">
        <v>4.4999999999999998E-2</v>
      </c>
      <c r="AY155" s="59">
        <v>40</v>
      </c>
      <c r="AZ155" s="60">
        <v>3.2000000000000001E-2</v>
      </c>
      <c r="BA155" s="59">
        <v>27.812999999999999</v>
      </c>
      <c r="BB155" s="60">
        <v>8.8999999999999996E-2</v>
      </c>
      <c r="BC155" s="59">
        <v>24.777000000000001</v>
      </c>
      <c r="BD155" s="60">
        <v>7.0000000000000007E-2</v>
      </c>
      <c r="BE155" s="59">
        <v>24.212</v>
      </c>
      <c r="BF155" s="60">
        <v>6.8000000000000005E-2</v>
      </c>
    </row>
    <row r="156" spans="1:58" x14ac:dyDescent="0.25">
      <c r="A156" s="69">
        <v>94</v>
      </c>
      <c r="B156" s="69" t="s">
        <v>55</v>
      </c>
      <c r="C156" s="69" t="s">
        <v>37</v>
      </c>
      <c r="D156" s="30">
        <v>0</v>
      </c>
      <c r="E156" s="31">
        <v>1</v>
      </c>
      <c r="F156" s="31">
        <v>0</v>
      </c>
      <c r="G156" s="32">
        <v>18.357500000000002</v>
      </c>
      <c r="H156" s="33">
        <v>0.05</v>
      </c>
      <c r="I156" s="32">
        <v>20.979500000000002</v>
      </c>
      <c r="J156" s="33">
        <v>0.05</v>
      </c>
      <c r="K156" s="34">
        <v>-2.6219999999999999</v>
      </c>
      <c r="L156" s="32">
        <v>19.668500000000002</v>
      </c>
      <c r="M156" s="33">
        <v>0.05</v>
      </c>
      <c r="O156" s="35">
        <v>25.405999999999999</v>
      </c>
      <c r="P156" s="36">
        <v>0.03</v>
      </c>
      <c r="Q156" s="35">
        <v>31.756</v>
      </c>
      <c r="R156" s="36">
        <v>0.16300000000000001</v>
      </c>
      <c r="S156" s="35">
        <v>28.1495</v>
      </c>
      <c r="T156" s="36">
        <v>7.8E-2</v>
      </c>
      <c r="U156" s="35">
        <v>24.651</v>
      </c>
      <c r="V156" s="36">
        <v>5.7000000000000002E-2</v>
      </c>
      <c r="W156" s="35">
        <v>29.334499999999998</v>
      </c>
      <c r="X156" s="36">
        <v>0.109</v>
      </c>
      <c r="Y156" s="35">
        <v>23.48</v>
      </c>
      <c r="Z156" s="36">
        <v>2.5999999999999999E-2</v>
      </c>
      <c r="AA156" s="35" t="s">
        <v>38</v>
      </c>
      <c r="AB156" s="36">
        <v>0</v>
      </c>
      <c r="AC156" s="35">
        <v>32.997</v>
      </c>
      <c r="AD156" s="36">
        <v>0.57399999999999995</v>
      </c>
      <c r="AE156" s="35">
        <v>28.314</v>
      </c>
      <c r="AF156" s="36">
        <v>0.435</v>
      </c>
      <c r="AG156" s="35">
        <v>28.804000000000002</v>
      </c>
      <c r="AH156" s="36">
        <v>0.124</v>
      </c>
      <c r="AI156" s="35">
        <v>33.200000000000003</v>
      </c>
      <c r="AJ156" s="36">
        <v>2.8000000000000001E-2</v>
      </c>
      <c r="AK156" s="35">
        <v>27.956499999999998</v>
      </c>
      <c r="AL156" s="36">
        <v>7.8E-2</v>
      </c>
      <c r="AM156" s="35">
        <v>20.923999999999999</v>
      </c>
      <c r="AN156" s="36">
        <v>3.5000000000000003E-2</v>
      </c>
      <c r="AO156" s="35">
        <v>24.161000000000001</v>
      </c>
      <c r="AP156" s="36">
        <v>2.4E-2</v>
      </c>
      <c r="AQ156" s="35">
        <v>28.604500000000002</v>
      </c>
      <c r="AR156" s="36">
        <v>0.06</v>
      </c>
      <c r="AS156" s="35">
        <v>35.405999999999999</v>
      </c>
      <c r="AT156" s="36">
        <v>0.06</v>
      </c>
      <c r="AU156" s="35">
        <v>25.5535</v>
      </c>
      <c r="AV156" s="36">
        <v>7.5999999999999998E-2</v>
      </c>
      <c r="AW156" s="35">
        <v>24.641999999999999</v>
      </c>
      <c r="AX156" s="36">
        <v>0.13500000000000001</v>
      </c>
      <c r="AY156" s="35">
        <v>35.386499999999998</v>
      </c>
      <c r="AZ156" s="36">
        <v>2.9000000000000001E-2</v>
      </c>
      <c r="BA156" s="35">
        <v>26.874500000000001</v>
      </c>
      <c r="BB156" s="36">
        <v>3.7999999999999999E-2</v>
      </c>
      <c r="BC156" s="35">
        <v>26.018000000000001</v>
      </c>
      <c r="BD156" s="36">
        <v>5.7000000000000002E-2</v>
      </c>
      <c r="BE156" s="35">
        <v>18.829000000000001</v>
      </c>
      <c r="BF156" s="36">
        <v>2.3E-2</v>
      </c>
    </row>
  </sheetData>
  <conditionalFormatting sqref="O144:P144 O147:P147 O149:P149 O152:P152 O26:P29 O31:P34 O2:BF16 G1:M24 G37:M69 O72:BF81 G72:M81 G85:M140 O85:BF140 O37:BF69 O19:BF24">
    <cfRule type="cellIs" dxfId="436" priority="552" stopIfTrue="1" operator="equal">
      <formula>40</formula>
    </cfRule>
  </conditionalFormatting>
  <conditionalFormatting sqref="O82:P84">
    <cfRule type="cellIs" dxfId="435" priority="551" stopIfTrue="1" operator="equal">
      <formula>40</formula>
    </cfRule>
  </conditionalFormatting>
  <conditionalFormatting sqref="O141:P142">
    <cfRule type="cellIs" dxfId="434" priority="550" stopIfTrue="1" operator="equal">
      <formula>40</formula>
    </cfRule>
  </conditionalFormatting>
  <conditionalFormatting sqref="O143:P143">
    <cfRule type="cellIs" dxfId="433" priority="549" stopIfTrue="1" operator="equal">
      <formula>40</formula>
    </cfRule>
  </conditionalFormatting>
  <conditionalFormatting sqref="O145:P145">
    <cfRule type="cellIs" dxfId="432" priority="548" stopIfTrue="1" operator="equal">
      <formula>40</formula>
    </cfRule>
  </conditionalFormatting>
  <conditionalFormatting sqref="O146:P146">
    <cfRule type="cellIs" dxfId="431" priority="547" stopIfTrue="1" operator="equal">
      <formula>40</formula>
    </cfRule>
  </conditionalFormatting>
  <conditionalFormatting sqref="O148:P148">
    <cfRule type="cellIs" dxfId="430" priority="546" stopIfTrue="1" operator="equal">
      <formula>40</formula>
    </cfRule>
  </conditionalFormatting>
  <conditionalFormatting sqref="O150:P150">
    <cfRule type="cellIs" dxfId="429" priority="545" stopIfTrue="1" operator="equal">
      <formula>40</formula>
    </cfRule>
  </conditionalFormatting>
  <conditionalFormatting sqref="O151:P151">
    <cfRule type="cellIs" dxfId="428" priority="544" stopIfTrue="1" operator="equal">
      <formula>40</formula>
    </cfRule>
  </conditionalFormatting>
  <conditionalFormatting sqref="O153:P155">
    <cfRule type="cellIs" dxfId="427" priority="543" stopIfTrue="1" operator="equal">
      <formula>40</formula>
    </cfRule>
  </conditionalFormatting>
  <conditionalFormatting sqref="O17:P17">
    <cfRule type="cellIs" dxfId="426" priority="542" stopIfTrue="1" operator="equal">
      <formula>40</formula>
    </cfRule>
  </conditionalFormatting>
  <conditionalFormatting sqref="O18:P18">
    <cfRule type="cellIs" dxfId="425" priority="541" stopIfTrue="1" operator="equal">
      <formula>40</formula>
    </cfRule>
  </conditionalFormatting>
  <conditionalFormatting sqref="O30:P30">
    <cfRule type="cellIs" dxfId="424" priority="536" stopIfTrue="1" operator="equal">
      <formula>40</formula>
    </cfRule>
  </conditionalFormatting>
  <conditionalFormatting sqref="O25:P25">
    <cfRule type="cellIs" dxfId="423" priority="538" stopIfTrue="1" operator="equal">
      <formula>40</formula>
    </cfRule>
  </conditionalFormatting>
  <conditionalFormatting sqref="O35:P35">
    <cfRule type="cellIs" dxfId="422" priority="535" stopIfTrue="1" operator="equal">
      <formula>40</formula>
    </cfRule>
  </conditionalFormatting>
  <conditionalFormatting sqref="O36:P36">
    <cfRule type="cellIs" dxfId="421" priority="533" stopIfTrue="1" operator="equal">
      <formula>40</formula>
    </cfRule>
  </conditionalFormatting>
  <conditionalFormatting sqref="O71:P71">
    <cfRule type="cellIs" dxfId="420" priority="530" stopIfTrue="1" operator="equal">
      <formula>40</formula>
    </cfRule>
  </conditionalFormatting>
  <conditionalFormatting sqref="O70:P70">
    <cfRule type="cellIs" dxfId="419" priority="531" stopIfTrue="1" operator="equal">
      <formula>40</formula>
    </cfRule>
  </conditionalFormatting>
  <conditionalFormatting sqref="O156:P156">
    <cfRule type="cellIs" dxfId="418" priority="529" stopIfTrue="1" operator="equal">
      <formula>40</formula>
    </cfRule>
  </conditionalFormatting>
  <conditionalFormatting sqref="BE156:BF156">
    <cfRule type="cellIs" dxfId="417" priority="25" stopIfTrue="1" operator="equal">
      <formula>40</formula>
    </cfRule>
  </conditionalFormatting>
  <conditionalFormatting sqref="Q144:R144 Q147:R147 Q149:R149 Q152:R152 Q26:R29 Q31:R34">
    <cfRule type="cellIs" dxfId="416" priority="528" stopIfTrue="1" operator="equal">
      <formula>40</formula>
    </cfRule>
  </conditionalFormatting>
  <conditionalFormatting sqref="Q82:R84">
    <cfRule type="cellIs" dxfId="415" priority="527" stopIfTrue="1" operator="equal">
      <formula>40</formula>
    </cfRule>
  </conditionalFormatting>
  <conditionalFormatting sqref="Q141:R142">
    <cfRule type="cellIs" dxfId="414" priority="526" stopIfTrue="1" operator="equal">
      <formula>40</formula>
    </cfRule>
  </conditionalFormatting>
  <conditionalFormatting sqref="Q143:R143">
    <cfRule type="cellIs" dxfId="413" priority="525" stopIfTrue="1" operator="equal">
      <formula>40</formula>
    </cfRule>
  </conditionalFormatting>
  <conditionalFormatting sqref="Q145:R145">
    <cfRule type="cellIs" dxfId="412" priority="524" stopIfTrue="1" operator="equal">
      <formula>40</formula>
    </cfRule>
  </conditionalFormatting>
  <conditionalFormatting sqref="Q146:R146">
    <cfRule type="cellIs" dxfId="411" priority="523" stopIfTrue="1" operator="equal">
      <formula>40</formula>
    </cfRule>
  </conditionalFormatting>
  <conditionalFormatting sqref="Q148:R148">
    <cfRule type="cellIs" dxfId="410" priority="522" stopIfTrue="1" operator="equal">
      <formula>40</formula>
    </cfRule>
  </conditionalFormatting>
  <conditionalFormatting sqref="Q150:R150">
    <cfRule type="cellIs" dxfId="409" priority="521" stopIfTrue="1" operator="equal">
      <formula>40</formula>
    </cfRule>
  </conditionalFormatting>
  <conditionalFormatting sqref="Q151:R151">
    <cfRule type="cellIs" dxfId="408" priority="520" stopIfTrue="1" operator="equal">
      <formula>40</formula>
    </cfRule>
  </conditionalFormatting>
  <conditionalFormatting sqref="Q153:R155">
    <cfRule type="cellIs" dxfId="407" priority="519" stopIfTrue="1" operator="equal">
      <formula>40</formula>
    </cfRule>
  </conditionalFormatting>
  <conditionalFormatting sqref="Q17:R17">
    <cfRule type="cellIs" dxfId="406" priority="518" stopIfTrue="1" operator="equal">
      <formula>40</formula>
    </cfRule>
  </conditionalFormatting>
  <conditionalFormatting sqref="Q18:R18">
    <cfRule type="cellIs" dxfId="405" priority="517" stopIfTrue="1" operator="equal">
      <formula>40</formula>
    </cfRule>
  </conditionalFormatting>
  <conditionalFormatting sqref="Q30:R30">
    <cfRule type="cellIs" dxfId="404" priority="512" stopIfTrue="1" operator="equal">
      <formula>40</formula>
    </cfRule>
  </conditionalFormatting>
  <conditionalFormatting sqref="Q25:R25">
    <cfRule type="cellIs" dxfId="403" priority="514" stopIfTrue="1" operator="equal">
      <formula>40</formula>
    </cfRule>
  </conditionalFormatting>
  <conditionalFormatting sqref="Q35:R35">
    <cfRule type="cellIs" dxfId="402" priority="511" stopIfTrue="1" operator="equal">
      <formula>40</formula>
    </cfRule>
  </conditionalFormatting>
  <conditionalFormatting sqref="Q36:R36">
    <cfRule type="cellIs" dxfId="401" priority="509" stopIfTrue="1" operator="equal">
      <formula>40</formula>
    </cfRule>
  </conditionalFormatting>
  <conditionalFormatting sqref="Q71:R71">
    <cfRule type="cellIs" dxfId="400" priority="506" stopIfTrue="1" operator="equal">
      <formula>40</formula>
    </cfRule>
  </conditionalFormatting>
  <conditionalFormatting sqref="Q70:R70">
    <cfRule type="cellIs" dxfId="399" priority="507" stopIfTrue="1" operator="equal">
      <formula>40</formula>
    </cfRule>
  </conditionalFormatting>
  <conditionalFormatting sqref="Q156:R156">
    <cfRule type="cellIs" dxfId="398" priority="505" stopIfTrue="1" operator="equal">
      <formula>40</formula>
    </cfRule>
  </conditionalFormatting>
  <conditionalFormatting sqref="S144:T144 S147:T147 S149:T149 S152:T152 S26:T29 S31:T34">
    <cfRule type="cellIs" dxfId="397" priority="504" stopIfTrue="1" operator="equal">
      <formula>40</formula>
    </cfRule>
  </conditionalFormatting>
  <conditionalFormatting sqref="S82:T84">
    <cfRule type="cellIs" dxfId="396" priority="503" stopIfTrue="1" operator="equal">
      <formula>40</formula>
    </cfRule>
  </conditionalFormatting>
  <conditionalFormatting sqref="S141:T142">
    <cfRule type="cellIs" dxfId="395" priority="502" stopIfTrue="1" operator="equal">
      <formula>40</formula>
    </cfRule>
  </conditionalFormatting>
  <conditionalFormatting sqref="S143:T143">
    <cfRule type="cellIs" dxfId="394" priority="501" stopIfTrue="1" operator="equal">
      <formula>40</formula>
    </cfRule>
  </conditionalFormatting>
  <conditionalFormatting sqref="S145:T145">
    <cfRule type="cellIs" dxfId="393" priority="500" stopIfTrue="1" operator="equal">
      <formula>40</formula>
    </cfRule>
  </conditionalFormatting>
  <conditionalFormatting sqref="S146:T146">
    <cfRule type="cellIs" dxfId="392" priority="499" stopIfTrue="1" operator="equal">
      <formula>40</formula>
    </cfRule>
  </conditionalFormatting>
  <conditionalFormatting sqref="S148:T148">
    <cfRule type="cellIs" dxfId="391" priority="498" stopIfTrue="1" operator="equal">
      <formula>40</formula>
    </cfRule>
  </conditionalFormatting>
  <conditionalFormatting sqref="S150:T150">
    <cfRule type="cellIs" dxfId="390" priority="497" stopIfTrue="1" operator="equal">
      <formula>40</formula>
    </cfRule>
  </conditionalFormatting>
  <conditionalFormatting sqref="S151:T151">
    <cfRule type="cellIs" dxfId="389" priority="496" stopIfTrue="1" operator="equal">
      <formula>40</formula>
    </cfRule>
  </conditionalFormatting>
  <conditionalFormatting sqref="S153:T155">
    <cfRule type="cellIs" dxfId="388" priority="495" stopIfTrue="1" operator="equal">
      <formula>40</formula>
    </cfRule>
  </conditionalFormatting>
  <conditionalFormatting sqref="S17:T17">
    <cfRule type="cellIs" dxfId="387" priority="494" stopIfTrue="1" operator="equal">
      <formula>40</formula>
    </cfRule>
  </conditionalFormatting>
  <conditionalFormatting sqref="S18:T18">
    <cfRule type="cellIs" dxfId="386" priority="493" stopIfTrue="1" operator="equal">
      <formula>40</formula>
    </cfRule>
  </conditionalFormatting>
  <conditionalFormatting sqref="S30:T30">
    <cfRule type="cellIs" dxfId="385" priority="488" stopIfTrue="1" operator="equal">
      <formula>40</formula>
    </cfRule>
  </conditionalFormatting>
  <conditionalFormatting sqref="S25:T25">
    <cfRule type="cellIs" dxfId="384" priority="490" stopIfTrue="1" operator="equal">
      <formula>40</formula>
    </cfRule>
  </conditionalFormatting>
  <conditionalFormatting sqref="S35:T35">
    <cfRule type="cellIs" dxfId="383" priority="487" stopIfTrue="1" operator="equal">
      <formula>40</formula>
    </cfRule>
  </conditionalFormatting>
  <conditionalFormatting sqref="S36:T36">
    <cfRule type="cellIs" dxfId="382" priority="485" stopIfTrue="1" operator="equal">
      <formula>40</formula>
    </cfRule>
  </conditionalFormatting>
  <conditionalFormatting sqref="S71:T71">
    <cfRule type="cellIs" dxfId="381" priority="482" stopIfTrue="1" operator="equal">
      <formula>40</formula>
    </cfRule>
  </conditionalFormatting>
  <conditionalFormatting sqref="S70:T70">
    <cfRule type="cellIs" dxfId="380" priority="483" stopIfTrue="1" operator="equal">
      <formula>40</formula>
    </cfRule>
  </conditionalFormatting>
  <conditionalFormatting sqref="S156:T156">
    <cfRule type="cellIs" dxfId="379" priority="481" stopIfTrue="1" operator="equal">
      <formula>40</formula>
    </cfRule>
  </conditionalFormatting>
  <conditionalFormatting sqref="U144:V144 U147:V147 U149:V149 U152:V152 U26:V29 U31:V34">
    <cfRule type="cellIs" dxfId="378" priority="480" stopIfTrue="1" operator="equal">
      <formula>40</formula>
    </cfRule>
  </conditionalFormatting>
  <conditionalFormatting sqref="U82:V84">
    <cfRule type="cellIs" dxfId="377" priority="479" stopIfTrue="1" operator="equal">
      <formula>40</formula>
    </cfRule>
  </conditionalFormatting>
  <conditionalFormatting sqref="U141:V142">
    <cfRule type="cellIs" dxfId="376" priority="478" stopIfTrue="1" operator="equal">
      <formula>40</formula>
    </cfRule>
  </conditionalFormatting>
  <conditionalFormatting sqref="U143:V143">
    <cfRule type="cellIs" dxfId="375" priority="477" stopIfTrue="1" operator="equal">
      <formula>40</formula>
    </cfRule>
  </conditionalFormatting>
  <conditionalFormatting sqref="U145:V145">
    <cfRule type="cellIs" dxfId="374" priority="476" stopIfTrue="1" operator="equal">
      <formula>40</formula>
    </cfRule>
  </conditionalFormatting>
  <conditionalFormatting sqref="U146:V146">
    <cfRule type="cellIs" dxfId="373" priority="475" stopIfTrue="1" operator="equal">
      <formula>40</formula>
    </cfRule>
  </conditionalFormatting>
  <conditionalFormatting sqref="U148:V148">
    <cfRule type="cellIs" dxfId="372" priority="474" stopIfTrue="1" operator="equal">
      <formula>40</formula>
    </cfRule>
  </conditionalFormatting>
  <conditionalFormatting sqref="U150:V150">
    <cfRule type="cellIs" dxfId="371" priority="473" stopIfTrue="1" operator="equal">
      <formula>40</formula>
    </cfRule>
  </conditionalFormatting>
  <conditionalFormatting sqref="U151:V151">
    <cfRule type="cellIs" dxfId="370" priority="472" stopIfTrue="1" operator="equal">
      <formula>40</formula>
    </cfRule>
  </conditionalFormatting>
  <conditionalFormatting sqref="U153:V155">
    <cfRule type="cellIs" dxfId="369" priority="471" stopIfTrue="1" operator="equal">
      <formula>40</formula>
    </cfRule>
  </conditionalFormatting>
  <conditionalFormatting sqref="U17:V17">
    <cfRule type="cellIs" dxfId="368" priority="470" stopIfTrue="1" operator="equal">
      <formula>40</formula>
    </cfRule>
  </conditionalFormatting>
  <conditionalFormatting sqref="U18:V18">
    <cfRule type="cellIs" dxfId="367" priority="469" stopIfTrue="1" operator="equal">
      <formula>40</formula>
    </cfRule>
  </conditionalFormatting>
  <conditionalFormatting sqref="U30:V30">
    <cfRule type="cellIs" dxfId="366" priority="464" stopIfTrue="1" operator="equal">
      <formula>40</formula>
    </cfRule>
  </conditionalFormatting>
  <conditionalFormatting sqref="U25:V25">
    <cfRule type="cellIs" dxfId="365" priority="466" stopIfTrue="1" operator="equal">
      <formula>40</formula>
    </cfRule>
  </conditionalFormatting>
  <conditionalFormatting sqref="U35:V35">
    <cfRule type="cellIs" dxfId="364" priority="463" stopIfTrue="1" operator="equal">
      <formula>40</formula>
    </cfRule>
  </conditionalFormatting>
  <conditionalFormatting sqref="U36:V36">
    <cfRule type="cellIs" dxfId="363" priority="461" stopIfTrue="1" operator="equal">
      <formula>40</formula>
    </cfRule>
  </conditionalFormatting>
  <conditionalFormatting sqref="U71:V71">
    <cfRule type="cellIs" dxfId="362" priority="458" stopIfTrue="1" operator="equal">
      <formula>40</formula>
    </cfRule>
  </conditionalFormatting>
  <conditionalFormatting sqref="U70:V70">
    <cfRule type="cellIs" dxfId="361" priority="459" stopIfTrue="1" operator="equal">
      <formula>40</formula>
    </cfRule>
  </conditionalFormatting>
  <conditionalFormatting sqref="U156:V156">
    <cfRule type="cellIs" dxfId="360" priority="457" stopIfTrue="1" operator="equal">
      <formula>40</formula>
    </cfRule>
  </conditionalFormatting>
  <conditionalFormatting sqref="W144:X144 W147:X147 W149:X149 W152:X152 W26:X29 W31:X34">
    <cfRule type="cellIs" dxfId="359" priority="456" stopIfTrue="1" operator="equal">
      <formula>40</formula>
    </cfRule>
  </conditionalFormatting>
  <conditionalFormatting sqref="W82:X84">
    <cfRule type="cellIs" dxfId="358" priority="455" stopIfTrue="1" operator="equal">
      <formula>40</formula>
    </cfRule>
  </conditionalFormatting>
  <conditionalFormatting sqref="W141:X142">
    <cfRule type="cellIs" dxfId="357" priority="454" stopIfTrue="1" operator="equal">
      <formula>40</formula>
    </cfRule>
  </conditionalFormatting>
  <conditionalFormatting sqref="W143:X143">
    <cfRule type="cellIs" dxfId="356" priority="453" stopIfTrue="1" operator="equal">
      <formula>40</formula>
    </cfRule>
  </conditionalFormatting>
  <conditionalFormatting sqref="W145:X145">
    <cfRule type="cellIs" dxfId="355" priority="452" stopIfTrue="1" operator="equal">
      <formula>40</formula>
    </cfRule>
  </conditionalFormatting>
  <conditionalFormatting sqref="W146:X146">
    <cfRule type="cellIs" dxfId="354" priority="451" stopIfTrue="1" operator="equal">
      <formula>40</formula>
    </cfRule>
  </conditionalFormatting>
  <conditionalFormatting sqref="W148:X148">
    <cfRule type="cellIs" dxfId="353" priority="450" stopIfTrue="1" operator="equal">
      <formula>40</formula>
    </cfRule>
  </conditionalFormatting>
  <conditionalFormatting sqref="W150:X150">
    <cfRule type="cellIs" dxfId="352" priority="449" stopIfTrue="1" operator="equal">
      <formula>40</formula>
    </cfRule>
  </conditionalFormatting>
  <conditionalFormatting sqref="W151:X151">
    <cfRule type="cellIs" dxfId="351" priority="448" stopIfTrue="1" operator="equal">
      <formula>40</formula>
    </cfRule>
  </conditionalFormatting>
  <conditionalFormatting sqref="W153:X155">
    <cfRule type="cellIs" dxfId="350" priority="447" stopIfTrue="1" operator="equal">
      <formula>40</formula>
    </cfRule>
  </conditionalFormatting>
  <conditionalFormatting sqref="W17:X17">
    <cfRule type="cellIs" dxfId="349" priority="446" stopIfTrue="1" operator="equal">
      <formula>40</formula>
    </cfRule>
  </conditionalFormatting>
  <conditionalFormatting sqref="W18:X18">
    <cfRule type="cellIs" dxfId="348" priority="445" stopIfTrue="1" operator="equal">
      <formula>40</formula>
    </cfRule>
  </conditionalFormatting>
  <conditionalFormatting sqref="W30:X30">
    <cfRule type="cellIs" dxfId="347" priority="440" stopIfTrue="1" operator="equal">
      <formula>40</formula>
    </cfRule>
  </conditionalFormatting>
  <conditionalFormatting sqref="W25:X25">
    <cfRule type="cellIs" dxfId="346" priority="442" stopIfTrue="1" operator="equal">
      <formula>40</formula>
    </cfRule>
  </conditionalFormatting>
  <conditionalFormatting sqref="W35:X35">
    <cfRule type="cellIs" dxfId="345" priority="439" stopIfTrue="1" operator="equal">
      <formula>40</formula>
    </cfRule>
  </conditionalFormatting>
  <conditionalFormatting sqref="W36:X36">
    <cfRule type="cellIs" dxfId="344" priority="437" stopIfTrue="1" operator="equal">
      <formula>40</formula>
    </cfRule>
  </conditionalFormatting>
  <conditionalFormatting sqref="W71:X71">
    <cfRule type="cellIs" dxfId="343" priority="434" stopIfTrue="1" operator="equal">
      <formula>40</formula>
    </cfRule>
  </conditionalFormatting>
  <conditionalFormatting sqref="W70:X70">
    <cfRule type="cellIs" dxfId="342" priority="435" stopIfTrue="1" operator="equal">
      <formula>40</formula>
    </cfRule>
  </conditionalFormatting>
  <conditionalFormatting sqref="W156:X156">
    <cfRule type="cellIs" dxfId="341" priority="433" stopIfTrue="1" operator="equal">
      <formula>40</formula>
    </cfRule>
  </conditionalFormatting>
  <conditionalFormatting sqref="Y144:Z144 Y147:Z147 Y149:Z149 Y152:Z152 Y26:Z29 Y31:Z34">
    <cfRule type="cellIs" dxfId="340" priority="432" stopIfTrue="1" operator="equal">
      <formula>40</formula>
    </cfRule>
  </conditionalFormatting>
  <conditionalFormatting sqref="Y82:Z84">
    <cfRule type="cellIs" dxfId="339" priority="431" stopIfTrue="1" operator="equal">
      <formula>40</formula>
    </cfRule>
  </conditionalFormatting>
  <conditionalFormatting sqref="Y141:Z142">
    <cfRule type="cellIs" dxfId="338" priority="430" stopIfTrue="1" operator="equal">
      <formula>40</formula>
    </cfRule>
  </conditionalFormatting>
  <conditionalFormatting sqref="Y143:Z143">
    <cfRule type="cellIs" dxfId="337" priority="429" stopIfTrue="1" operator="equal">
      <formula>40</formula>
    </cfRule>
  </conditionalFormatting>
  <conditionalFormatting sqref="Y145:Z145">
    <cfRule type="cellIs" dxfId="336" priority="428" stopIfTrue="1" operator="equal">
      <formula>40</formula>
    </cfRule>
  </conditionalFormatting>
  <conditionalFormatting sqref="Y146:Z146">
    <cfRule type="cellIs" dxfId="335" priority="427" stopIfTrue="1" operator="equal">
      <formula>40</formula>
    </cfRule>
  </conditionalFormatting>
  <conditionalFormatting sqref="Y148:Z148">
    <cfRule type="cellIs" dxfId="334" priority="426" stopIfTrue="1" operator="equal">
      <formula>40</formula>
    </cfRule>
  </conditionalFormatting>
  <conditionalFormatting sqref="Y150:Z150">
    <cfRule type="cellIs" dxfId="333" priority="425" stopIfTrue="1" operator="equal">
      <formula>40</formula>
    </cfRule>
  </conditionalFormatting>
  <conditionalFormatting sqref="Y151:Z151">
    <cfRule type="cellIs" dxfId="332" priority="424" stopIfTrue="1" operator="equal">
      <formula>40</formula>
    </cfRule>
  </conditionalFormatting>
  <conditionalFormatting sqref="Y153:Z155">
    <cfRule type="cellIs" dxfId="331" priority="423" stopIfTrue="1" operator="equal">
      <formula>40</formula>
    </cfRule>
  </conditionalFormatting>
  <conditionalFormatting sqref="Y17:Z17">
    <cfRule type="cellIs" dxfId="330" priority="422" stopIfTrue="1" operator="equal">
      <formula>40</formula>
    </cfRule>
  </conditionalFormatting>
  <conditionalFormatting sqref="Y18:Z18">
    <cfRule type="cellIs" dxfId="329" priority="421" stopIfTrue="1" operator="equal">
      <formula>40</formula>
    </cfRule>
  </conditionalFormatting>
  <conditionalFormatting sqref="Y30:Z30">
    <cfRule type="cellIs" dxfId="328" priority="416" stopIfTrue="1" operator="equal">
      <formula>40</formula>
    </cfRule>
  </conditionalFormatting>
  <conditionalFormatting sqref="Y25:Z25">
    <cfRule type="cellIs" dxfId="327" priority="418" stopIfTrue="1" operator="equal">
      <formula>40</formula>
    </cfRule>
  </conditionalFormatting>
  <conditionalFormatting sqref="Y35:Z35">
    <cfRule type="cellIs" dxfId="326" priority="415" stopIfTrue="1" operator="equal">
      <formula>40</formula>
    </cfRule>
  </conditionalFormatting>
  <conditionalFormatting sqref="Y36:Z36">
    <cfRule type="cellIs" dxfId="325" priority="413" stopIfTrue="1" operator="equal">
      <formula>40</formula>
    </cfRule>
  </conditionalFormatting>
  <conditionalFormatting sqref="Y71:Z71">
    <cfRule type="cellIs" dxfId="324" priority="410" stopIfTrue="1" operator="equal">
      <formula>40</formula>
    </cfRule>
  </conditionalFormatting>
  <conditionalFormatting sqref="Y70:Z70">
    <cfRule type="cellIs" dxfId="323" priority="411" stopIfTrue="1" operator="equal">
      <formula>40</formula>
    </cfRule>
  </conditionalFormatting>
  <conditionalFormatting sqref="Y156:Z156">
    <cfRule type="cellIs" dxfId="322" priority="409" stopIfTrue="1" operator="equal">
      <formula>40</formula>
    </cfRule>
  </conditionalFormatting>
  <conditionalFormatting sqref="AA144:AB144 AA147:AB147 AA149:AB149 AA152:AB152 AA26:AB29 AA31:AB34">
    <cfRule type="cellIs" dxfId="321" priority="408" stopIfTrue="1" operator="equal">
      <formula>40</formula>
    </cfRule>
  </conditionalFormatting>
  <conditionalFormatting sqref="AA82:AB84">
    <cfRule type="cellIs" dxfId="320" priority="407" stopIfTrue="1" operator="equal">
      <formula>40</formula>
    </cfRule>
  </conditionalFormatting>
  <conditionalFormatting sqref="AA141:AB141 AB142">
    <cfRule type="cellIs" dxfId="319" priority="406" stopIfTrue="1" operator="equal">
      <formula>40</formula>
    </cfRule>
  </conditionalFormatting>
  <conditionalFormatting sqref="AA143:AB143">
    <cfRule type="cellIs" dxfId="318" priority="405" stopIfTrue="1" operator="equal">
      <formula>40</formula>
    </cfRule>
  </conditionalFormatting>
  <conditionalFormatting sqref="AA145:AB145">
    <cfRule type="cellIs" dxfId="317" priority="404" stopIfTrue="1" operator="equal">
      <formula>40</formula>
    </cfRule>
  </conditionalFormatting>
  <conditionalFormatting sqref="AA146">
    <cfRule type="cellIs" dxfId="316" priority="403" stopIfTrue="1" operator="equal">
      <formula>40</formula>
    </cfRule>
  </conditionalFormatting>
  <conditionalFormatting sqref="AA148">
    <cfRule type="cellIs" dxfId="315" priority="402" stopIfTrue="1" operator="equal">
      <formula>40</formula>
    </cfRule>
  </conditionalFormatting>
  <conditionalFormatting sqref="AA150:AB150">
    <cfRule type="cellIs" dxfId="314" priority="401" stopIfTrue="1" operator="equal">
      <formula>40</formula>
    </cfRule>
  </conditionalFormatting>
  <conditionalFormatting sqref="AA151:AB151">
    <cfRule type="cellIs" dxfId="313" priority="400" stopIfTrue="1" operator="equal">
      <formula>40</formula>
    </cfRule>
  </conditionalFormatting>
  <conditionalFormatting sqref="AA153:AB155">
    <cfRule type="cellIs" dxfId="312" priority="399" stopIfTrue="1" operator="equal">
      <formula>40</formula>
    </cfRule>
  </conditionalFormatting>
  <conditionalFormatting sqref="AA17:AB17">
    <cfRule type="cellIs" dxfId="311" priority="398" stopIfTrue="1" operator="equal">
      <formula>40</formula>
    </cfRule>
  </conditionalFormatting>
  <conditionalFormatting sqref="AA18:AB18">
    <cfRule type="cellIs" dxfId="310" priority="397" stopIfTrue="1" operator="equal">
      <formula>40</formula>
    </cfRule>
  </conditionalFormatting>
  <conditionalFormatting sqref="AA30:AB30">
    <cfRule type="cellIs" dxfId="309" priority="392" stopIfTrue="1" operator="equal">
      <formula>40</formula>
    </cfRule>
  </conditionalFormatting>
  <conditionalFormatting sqref="AA25:AB25">
    <cfRule type="cellIs" dxfId="308" priority="394" stopIfTrue="1" operator="equal">
      <formula>40</formula>
    </cfRule>
  </conditionalFormatting>
  <conditionalFormatting sqref="AA35:AB35">
    <cfRule type="cellIs" dxfId="307" priority="391" stopIfTrue="1" operator="equal">
      <formula>40</formula>
    </cfRule>
  </conditionalFormatting>
  <conditionalFormatting sqref="AA36:AB36">
    <cfRule type="cellIs" dxfId="306" priority="389" stopIfTrue="1" operator="equal">
      <formula>40</formula>
    </cfRule>
  </conditionalFormatting>
  <conditionalFormatting sqref="AA71:AB71">
    <cfRule type="cellIs" dxfId="305" priority="386" stopIfTrue="1" operator="equal">
      <formula>40</formula>
    </cfRule>
  </conditionalFormatting>
  <conditionalFormatting sqref="AA70:AB70">
    <cfRule type="cellIs" dxfId="304" priority="387" stopIfTrue="1" operator="equal">
      <formula>40</formula>
    </cfRule>
  </conditionalFormatting>
  <conditionalFormatting sqref="AA156:AB156">
    <cfRule type="cellIs" dxfId="303" priority="385" stopIfTrue="1" operator="equal">
      <formula>40</formula>
    </cfRule>
  </conditionalFormatting>
  <conditionalFormatting sqref="AC144:AD144 AC147:AD147 AC149:AD149 AC152:AD152 AC26:AD29 AC31:AD34">
    <cfRule type="cellIs" dxfId="302" priority="384" stopIfTrue="1" operator="equal">
      <formula>40</formula>
    </cfRule>
  </conditionalFormatting>
  <conditionalFormatting sqref="AC82:AD84">
    <cfRule type="cellIs" dxfId="301" priority="383" stopIfTrue="1" operator="equal">
      <formula>40</formula>
    </cfRule>
  </conditionalFormatting>
  <conditionalFormatting sqref="AC141:AD142">
    <cfRule type="cellIs" dxfId="300" priority="382" stopIfTrue="1" operator="equal">
      <formula>40</formula>
    </cfRule>
  </conditionalFormatting>
  <conditionalFormatting sqref="AC143:AD143">
    <cfRule type="cellIs" dxfId="299" priority="381" stopIfTrue="1" operator="equal">
      <formula>40</formula>
    </cfRule>
  </conditionalFormatting>
  <conditionalFormatting sqref="AC145:AD145">
    <cfRule type="cellIs" dxfId="298" priority="380" stopIfTrue="1" operator="equal">
      <formula>40</formula>
    </cfRule>
  </conditionalFormatting>
  <conditionalFormatting sqref="AC146:AD146">
    <cfRule type="cellIs" dxfId="297" priority="379" stopIfTrue="1" operator="equal">
      <formula>40</formula>
    </cfRule>
  </conditionalFormatting>
  <conditionalFormatting sqref="AC148:AD148">
    <cfRule type="cellIs" dxfId="296" priority="378" stopIfTrue="1" operator="equal">
      <formula>40</formula>
    </cfRule>
  </conditionalFormatting>
  <conditionalFormatting sqref="AC150:AD150">
    <cfRule type="cellIs" dxfId="295" priority="377" stopIfTrue="1" operator="equal">
      <formula>40</formula>
    </cfRule>
  </conditionalFormatting>
  <conditionalFormatting sqref="AC151:AD151">
    <cfRule type="cellIs" dxfId="294" priority="376" stopIfTrue="1" operator="equal">
      <formula>40</formula>
    </cfRule>
  </conditionalFormatting>
  <conditionalFormatting sqref="AC153:AD155">
    <cfRule type="cellIs" dxfId="293" priority="375" stopIfTrue="1" operator="equal">
      <formula>40</formula>
    </cfRule>
  </conditionalFormatting>
  <conditionalFormatting sqref="AC17:AD17">
    <cfRule type="cellIs" dxfId="292" priority="374" stopIfTrue="1" operator="equal">
      <formula>40</formula>
    </cfRule>
  </conditionalFormatting>
  <conditionalFormatting sqref="AC18:AD18">
    <cfRule type="cellIs" dxfId="291" priority="373" stopIfTrue="1" operator="equal">
      <formula>40</formula>
    </cfRule>
  </conditionalFormatting>
  <conditionalFormatting sqref="AC30:AD30">
    <cfRule type="cellIs" dxfId="290" priority="368" stopIfTrue="1" operator="equal">
      <formula>40</formula>
    </cfRule>
  </conditionalFormatting>
  <conditionalFormatting sqref="AC25:AD25">
    <cfRule type="cellIs" dxfId="289" priority="370" stopIfTrue="1" operator="equal">
      <formula>40</formula>
    </cfRule>
  </conditionalFormatting>
  <conditionalFormatting sqref="AC35:AD35">
    <cfRule type="cellIs" dxfId="288" priority="367" stopIfTrue="1" operator="equal">
      <formula>40</formula>
    </cfRule>
  </conditionalFormatting>
  <conditionalFormatting sqref="AC36:AD36">
    <cfRule type="cellIs" dxfId="287" priority="365" stopIfTrue="1" operator="equal">
      <formula>40</formula>
    </cfRule>
  </conditionalFormatting>
  <conditionalFormatting sqref="AC71:AD71">
    <cfRule type="cellIs" dxfId="286" priority="362" stopIfTrue="1" operator="equal">
      <formula>40</formula>
    </cfRule>
  </conditionalFormatting>
  <conditionalFormatting sqref="AC70:AD70">
    <cfRule type="cellIs" dxfId="285" priority="363" stopIfTrue="1" operator="equal">
      <formula>40</formula>
    </cfRule>
  </conditionalFormatting>
  <conditionalFormatting sqref="AC156:AD156">
    <cfRule type="cellIs" dxfId="284" priority="361" stopIfTrue="1" operator="equal">
      <formula>40</formula>
    </cfRule>
  </conditionalFormatting>
  <conditionalFormatting sqref="AE144:AF144 AE147:AF147 AE149:AF149 AE152:AF152 AE26:AF29 AE31:AF34">
    <cfRule type="cellIs" dxfId="283" priority="360" stopIfTrue="1" operator="equal">
      <formula>40</formula>
    </cfRule>
  </conditionalFormatting>
  <conditionalFormatting sqref="AE82:AF84">
    <cfRule type="cellIs" dxfId="282" priority="359" stopIfTrue="1" operator="equal">
      <formula>40</formula>
    </cfRule>
  </conditionalFormatting>
  <conditionalFormatting sqref="AE141:AF142">
    <cfRule type="cellIs" dxfId="281" priority="358" stopIfTrue="1" operator="equal">
      <formula>40</formula>
    </cfRule>
  </conditionalFormatting>
  <conditionalFormatting sqref="AE143:AF143">
    <cfRule type="cellIs" dxfId="280" priority="357" stopIfTrue="1" operator="equal">
      <formula>40</formula>
    </cfRule>
  </conditionalFormatting>
  <conditionalFormatting sqref="AE145:AF145">
    <cfRule type="cellIs" dxfId="279" priority="356" stopIfTrue="1" operator="equal">
      <formula>40</formula>
    </cfRule>
  </conditionalFormatting>
  <conditionalFormatting sqref="AE146:AF146">
    <cfRule type="cellIs" dxfId="278" priority="355" stopIfTrue="1" operator="equal">
      <formula>40</formula>
    </cfRule>
  </conditionalFormatting>
  <conditionalFormatting sqref="AE148:AF148">
    <cfRule type="cellIs" dxfId="277" priority="354" stopIfTrue="1" operator="equal">
      <formula>40</formula>
    </cfRule>
  </conditionalFormatting>
  <conditionalFormatting sqref="AE150:AF150">
    <cfRule type="cellIs" dxfId="276" priority="353" stopIfTrue="1" operator="equal">
      <formula>40</formula>
    </cfRule>
  </conditionalFormatting>
  <conditionalFormatting sqref="AE151:AF151">
    <cfRule type="cellIs" dxfId="275" priority="352" stopIfTrue="1" operator="equal">
      <formula>40</formula>
    </cfRule>
  </conditionalFormatting>
  <conditionalFormatting sqref="AE153:AF155">
    <cfRule type="cellIs" dxfId="274" priority="351" stopIfTrue="1" operator="equal">
      <formula>40</formula>
    </cfRule>
  </conditionalFormatting>
  <conditionalFormatting sqref="AE17:AF17">
    <cfRule type="cellIs" dxfId="273" priority="350" stopIfTrue="1" operator="equal">
      <formula>40</formula>
    </cfRule>
  </conditionalFormatting>
  <conditionalFormatting sqref="AE18:AF18">
    <cfRule type="cellIs" dxfId="272" priority="349" stopIfTrue="1" operator="equal">
      <formula>40</formula>
    </cfRule>
  </conditionalFormatting>
  <conditionalFormatting sqref="AE30:AF30">
    <cfRule type="cellIs" dxfId="271" priority="344" stopIfTrue="1" operator="equal">
      <formula>40</formula>
    </cfRule>
  </conditionalFormatting>
  <conditionalFormatting sqref="AE25:AF25">
    <cfRule type="cellIs" dxfId="270" priority="346" stopIfTrue="1" operator="equal">
      <formula>40</formula>
    </cfRule>
  </conditionalFormatting>
  <conditionalFormatting sqref="AE35:AF35">
    <cfRule type="cellIs" dxfId="269" priority="343" stopIfTrue="1" operator="equal">
      <formula>40</formula>
    </cfRule>
  </conditionalFormatting>
  <conditionalFormatting sqref="AE36:AF36">
    <cfRule type="cellIs" dxfId="268" priority="341" stopIfTrue="1" operator="equal">
      <formula>40</formula>
    </cfRule>
  </conditionalFormatting>
  <conditionalFormatting sqref="AE71:AF71">
    <cfRule type="cellIs" dxfId="267" priority="338" stopIfTrue="1" operator="equal">
      <formula>40</formula>
    </cfRule>
  </conditionalFormatting>
  <conditionalFormatting sqref="AE70:AF70">
    <cfRule type="cellIs" dxfId="266" priority="339" stopIfTrue="1" operator="equal">
      <formula>40</formula>
    </cfRule>
  </conditionalFormatting>
  <conditionalFormatting sqref="AE156:AF156">
    <cfRule type="cellIs" dxfId="265" priority="337" stopIfTrue="1" operator="equal">
      <formula>40</formula>
    </cfRule>
  </conditionalFormatting>
  <conditionalFormatting sqref="AG144:AH144 AG147:AH147 AG149:AH149 AG152:AH152 AG26:AH29 AG31:AH34">
    <cfRule type="cellIs" dxfId="264" priority="336" stopIfTrue="1" operator="equal">
      <formula>40</formula>
    </cfRule>
  </conditionalFormatting>
  <conditionalFormatting sqref="AG82:AH84">
    <cfRule type="cellIs" dxfId="263" priority="335" stopIfTrue="1" operator="equal">
      <formula>40</formula>
    </cfRule>
  </conditionalFormatting>
  <conditionalFormatting sqref="AG141:AH142">
    <cfRule type="cellIs" dxfId="262" priority="334" stopIfTrue="1" operator="equal">
      <formula>40</formula>
    </cfRule>
  </conditionalFormatting>
  <conditionalFormatting sqref="AG143:AH143">
    <cfRule type="cellIs" dxfId="261" priority="333" stopIfTrue="1" operator="equal">
      <formula>40</formula>
    </cfRule>
  </conditionalFormatting>
  <conditionalFormatting sqref="AG145:AH145">
    <cfRule type="cellIs" dxfId="260" priority="332" stopIfTrue="1" operator="equal">
      <formula>40</formula>
    </cfRule>
  </conditionalFormatting>
  <conditionalFormatting sqref="AG146:AH146">
    <cfRule type="cellIs" dxfId="259" priority="331" stopIfTrue="1" operator="equal">
      <formula>40</formula>
    </cfRule>
  </conditionalFormatting>
  <conditionalFormatting sqref="AG148:AH148">
    <cfRule type="cellIs" dxfId="258" priority="330" stopIfTrue="1" operator="equal">
      <formula>40</formula>
    </cfRule>
  </conditionalFormatting>
  <conditionalFormatting sqref="AG150:AH150">
    <cfRule type="cellIs" dxfId="257" priority="329" stopIfTrue="1" operator="equal">
      <formula>40</formula>
    </cfRule>
  </conditionalFormatting>
  <conditionalFormatting sqref="AG151:AH151">
    <cfRule type="cellIs" dxfId="256" priority="328" stopIfTrue="1" operator="equal">
      <formula>40</formula>
    </cfRule>
  </conditionalFormatting>
  <conditionalFormatting sqref="AG153:AH155">
    <cfRule type="cellIs" dxfId="255" priority="327" stopIfTrue="1" operator="equal">
      <formula>40</formula>
    </cfRule>
  </conditionalFormatting>
  <conditionalFormatting sqref="AG17:AH17">
    <cfRule type="cellIs" dxfId="254" priority="326" stopIfTrue="1" operator="equal">
      <formula>40</formula>
    </cfRule>
  </conditionalFormatting>
  <conditionalFormatting sqref="AG18:AH18">
    <cfRule type="cellIs" dxfId="253" priority="325" stopIfTrue="1" operator="equal">
      <formula>40</formula>
    </cfRule>
  </conditionalFormatting>
  <conditionalFormatting sqref="AG30:AH30">
    <cfRule type="cellIs" dxfId="252" priority="320" stopIfTrue="1" operator="equal">
      <formula>40</formula>
    </cfRule>
  </conditionalFormatting>
  <conditionalFormatting sqref="AG25:AH25">
    <cfRule type="cellIs" dxfId="251" priority="322" stopIfTrue="1" operator="equal">
      <formula>40</formula>
    </cfRule>
  </conditionalFormatting>
  <conditionalFormatting sqref="AG35:AH35">
    <cfRule type="cellIs" dxfId="250" priority="319" stopIfTrue="1" operator="equal">
      <formula>40</formula>
    </cfRule>
  </conditionalFormatting>
  <conditionalFormatting sqref="AG36:AH36">
    <cfRule type="cellIs" dxfId="249" priority="317" stopIfTrue="1" operator="equal">
      <formula>40</formula>
    </cfRule>
  </conditionalFormatting>
  <conditionalFormatting sqref="AG71:AH71">
    <cfRule type="cellIs" dxfId="248" priority="314" stopIfTrue="1" operator="equal">
      <formula>40</formula>
    </cfRule>
  </conditionalFormatting>
  <conditionalFormatting sqref="AG70:AH70">
    <cfRule type="cellIs" dxfId="247" priority="315" stopIfTrue="1" operator="equal">
      <formula>40</formula>
    </cfRule>
  </conditionalFormatting>
  <conditionalFormatting sqref="AG156:AH156">
    <cfRule type="cellIs" dxfId="246" priority="313" stopIfTrue="1" operator="equal">
      <formula>40</formula>
    </cfRule>
  </conditionalFormatting>
  <conditionalFormatting sqref="AI144:AJ144 AI147:AJ147 AI149:AJ149 AI152:AJ152 AI26:AJ29 AI31:AJ34">
    <cfRule type="cellIs" dxfId="245" priority="312" stopIfTrue="1" operator="equal">
      <formula>40</formula>
    </cfRule>
  </conditionalFormatting>
  <conditionalFormatting sqref="AI82:AJ84">
    <cfRule type="cellIs" dxfId="244" priority="311" stopIfTrue="1" operator="equal">
      <formula>40</formula>
    </cfRule>
  </conditionalFormatting>
  <conditionalFormatting sqref="AI141:AJ142">
    <cfRule type="cellIs" dxfId="243" priority="310" stopIfTrue="1" operator="equal">
      <formula>40</formula>
    </cfRule>
  </conditionalFormatting>
  <conditionalFormatting sqref="AI143:AJ143">
    <cfRule type="cellIs" dxfId="242" priority="309" stopIfTrue="1" operator="equal">
      <formula>40</formula>
    </cfRule>
  </conditionalFormatting>
  <conditionalFormatting sqref="AI145:AJ145">
    <cfRule type="cellIs" dxfId="241" priority="308" stopIfTrue="1" operator="equal">
      <formula>40</formula>
    </cfRule>
  </conditionalFormatting>
  <conditionalFormatting sqref="AI146:AJ146">
    <cfRule type="cellIs" dxfId="240" priority="307" stopIfTrue="1" operator="equal">
      <formula>40</formula>
    </cfRule>
  </conditionalFormatting>
  <conditionalFormatting sqref="AI148:AJ148">
    <cfRule type="cellIs" dxfId="239" priority="306" stopIfTrue="1" operator="equal">
      <formula>40</formula>
    </cfRule>
  </conditionalFormatting>
  <conditionalFormatting sqref="AI150:AJ150">
    <cfRule type="cellIs" dxfId="238" priority="305" stopIfTrue="1" operator="equal">
      <formula>40</formula>
    </cfRule>
  </conditionalFormatting>
  <conditionalFormatting sqref="AI151:AJ151">
    <cfRule type="cellIs" dxfId="237" priority="304" stopIfTrue="1" operator="equal">
      <formula>40</formula>
    </cfRule>
  </conditionalFormatting>
  <conditionalFormatting sqref="AI153:AJ155">
    <cfRule type="cellIs" dxfId="236" priority="303" stopIfTrue="1" operator="equal">
      <formula>40</formula>
    </cfRule>
  </conditionalFormatting>
  <conditionalFormatting sqref="AI17:AJ17">
    <cfRule type="cellIs" dxfId="235" priority="302" stopIfTrue="1" operator="equal">
      <formula>40</formula>
    </cfRule>
  </conditionalFormatting>
  <conditionalFormatting sqref="AI18:AJ18">
    <cfRule type="cellIs" dxfId="234" priority="301" stopIfTrue="1" operator="equal">
      <formula>40</formula>
    </cfRule>
  </conditionalFormatting>
  <conditionalFormatting sqref="AI30:AJ30">
    <cfRule type="cellIs" dxfId="233" priority="296" stopIfTrue="1" operator="equal">
      <formula>40</formula>
    </cfRule>
  </conditionalFormatting>
  <conditionalFormatting sqref="AI25:AJ25">
    <cfRule type="cellIs" dxfId="232" priority="298" stopIfTrue="1" operator="equal">
      <formula>40</formula>
    </cfRule>
  </conditionalFormatting>
  <conditionalFormatting sqref="AI35:AJ35">
    <cfRule type="cellIs" dxfId="231" priority="295" stopIfTrue="1" operator="equal">
      <formula>40</formula>
    </cfRule>
  </conditionalFormatting>
  <conditionalFormatting sqref="AI36:AJ36">
    <cfRule type="cellIs" dxfId="230" priority="293" stopIfTrue="1" operator="equal">
      <formula>40</formula>
    </cfRule>
  </conditionalFormatting>
  <conditionalFormatting sqref="AI71:AJ71">
    <cfRule type="cellIs" dxfId="229" priority="290" stopIfTrue="1" operator="equal">
      <formula>40</formula>
    </cfRule>
  </conditionalFormatting>
  <conditionalFormatting sqref="AI70:AJ70">
    <cfRule type="cellIs" dxfId="228" priority="291" stopIfTrue="1" operator="equal">
      <formula>40</formula>
    </cfRule>
  </conditionalFormatting>
  <conditionalFormatting sqref="AI156:AJ156">
    <cfRule type="cellIs" dxfId="227" priority="289" stopIfTrue="1" operator="equal">
      <formula>40</formula>
    </cfRule>
  </conditionalFormatting>
  <conditionalFormatting sqref="AK144:AL144 AK147:AL147 AK149:AL149 AK152:AL152 AK26:AL29 AK31:AL34">
    <cfRule type="cellIs" dxfId="226" priority="288" stopIfTrue="1" operator="equal">
      <formula>40</formula>
    </cfRule>
  </conditionalFormatting>
  <conditionalFormatting sqref="AK82:AL84">
    <cfRule type="cellIs" dxfId="225" priority="287" stopIfTrue="1" operator="equal">
      <formula>40</formula>
    </cfRule>
  </conditionalFormatting>
  <conditionalFormatting sqref="AK141:AL142">
    <cfRule type="cellIs" dxfId="224" priority="286" stopIfTrue="1" operator="equal">
      <formula>40</formula>
    </cfRule>
  </conditionalFormatting>
  <conditionalFormatting sqref="AK143:AL143">
    <cfRule type="cellIs" dxfId="223" priority="285" stopIfTrue="1" operator="equal">
      <formula>40</formula>
    </cfRule>
  </conditionalFormatting>
  <conditionalFormatting sqref="AK145:AL145">
    <cfRule type="cellIs" dxfId="222" priority="284" stopIfTrue="1" operator="equal">
      <formula>40</formula>
    </cfRule>
  </conditionalFormatting>
  <conditionalFormatting sqref="AK146:AL146">
    <cfRule type="cellIs" dxfId="221" priority="283" stopIfTrue="1" operator="equal">
      <formula>40</formula>
    </cfRule>
  </conditionalFormatting>
  <conditionalFormatting sqref="AK148:AL148">
    <cfRule type="cellIs" dxfId="220" priority="282" stopIfTrue="1" operator="equal">
      <formula>40</formula>
    </cfRule>
  </conditionalFormatting>
  <conditionalFormatting sqref="AK150:AL150">
    <cfRule type="cellIs" dxfId="219" priority="281" stopIfTrue="1" operator="equal">
      <formula>40</formula>
    </cfRule>
  </conditionalFormatting>
  <conditionalFormatting sqref="AK151:AL151">
    <cfRule type="cellIs" dxfId="218" priority="280" stopIfTrue="1" operator="equal">
      <formula>40</formula>
    </cfRule>
  </conditionalFormatting>
  <conditionalFormatting sqref="AK153:AL155">
    <cfRule type="cellIs" dxfId="217" priority="279" stopIfTrue="1" operator="equal">
      <formula>40</formula>
    </cfRule>
  </conditionalFormatting>
  <conditionalFormatting sqref="AK17:AL17">
    <cfRule type="cellIs" dxfId="216" priority="278" stopIfTrue="1" operator="equal">
      <formula>40</formula>
    </cfRule>
  </conditionalFormatting>
  <conditionalFormatting sqref="AK18:AL18">
    <cfRule type="cellIs" dxfId="215" priority="277" stopIfTrue="1" operator="equal">
      <formula>40</formula>
    </cfRule>
  </conditionalFormatting>
  <conditionalFormatting sqref="AK30:AL30">
    <cfRule type="cellIs" dxfId="214" priority="272" stopIfTrue="1" operator="equal">
      <formula>40</formula>
    </cfRule>
  </conditionalFormatting>
  <conditionalFormatting sqref="AK25:AL25">
    <cfRule type="cellIs" dxfId="213" priority="274" stopIfTrue="1" operator="equal">
      <formula>40</formula>
    </cfRule>
  </conditionalFormatting>
  <conditionalFormatting sqref="AK35:AL35">
    <cfRule type="cellIs" dxfId="212" priority="271" stopIfTrue="1" operator="equal">
      <formula>40</formula>
    </cfRule>
  </conditionalFormatting>
  <conditionalFormatting sqref="AK36:AL36">
    <cfRule type="cellIs" dxfId="211" priority="269" stopIfTrue="1" operator="equal">
      <formula>40</formula>
    </cfRule>
  </conditionalFormatting>
  <conditionalFormatting sqref="AK71:AL71">
    <cfRule type="cellIs" dxfId="210" priority="266" stopIfTrue="1" operator="equal">
      <formula>40</formula>
    </cfRule>
  </conditionalFormatting>
  <conditionalFormatting sqref="AK70:AL70">
    <cfRule type="cellIs" dxfId="209" priority="267" stopIfTrue="1" operator="equal">
      <formula>40</formula>
    </cfRule>
  </conditionalFormatting>
  <conditionalFormatting sqref="AK156:AL156">
    <cfRule type="cellIs" dxfId="208" priority="265" stopIfTrue="1" operator="equal">
      <formula>40</formula>
    </cfRule>
  </conditionalFormatting>
  <conditionalFormatting sqref="AM144:AN144 AM147:AN147 AM149:AN149 AM152:AN152 AM26:AN29 AM31:AN34">
    <cfRule type="cellIs" dxfId="207" priority="264" stopIfTrue="1" operator="equal">
      <formula>40</formula>
    </cfRule>
  </conditionalFormatting>
  <conditionalFormatting sqref="AM82:AN84">
    <cfRule type="cellIs" dxfId="206" priority="263" stopIfTrue="1" operator="equal">
      <formula>40</formula>
    </cfRule>
  </conditionalFormatting>
  <conditionalFormatting sqref="AM141:AN142">
    <cfRule type="cellIs" dxfId="205" priority="262" stopIfTrue="1" operator="equal">
      <formula>40</formula>
    </cfRule>
  </conditionalFormatting>
  <conditionalFormatting sqref="AM143:AN143">
    <cfRule type="cellIs" dxfId="204" priority="261" stopIfTrue="1" operator="equal">
      <formula>40</formula>
    </cfRule>
  </conditionalFormatting>
  <conditionalFormatting sqref="AM145:AN145">
    <cfRule type="cellIs" dxfId="203" priority="260" stopIfTrue="1" operator="equal">
      <formula>40</formula>
    </cfRule>
  </conditionalFormatting>
  <conditionalFormatting sqref="AM146:AN146">
    <cfRule type="cellIs" dxfId="202" priority="259" stopIfTrue="1" operator="equal">
      <formula>40</formula>
    </cfRule>
  </conditionalFormatting>
  <conditionalFormatting sqref="AM148:AN148">
    <cfRule type="cellIs" dxfId="201" priority="258" stopIfTrue="1" operator="equal">
      <formula>40</formula>
    </cfRule>
  </conditionalFormatting>
  <conditionalFormatting sqref="AM150:AN150">
    <cfRule type="cellIs" dxfId="200" priority="257" stopIfTrue="1" operator="equal">
      <formula>40</formula>
    </cfRule>
  </conditionalFormatting>
  <conditionalFormatting sqref="AM151:AN151">
    <cfRule type="cellIs" dxfId="199" priority="256" stopIfTrue="1" operator="equal">
      <formula>40</formula>
    </cfRule>
  </conditionalFormatting>
  <conditionalFormatting sqref="AM153:AN155">
    <cfRule type="cellIs" dxfId="198" priority="255" stopIfTrue="1" operator="equal">
      <formula>40</formula>
    </cfRule>
  </conditionalFormatting>
  <conditionalFormatting sqref="AM17:AN17">
    <cfRule type="cellIs" dxfId="197" priority="254" stopIfTrue="1" operator="equal">
      <formula>40</formula>
    </cfRule>
  </conditionalFormatting>
  <conditionalFormatting sqref="AM18:AN18">
    <cfRule type="cellIs" dxfId="196" priority="253" stopIfTrue="1" operator="equal">
      <formula>40</formula>
    </cfRule>
  </conditionalFormatting>
  <conditionalFormatting sqref="AM30:AN30">
    <cfRule type="cellIs" dxfId="195" priority="248" stopIfTrue="1" operator="equal">
      <formula>40</formula>
    </cfRule>
  </conditionalFormatting>
  <conditionalFormatting sqref="AM25:AN25">
    <cfRule type="cellIs" dxfId="194" priority="250" stopIfTrue="1" operator="equal">
      <formula>40</formula>
    </cfRule>
  </conditionalFormatting>
  <conditionalFormatting sqref="AM35:AN35">
    <cfRule type="cellIs" dxfId="193" priority="247" stopIfTrue="1" operator="equal">
      <formula>40</formula>
    </cfRule>
  </conditionalFormatting>
  <conditionalFormatting sqref="AM36:AN36">
    <cfRule type="cellIs" dxfId="192" priority="245" stopIfTrue="1" operator="equal">
      <formula>40</formula>
    </cfRule>
  </conditionalFormatting>
  <conditionalFormatting sqref="AM71:AN71">
    <cfRule type="cellIs" dxfId="191" priority="242" stopIfTrue="1" operator="equal">
      <formula>40</formula>
    </cfRule>
  </conditionalFormatting>
  <conditionalFormatting sqref="AM70:AN70">
    <cfRule type="cellIs" dxfId="190" priority="243" stopIfTrue="1" operator="equal">
      <formula>40</formula>
    </cfRule>
  </conditionalFormatting>
  <conditionalFormatting sqref="AM156:AN156">
    <cfRule type="cellIs" dxfId="189" priority="241" stopIfTrue="1" operator="equal">
      <formula>40</formula>
    </cfRule>
  </conditionalFormatting>
  <conditionalFormatting sqref="AO144:AP144 AO147:AP147 AO149:AP149 AO152:AP152 AO26:AP29 AO31:AP34">
    <cfRule type="cellIs" dxfId="188" priority="240" stopIfTrue="1" operator="equal">
      <formula>40</formula>
    </cfRule>
  </conditionalFormatting>
  <conditionalFormatting sqref="AO82:AP84">
    <cfRule type="cellIs" dxfId="187" priority="239" stopIfTrue="1" operator="equal">
      <formula>40</formula>
    </cfRule>
  </conditionalFormatting>
  <conditionalFormatting sqref="AO141:AP142">
    <cfRule type="cellIs" dxfId="186" priority="238" stopIfTrue="1" operator="equal">
      <formula>40</formula>
    </cfRule>
  </conditionalFormatting>
  <conditionalFormatting sqref="AO143:AP143">
    <cfRule type="cellIs" dxfId="185" priority="237" stopIfTrue="1" operator="equal">
      <formula>40</formula>
    </cfRule>
  </conditionalFormatting>
  <conditionalFormatting sqref="AO145:AP145">
    <cfRule type="cellIs" dxfId="184" priority="236" stopIfTrue="1" operator="equal">
      <formula>40</formula>
    </cfRule>
  </conditionalFormatting>
  <conditionalFormatting sqref="AO146:AP146">
    <cfRule type="cellIs" dxfId="183" priority="235" stopIfTrue="1" operator="equal">
      <formula>40</formula>
    </cfRule>
  </conditionalFormatting>
  <conditionalFormatting sqref="AO148:AP148">
    <cfRule type="cellIs" dxfId="182" priority="234" stopIfTrue="1" operator="equal">
      <formula>40</formula>
    </cfRule>
  </conditionalFormatting>
  <conditionalFormatting sqref="AO150:AP150">
    <cfRule type="cellIs" dxfId="181" priority="233" stopIfTrue="1" operator="equal">
      <formula>40</formula>
    </cfRule>
  </conditionalFormatting>
  <conditionalFormatting sqref="AO151:AP151">
    <cfRule type="cellIs" dxfId="180" priority="232" stopIfTrue="1" operator="equal">
      <formula>40</formula>
    </cfRule>
  </conditionalFormatting>
  <conditionalFormatting sqref="AO153:AP155">
    <cfRule type="cellIs" dxfId="179" priority="231" stopIfTrue="1" operator="equal">
      <formula>40</formula>
    </cfRule>
  </conditionalFormatting>
  <conditionalFormatting sqref="AO17:AP17">
    <cfRule type="cellIs" dxfId="178" priority="230" stopIfTrue="1" operator="equal">
      <formula>40</formula>
    </cfRule>
  </conditionalFormatting>
  <conditionalFormatting sqref="AO18:AP18">
    <cfRule type="cellIs" dxfId="177" priority="229" stopIfTrue="1" operator="equal">
      <formula>40</formula>
    </cfRule>
  </conditionalFormatting>
  <conditionalFormatting sqref="AO30:AP30">
    <cfRule type="cellIs" dxfId="176" priority="224" stopIfTrue="1" operator="equal">
      <formula>40</formula>
    </cfRule>
  </conditionalFormatting>
  <conditionalFormatting sqref="AO25:AP25">
    <cfRule type="cellIs" dxfId="175" priority="226" stopIfTrue="1" operator="equal">
      <formula>40</formula>
    </cfRule>
  </conditionalFormatting>
  <conditionalFormatting sqref="AO35:AP35">
    <cfRule type="cellIs" dxfId="174" priority="223" stopIfTrue="1" operator="equal">
      <formula>40</formula>
    </cfRule>
  </conditionalFormatting>
  <conditionalFormatting sqref="AO36:AP36">
    <cfRule type="cellIs" dxfId="173" priority="221" stopIfTrue="1" operator="equal">
      <formula>40</formula>
    </cfRule>
  </conditionalFormatting>
  <conditionalFormatting sqref="AO71:AP71">
    <cfRule type="cellIs" dxfId="172" priority="218" stopIfTrue="1" operator="equal">
      <formula>40</formula>
    </cfRule>
  </conditionalFormatting>
  <conditionalFormatting sqref="AO70:AP70">
    <cfRule type="cellIs" dxfId="171" priority="219" stopIfTrue="1" operator="equal">
      <formula>40</formula>
    </cfRule>
  </conditionalFormatting>
  <conditionalFormatting sqref="AO156:AP156">
    <cfRule type="cellIs" dxfId="170" priority="217" stopIfTrue="1" operator="equal">
      <formula>40</formula>
    </cfRule>
  </conditionalFormatting>
  <conditionalFormatting sqref="AQ144:AR144 AQ147:AR147 AQ149:AR149 AQ152:AR152 AQ26:AR29 AQ31:AR34">
    <cfRule type="cellIs" dxfId="169" priority="216" stopIfTrue="1" operator="equal">
      <formula>40</formula>
    </cfRule>
  </conditionalFormatting>
  <conditionalFormatting sqref="AQ82:AR84">
    <cfRule type="cellIs" dxfId="168" priority="215" stopIfTrue="1" operator="equal">
      <formula>40</formula>
    </cfRule>
  </conditionalFormatting>
  <conditionalFormatting sqref="AQ141:AR142">
    <cfRule type="cellIs" dxfId="167" priority="214" stopIfTrue="1" operator="equal">
      <formula>40</formula>
    </cfRule>
  </conditionalFormatting>
  <conditionalFormatting sqref="AQ143:AR143">
    <cfRule type="cellIs" dxfId="166" priority="213" stopIfTrue="1" operator="equal">
      <formula>40</formula>
    </cfRule>
  </conditionalFormatting>
  <conditionalFormatting sqref="AQ145:AR145">
    <cfRule type="cellIs" dxfId="165" priority="212" stopIfTrue="1" operator="equal">
      <formula>40</formula>
    </cfRule>
  </conditionalFormatting>
  <conditionalFormatting sqref="AQ146:AR146">
    <cfRule type="cellIs" dxfId="164" priority="211" stopIfTrue="1" operator="equal">
      <formula>40</formula>
    </cfRule>
  </conditionalFormatting>
  <conditionalFormatting sqref="AQ148:AR148">
    <cfRule type="cellIs" dxfId="163" priority="210" stopIfTrue="1" operator="equal">
      <formula>40</formula>
    </cfRule>
  </conditionalFormatting>
  <conditionalFormatting sqref="AQ150:AR150">
    <cfRule type="cellIs" dxfId="162" priority="209" stopIfTrue="1" operator="equal">
      <formula>40</formula>
    </cfRule>
  </conditionalFormatting>
  <conditionalFormatting sqref="AQ151:AR151">
    <cfRule type="cellIs" dxfId="161" priority="208" stopIfTrue="1" operator="equal">
      <formula>40</formula>
    </cfRule>
  </conditionalFormatting>
  <conditionalFormatting sqref="AQ153:AR155">
    <cfRule type="cellIs" dxfId="160" priority="207" stopIfTrue="1" operator="equal">
      <formula>40</formula>
    </cfRule>
  </conditionalFormatting>
  <conditionalFormatting sqref="AQ17:AR17">
    <cfRule type="cellIs" dxfId="159" priority="206" stopIfTrue="1" operator="equal">
      <formula>40</formula>
    </cfRule>
  </conditionalFormatting>
  <conditionalFormatting sqref="AQ18:AR18">
    <cfRule type="cellIs" dxfId="158" priority="205" stopIfTrue="1" operator="equal">
      <formula>40</formula>
    </cfRule>
  </conditionalFormatting>
  <conditionalFormatting sqref="AQ30:AR30">
    <cfRule type="cellIs" dxfId="157" priority="200" stopIfTrue="1" operator="equal">
      <formula>40</formula>
    </cfRule>
  </conditionalFormatting>
  <conditionalFormatting sqref="AQ25:AR25">
    <cfRule type="cellIs" dxfId="156" priority="202" stopIfTrue="1" operator="equal">
      <formula>40</formula>
    </cfRule>
  </conditionalFormatting>
  <conditionalFormatting sqref="AQ35:AR35">
    <cfRule type="cellIs" dxfId="155" priority="199" stopIfTrue="1" operator="equal">
      <formula>40</formula>
    </cfRule>
  </conditionalFormatting>
  <conditionalFormatting sqref="AQ36:AR36">
    <cfRule type="cellIs" dxfId="154" priority="197" stopIfTrue="1" operator="equal">
      <formula>40</formula>
    </cfRule>
  </conditionalFormatting>
  <conditionalFormatting sqref="AQ71:AR71">
    <cfRule type="cellIs" dxfId="153" priority="194" stopIfTrue="1" operator="equal">
      <formula>40</formula>
    </cfRule>
  </conditionalFormatting>
  <conditionalFormatting sqref="AQ70:AR70">
    <cfRule type="cellIs" dxfId="152" priority="195" stopIfTrue="1" operator="equal">
      <formula>40</formula>
    </cfRule>
  </conditionalFormatting>
  <conditionalFormatting sqref="AQ156:AR156">
    <cfRule type="cellIs" dxfId="151" priority="193" stopIfTrue="1" operator="equal">
      <formula>40</formula>
    </cfRule>
  </conditionalFormatting>
  <conditionalFormatting sqref="AS144:AT144 AS147:AT147 AS149:AT149 AS152:AT152 AS26:AT29 AS31:AT34">
    <cfRule type="cellIs" dxfId="150" priority="192" stopIfTrue="1" operator="equal">
      <formula>40</formula>
    </cfRule>
  </conditionalFormatting>
  <conditionalFormatting sqref="AS82:AT84">
    <cfRule type="cellIs" dxfId="149" priority="191" stopIfTrue="1" operator="equal">
      <formula>40</formula>
    </cfRule>
  </conditionalFormatting>
  <conditionalFormatting sqref="AS141:AT142">
    <cfRule type="cellIs" dxfId="148" priority="190" stopIfTrue="1" operator="equal">
      <formula>40</formula>
    </cfRule>
  </conditionalFormatting>
  <conditionalFormatting sqref="AS143:AT143">
    <cfRule type="cellIs" dxfId="147" priority="189" stopIfTrue="1" operator="equal">
      <formula>40</formula>
    </cfRule>
  </conditionalFormatting>
  <conditionalFormatting sqref="AS145:AT145">
    <cfRule type="cellIs" dxfId="146" priority="188" stopIfTrue="1" operator="equal">
      <formula>40</formula>
    </cfRule>
  </conditionalFormatting>
  <conditionalFormatting sqref="AS146:AT146">
    <cfRule type="cellIs" dxfId="145" priority="187" stopIfTrue="1" operator="equal">
      <formula>40</formula>
    </cfRule>
  </conditionalFormatting>
  <conditionalFormatting sqref="AS148:AT148">
    <cfRule type="cellIs" dxfId="144" priority="186" stopIfTrue="1" operator="equal">
      <formula>40</formula>
    </cfRule>
  </conditionalFormatting>
  <conditionalFormatting sqref="AS150:AT150">
    <cfRule type="cellIs" dxfId="143" priority="185" stopIfTrue="1" operator="equal">
      <formula>40</formula>
    </cfRule>
  </conditionalFormatting>
  <conditionalFormatting sqref="AS151:AT151">
    <cfRule type="cellIs" dxfId="142" priority="184" stopIfTrue="1" operator="equal">
      <formula>40</formula>
    </cfRule>
  </conditionalFormatting>
  <conditionalFormatting sqref="AS153:AT155">
    <cfRule type="cellIs" dxfId="141" priority="183" stopIfTrue="1" operator="equal">
      <formula>40</formula>
    </cfRule>
  </conditionalFormatting>
  <conditionalFormatting sqref="AS17:AT17">
    <cfRule type="cellIs" dxfId="140" priority="182" stopIfTrue="1" operator="equal">
      <formula>40</formula>
    </cfRule>
  </conditionalFormatting>
  <conditionalFormatting sqref="AS18:AT18">
    <cfRule type="cellIs" dxfId="139" priority="181" stopIfTrue="1" operator="equal">
      <formula>40</formula>
    </cfRule>
  </conditionalFormatting>
  <conditionalFormatting sqref="AS30:AT30">
    <cfRule type="cellIs" dxfId="138" priority="176" stopIfTrue="1" operator="equal">
      <formula>40</formula>
    </cfRule>
  </conditionalFormatting>
  <conditionalFormatting sqref="AS25:AT25">
    <cfRule type="cellIs" dxfId="137" priority="178" stopIfTrue="1" operator="equal">
      <formula>40</formula>
    </cfRule>
  </conditionalFormatting>
  <conditionalFormatting sqref="AS35:AT35">
    <cfRule type="cellIs" dxfId="136" priority="175" stopIfTrue="1" operator="equal">
      <formula>40</formula>
    </cfRule>
  </conditionalFormatting>
  <conditionalFormatting sqref="AS36:AT36">
    <cfRule type="cellIs" dxfId="135" priority="173" stopIfTrue="1" operator="equal">
      <formula>40</formula>
    </cfRule>
  </conditionalFormatting>
  <conditionalFormatting sqref="AS71:AT71">
    <cfRule type="cellIs" dxfId="134" priority="170" stopIfTrue="1" operator="equal">
      <formula>40</formula>
    </cfRule>
  </conditionalFormatting>
  <conditionalFormatting sqref="AS70:AT70">
    <cfRule type="cellIs" dxfId="133" priority="171" stopIfTrue="1" operator="equal">
      <formula>40</formula>
    </cfRule>
  </conditionalFormatting>
  <conditionalFormatting sqref="AS156:AT156">
    <cfRule type="cellIs" dxfId="132" priority="169" stopIfTrue="1" operator="equal">
      <formula>40</formula>
    </cfRule>
  </conditionalFormatting>
  <conditionalFormatting sqref="AU144:AV144 AU147:AV147 AU149:AV149 AU152:AV152 AU26:AV29 AU31:AV34">
    <cfRule type="cellIs" dxfId="131" priority="168" stopIfTrue="1" operator="equal">
      <formula>40</formula>
    </cfRule>
  </conditionalFormatting>
  <conditionalFormatting sqref="AU82:AV84">
    <cfRule type="cellIs" dxfId="130" priority="167" stopIfTrue="1" operator="equal">
      <formula>40</formula>
    </cfRule>
  </conditionalFormatting>
  <conditionalFormatting sqref="AU141:AV142">
    <cfRule type="cellIs" dxfId="129" priority="166" stopIfTrue="1" operator="equal">
      <formula>40</formula>
    </cfRule>
  </conditionalFormatting>
  <conditionalFormatting sqref="AU143:AV143">
    <cfRule type="cellIs" dxfId="128" priority="165" stopIfTrue="1" operator="equal">
      <formula>40</formula>
    </cfRule>
  </conditionalFormatting>
  <conditionalFormatting sqref="AU145:AV145">
    <cfRule type="cellIs" dxfId="127" priority="164" stopIfTrue="1" operator="equal">
      <formula>40</formula>
    </cfRule>
  </conditionalFormatting>
  <conditionalFormatting sqref="AU146:AV146">
    <cfRule type="cellIs" dxfId="126" priority="163" stopIfTrue="1" operator="equal">
      <formula>40</formula>
    </cfRule>
  </conditionalFormatting>
  <conditionalFormatting sqref="AU148:AV148">
    <cfRule type="cellIs" dxfId="125" priority="162" stopIfTrue="1" operator="equal">
      <formula>40</formula>
    </cfRule>
  </conditionalFormatting>
  <conditionalFormatting sqref="AU150:AV150">
    <cfRule type="cellIs" dxfId="124" priority="161" stopIfTrue="1" operator="equal">
      <formula>40</formula>
    </cfRule>
  </conditionalFormatting>
  <conditionalFormatting sqref="AU151:AV151">
    <cfRule type="cellIs" dxfId="123" priority="160" stopIfTrue="1" operator="equal">
      <formula>40</formula>
    </cfRule>
  </conditionalFormatting>
  <conditionalFormatting sqref="AU153:AV155">
    <cfRule type="cellIs" dxfId="122" priority="159" stopIfTrue="1" operator="equal">
      <formula>40</formula>
    </cfRule>
  </conditionalFormatting>
  <conditionalFormatting sqref="AU17:AV17">
    <cfRule type="cellIs" dxfId="121" priority="158" stopIfTrue="1" operator="equal">
      <formula>40</formula>
    </cfRule>
  </conditionalFormatting>
  <conditionalFormatting sqref="AU18:AV18">
    <cfRule type="cellIs" dxfId="120" priority="157" stopIfTrue="1" operator="equal">
      <formula>40</formula>
    </cfRule>
  </conditionalFormatting>
  <conditionalFormatting sqref="AU30:AV30">
    <cfRule type="cellIs" dxfId="119" priority="152" stopIfTrue="1" operator="equal">
      <formula>40</formula>
    </cfRule>
  </conditionalFormatting>
  <conditionalFormatting sqref="AU25:AV25">
    <cfRule type="cellIs" dxfId="118" priority="154" stopIfTrue="1" operator="equal">
      <formula>40</formula>
    </cfRule>
  </conditionalFormatting>
  <conditionalFormatting sqref="AU35:AV35">
    <cfRule type="cellIs" dxfId="117" priority="151" stopIfTrue="1" operator="equal">
      <formula>40</formula>
    </cfRule>
  </conditionalFormatting>
  <conditionalFormatting sqref="AU36:AV36">
    <cfRule type="cellIs" dxfId="116" priority="149" stopIfTrue="1" operator="equal">
      <formula>40</formula>
    </cfRule>
  </conditionalFormatting>
  <conditionalFormatting sqref="AU71:AV71">
    <cfRule type="cellIs" dxfId="115" priority="146" stopIfTrue="1" operator="equal">
      <formula>40</formula>
    </cfRule>
  </conditionalFormatting>
  <conditionalFormatting sqref="AU70:AV70">
    <cfRule type="cellIs" dxfId="114" priority="147" stopIfTrue="1" operator="equal">
      <formula>40</formula>
    </cfRule>
  </conditionalFormatting>
  <conditionalFormatting sqref="AU156:AV156">
    <cfRule type="cellIs" dxfId="113" priority="145" stopIfTrue="1" operator="equal">
      <formula>40</formula>
    </cfRule>
  </conditionalFormatting>
  <conditionalFormatting sqref="AW144:AX144 AW147:AX147 AW149:AX149 AW152:AX152 AW26:AX29 AW31:AX34">
    <cfRule type="cellIs" dxfId="112" priority="144" stopIfTrue="1" operator="equal">
      <formula>40</formula>
    </cfRule>
  </conditionalFormatting>
  <conditionalFormatting sqref="AW82:AX84">
    <cfRule type="cellIs" dxfId="111" priority="143" stopIfTrue="1" operator="equal">
      <formula>40</formula>
    </cfRule>
  </conditionalFormatting>
  <conditionalFormatting sqref="AW141:AX142">
    <cfRule type="cellIs" dxfId="110" priority="142" stopIfTrue="1" operator="equal">
      <formula>40</formula>
    </cfRule>
  </conditionalFormatting>
  <conditionalFormatting sqref="AW143:AX143">
    <cfRule type="cellIs" dxfId="109" priority="141" stopIfTrue="1" operator="equal">
      <formula>40</formula>
    </cfRule>
  </conditionalFormatting>
  <conditionalFormatting sqref="AW145:AX145">
    <cfRule type="cellIs" dxfId="108" priority="140" stopIfTrue="1" operator="equal">
      <formula>40</formula>
    </cfRule>
  </conditionalFormatting>
  <conditionalFormatting sqref="AW146:AX146">
    <cfRule type="cellIs" dxfId="107" priority="139" stopIfTrue="1" operator="equal">
      <formula>40</formula>
    </cfRule>
  </conditionalFormatting>
  <conditionalFormatting sqref="AW148:AX148">
    <cfRule type="cellIs" dxfId="106" priority="138" stopIfTrue="1" operator="equal">
      <formula>40</formula>
    </cfRule>
  </conditionalFormatting>
  <conditionalFormatting sqref="AW150:AX150">
    <cfRule type="cellIs" dxfId="105" priority="137" stopIfTrue="1" operator="equal">
      <formula>40</formula>
    </cfRule>
  </conditionalFormatting>
  <conditionalFormatting sqref="AW151:AX151">
    <cfRule type="cellIs" dxfId="104" priority="136" stopIfTrue="1" operator="equal">
      <formula>40</formula>
    </cfRule>
  </conditionalFormatting>
  <conditionalFormatting sqref="AW153:AX155">
    <cfRule type="cellIs" dxfId="103" priority="135" stopIfTrue="1" operator="equal">
      <formula>40</formula>
    </cfRule>
  </conditionalFormatting>
  <conditionalFormatting sqref="AW17:AX17">
    <cfRule type="cellIs" dxfId="102" priority="134" stopIfTrue="1" operator="equal">
      <formula>40</formula>
    </cfRule>
  </conditionalFormatting>
  <conditionalFormatting sqref="AW18:AX18">
    <cfRule type="cellIs" dxfId="101" priority="133" stopIfTrue="1" operator="equal">
      <formula>40</formula>
    </cfRule>
  </conditionalFormatting>
  <conditionalFormatting sqref="AW30:AX30">
    <cfRule type="cellIs" dxfId="100" priority="128" stopIfTrue="1" operator="equal">
      <formula>40</formula>
    </cfRule>
  </conditionalFormatting>
  <conditionalFormatting sqref="AW25:AX25">
    <cfRule type="cellIs" dxfId="99" priority="130" stopIfTrue="1" operator="equal">
      <formula>40</formula>
    </cfRule>
  </conditionalFormatting>
  <conditionalFormatting sqref="AW35:AX35">
    <cfRule type="cellIs" dxfId="98" priority="127" stopIfTrue="1" operator="equal">
      <formula>40</formula>
    </cfRule>
  </conditionalFormatting>
  <conditionalFormatting sqref="AW36:AX36">
    <cfRule type="cellIs" dxfId="97" priority="125" stopIfTrue="1" operator="equal">
      <formula>40</formula>
    </cfRule>
  </conditionalFormatting>
  <conditionalFormatting sqref="AW71:AX71">
    <cfRule type="cellIs" dxfId="96" priority="122" stopIfTrue="1" operator="equal">
      <formula>40</formula>
    </cfRule>
  </conditionalFormatting>
  <conditionalFormatting sqref="AW70:AX70">
    <cfRule type="cellIs" dxfId="95" priority="123" stopIfTrue="1" operator="equal">
      <formula>40</formula>
    </cfRule>
  </conditionalFormatting>
  <conditionalFormatting sqref="AW156:AX156">
    <cfRule type="cellIs" dxfId="94" priority="121" stopIfTrue="1" operator="equal">
      <formula>40</formula>
    </cfRule>
  </conditionalFormatting>
  <conditionalFormatting sqref="AY144:AZ144 AY147:AZ147 AY149:AZ149 AY152:AZ152 AY26:AZ29 AY31:AZ34">
    <cfRule type="cellIs" dxfId="93" priority="120" stopIfTrue="1" operator="equal">
      <formula>40</formula>
    </cfRule>
  </conditionalFormatting>
  <conditionalFormatting sqref="AY82:AZ84">
    <cfRule type="cellIs" dxfId="92" priority="119" stopIfTrue="1" operator="equal">
      <formula>40</formula>
    </cfRule>
  </conditionalFormatting>
  <conditionalFormatting sqref="AY141:AZ142">
    <cfRule type="cellIs" dxfId="91" priority="118" stopIfTrue="1" operator="equal">
      <formula>40</formula>
    </cfRule>
  </conditionalFormatting>
  <conditionalFormatting sqref="AY143:AZ143">
    <cfRule type="cellIs" dxfId="90" priority="117" stopIfTrue="1" operator="equal">
      <formula>40</formula>
    </cfRule>
  </conditionalFormatting>
  <conditionalFormatting sqref="AY145:AZ145">
    <cfRule type="cellIs" dxfId="89" priority="116" stopIfTrue="1" operator="equal">
      <formula>40</formula>
    </cfRule>
  </conditionalFormatting>
  <conditionalFormatting sqref="AY146:AZ146">
    <cfRule type="cellIs" dxfId="88" priority="115" stopIfTrue="1" operator="equal">
      <formula>40</formula>
    </cfRule>
  </conditionalFormatting>
  <conditionalFormatting sqref="AY148:AZ148">
    <cfRule type="cellIs" dxfId="87" priority="114" stopIfTrue="1" operator="equal">
      <formula>40</formula>
    </cfRule>
  </conditionalFormatting>
  <conditionalFormatting sqref="AY150:AZ150">
    <cfRule type="cellIs" dxfId="86" priority="113" stopIfTrue="1" operator="equal">
      <formula>40</formula>
    </cfRule>
  </conditionalFormatting>
  <conditionalFormatting sqref="AY151:AZ151">
    <cfRule type="cellIs" dxfId="85" priority="112" stopIfTrue="1" operator="equal">
      <formula>40</formula>
    </cfRule>
  </conditionalFormatting>
  <conditionalFormatting sqref="AY153:AZ155">
    <cfRule type="cellIs" dxfId="84" priority="111" stopIfTrue="1" operator="equal">
      <formula>40</formula>
    </cfRule>
  </conditionalFormatting>
  <conditionalFormatting sqref="AY17:AZ17">
    <cfRule type="cellIs" dxfId="83" priority="110" stopIfTrue="1" operator="equal">
      <formula>40</formula>
    </cfRule>
  </conditionalFormatting>
  <conditionalFormatting sqref="AY18:AZ18">
    <cfRule type="cellIs" dxfId="82" priority="109" stopIfTrue="1" operator="equal">
      <formula>40</formula>
    </cfRule>
  </conditionalFormatting>
  <conditionalFormatting sqref="AY30:AZ30">
    <cfRule type="cellIs" dxfId="81" priority="104" stopIfTrue="1" operator="equal">
      <formula>40</formula>
    </cfRule>
  </conditionalFormatting>
  <conditionalFormatting sqref="AY25:AZ25">
    <cfRule type="cellIs" dxfId="80" priority="106" stopIfTrue="1" operator="equal">
      <formula>40</formula>
    </cfRule>
  </conditionalFormatting>
  <conditionalFormatting sqref="AY35:AZ35">
    <cfRule type="cellIs" dxfId="79" priority="103" stopIfTrue="1" operator="equal">
      <formula>40</formula>
    </cfRule>
  </conditionalFormatting>
  <conditionalFormatting sqref="AY36:AZ36">
    <cfRule type="cellIs" dxfId="78" priority="101" stopIfTrue="1" operator="equal">
      <formula>40</formula>
    </cfRule>
  </conditionalFormatting>
  <conditionalFormatting sqref="AY71:AZ71">
    <cfRule type="cellIs" dxfId="77" priority="98" stopIfTrue="1" operator="equal">
      <formula>40</formula>
    </cfRule>
  </conditionalFormatting>
  <conditionalFormatting sqref="AY70:AZ70">
    <cfRule type="cellIs" dxfId="76" priority="99" stopIfTrue="1" operator="equal">
      <formula>40</formula>
    </cfRule>
  </conditionalFormatting>
  <conditionalFormatting sqref="AY156:AZ156">
    <cfRule type="cellIs" dxfId="75" priority="97" stopIfTrue="1" operator="equal">
      <formula>40</formula>
    </cfRule>
  </conditionalFormatting>
  <conditionalFormatting sqref="BA144:BB144 BA147:BB147 BA149:BB149 BA152:BB152 BA26:BB29 BA31:BB34">
    <cfRule type="cellIs" dxfId="74" priority="96" stopIfTrue="1" operator="equal">
      <formula>40</formula>
    </cfRule>
  </conditionalFormatting>
  <conditionalFormatting sqref="BA82:BB84">
    <cfRule type="cellIs" dxfId="73" priority="95" stopIfTrue="1" operator="equal">
      <formula>40</formula>
    </cfRule>
  </conditionalFormatting>
  <conditionalFormatting sqref="BA141:BB142">
    <cfRule type="cellIs" dxfId="72" priority="94" stopIfTrue="1" operator="equal">
      <formula>40</formula>
    </cfRule>
  </conditionalFormatting>
  <conditionalFormatting sqref="BA143:BB143">
    <cfRule type="cellIs" dxfId="71" priority="93" stopIfTrue="1" operator="equal">
      <formula>40</formula>
    </cfRule>
  </conditionalFormatting>
  <conditionalFormatting sqref="BA145:BB145">
    <cfRule type="cellIs" dxfId="70" priority="92" stopIfTrue="1" operator="equal">
      <formula>40</formula>
    </cfRule>
  </conditionalFormatting>
  <conditionalFormatting sqref="BA146:BB146">
    <cfRule type="cellIs" dxfId="69" priority="91" stopIfTrue="1" operator="equal">
      <formula>40</formula>
    </cfRule>
  </conditionalFormatting>
  <conditionalFormatting sqref="BA148:BB148">
    <cfRule type="cellIs" dxfId="68" priority="90" stopIfTrue="1" operator="equal">
      <formula>40</formula>
    </cfRule>
  </conditionalFormatting>
  <conditionalFormatting sqref="BA150:BB150">
    <cfRule type="cellIs" dxfId="67" priority="89" stopIfTrue="1" operator="equal">
      <formula>40</formula>
    </cfRule>
  </conditionalFormatting>
  <conditionalFormatting sqref="BA151:BB151">
    <cfRule type="cellIs" dxfId="66" priority="88" stopIfTrue="1" operator="equal">
      <formula>40</formula>
    </cfRule>
  </conditionalFormatting>
  <conditionalFormatting sqref="BA153:BB155">
    <cfRule type="cellIs" dxfId="65" priority="87" stopIfTrue="1" operator="equal">
      <formula>40</formula>
    </cfRule>
  </conditionalFormatting>
  <conditionalFormatting sqref="BA17:BB17">
    <cfRule type="cellIs" dxfId="64" priority="86" stopIfTrue="1" operator="equal">
      <formula>40</formula>
    </cfRule>
  </conditionalFormatting>
  <conditionalFormatting sqref="BA18:BB18">
    <cfRule type="cellIs" dxfId="63" priority="85" stopIfTrue="1" operator="equal">
      <formula>40</formula>
    </cfRule>
  </conditionalFormatting>
  <conditionalFormatting sqref="BA30:BB30">
    <cfRule type="cellIs" dxfId="62" priority="80" stopIfTrue="1" operator="equal">
      <formula>40</formula>
    </cfRule>
  </conditionalFormatting>
  <conditionalFormatting sqref="BA25:BB25">
    <cfRule type="cellIs" dxfId="61" priority="82" stopIfTrue="1" operator="equal">
      <formula>40</formula>
    </cfRule>
  </conditionalFormatting>
  <conditionalFormatting sqref="BA35:BB35">
    <cfRule type="cellIs" dxfId="60" priority="79" stopIfTrue="1" operator="equal">
      <formula>40</formula>
    </cfRule>
  </conditionalFormatting>
  <conditionalFormatting sqref="BA36:BB36">
    <cfRule type="cellIs" dxfId="59" priority="77" stopIfTrue="1" operator="equal">
      <formula>40</formula>
    </cfRule>
  </conditionalFormatting>
  <conditionalFormatting sqref="BA71:BB71">
    <cfRule type="cellIs" dxfId="58" priority="74" stopIfTrue="1" operator="equal">
      <formula>40</formula>
    </cfRule>
  </conditionalFormatting>
  <conditionalFormatting sqref="BA70:BB70">
    <cfRule type="cellIs" dxfId="57" priority="75" stopIfTrue="1" operator="equal">
      <formula>40</formula>
    </cfRule>
  </conditionalFormatting>
  <conditionalFormatting sqref="BA156:BB156">
    <cfRule type="cellIs" dxfId="56" priority="73" stopIfTrue="1" operator="equal">
      <formula>40</formula>
    </cfRule>
  </conditionalFormatting>
  <conditionalFormatting sqref="BC144:BD144 BC147:BD147 BC149:BD149 BC152:BD152 BC26:BD29 BC31:BD34">
    <cfRule type="cellIs" dxfId="55" priority="72" stopIfTrue="1" operator="equal">
      <formula>40</formula>
    </cfRule>
  </conditionalFormatting>
  <conditionalFormatting sqref="BC82:BD84">
    <cfRule type="cellIs" dxfId="54" priority="71" stopIfTrue="1" operator="equal">
      <formula>40</formula>
    </cfRule>
  </conditionalFormatting>
  <conditionalFormatting sqref="BC141:BD142">
    <cfRule type="cellIs" dxfId="53" priority="70" stopIfTrue="1" operator="equal">
      <formula>40</formula>
    </cfRule>
  </conditionalFormatting>
  <conditionalFormatting sqref="BC143:BD143">
    <cfRule type="cellIs" dxfId="52" priority="69" stopIfTrue="1" operator="equal">
      <formula>40</formula>
    </cfRule>
  </conditionalFormatting>
  <conditionalFormatting sqref="BC145:BD145">
    <cfRule type="cellIs" dxfId="51" priority="68" stopIfTrue="1" operator="equal">
      <formula>40</formula>
    </cfRule>
  </conditionalFormatting>
  <conditionalFormatting sqref="BC146:BD146">
    <cfRule type="cellIs" dxfId="50" priority="67" stopIfTrue="1" operator="equal">
      <formula>40</formula>
    </cfRule>
  </conditionalFormatting>
  <conditionalFormatting sqref="BC148:BD148">
    <cfRule type="cellIs" dxfId="49" priority="66" stopIfTrue="1" operator="equal">
      <formula>40</formula>
    </cfRule>
  </conditionalFormatting>
  <conditionalFormatting sqref="BC150:BD150">
    <cfRule type="cellIs" dxfId="48" priority="65" stopIfTrue="1" operator="equal">
      <formula>40</formula>
    </cfRule>
  </conditionalFormatting>
  <conditionalFormatting sqref="BC151:BD151">
    <cfRule type="cellIs" dxfId="47" priority="64" stopIfTrue="1" operator="equal">
      <formula>40</formula>
    </cfRule>
  </conditionalFormatting>
  <conditionalFormatting sqref="BC153:BD155">
    <cfRule type="cellIs" dxfId="46" priority="63" stopIfTrue="1" operator="equal">
      <formula>40</formula>
    </cfRule>
  </conditionalFormatting>
  <conditionalFormatting sqref="BC17:BD17">
    <cfRule type="cellIs" dxfId="45" priority="62" stopIfTrue="1" operator="equal">
      <formula>40</formula>
    </cfRule>
  </conditionalFormatting>
  <conditionalFormatting sqref="BC18:BD18">
    <cfRule type="cellIs" dxfId="44" priority="61" stopIfTrue="1" operator="equal">
      <formula>40</formula>
    </cfRule>
  </conditionalFormatting>
  <conditionalFormatting sqref="BC30:BD30">
    <cfRule type="cellIs" dxfId="43" priority="56" stopIfTrue="1" operator="equal">
      <formula>40</formula>
    </cfRule>
  </conditionalFormatting>
  <conditionalFormatting sqref="BC25:BD25">
    <cfRule type="cellIs" dxfId="42" priority="58" stopIfTrue="1" operator="equal">
      <formula>40</formula>
    </cfRule>
  </conditionalFormatting>
  <conditionalFormatting sqref="BC35:BD35">
    <cfRule type="cellIs" dxfId="41" priority="55" stopIfTrue="1" operator="equal">
      <formula>40</formula>
    </cfRule>
  </conditionalFormatting>
  <conditionalFormatting sqref="BC36:BD36">
    <cfRule type="cellIs" dxfId="40" priority="53" stopIfTrue="1" operator="equal">
      <formula>40</formula>
    </cfRule>
  </conditionalFormatting>
  <conditionalFormatting sqref="BC71:BD71">
    <cfRule type="cellIs" dxfId="39" priority="50" stopIfTrue="1" operator="equal">
      <formula>40</formula>
    </cfRule>
  </conditionalFormatting>
  <conditionalFormatting sqref="BC70:BD70">
    <cfRule type="cellIs" dxfId="38" priority="51" stopIfTrue="1" operator="equal">
      <formula>40</formula>
    </cfRule>
  </conditionalFormatting>
  <conditionalFormatting sqref="BC156:BD156">
    <cfRule type="cellIs" dxfId="37" priority="49" stopIfTrue="1" operator="equal">
      <formula>40</formula>
    </cfRule>
  </conditionalFormatting>
  <conditionalFormatting sqref="BE144:BF144 BE147:BF147 BE149:BF149 BE152:BF152 BE26:BF29 BE31:BF34">
    <cfRule type="cellIs" dxfId="36" priority="48" stopIfTrue="1" operator="equal">
      <formula>40</formula>
    </cfRule>
  </conditionalFormatting>
  <conditionalFormatting sqref="BE82:BF84">
    <cfRule type="cellIs" dxfId="35" priority="47" stopIfTrue="1" operator="equal">
      <formula>40</formula>
    </cfRule>
  </conditionalFormatting>
  <conditionalFormatting sqref="BE141:BF142">
    <cfRule type="cellIs" dxfId="34" priority="46" stopIfTrue="1" operator="equal">
      <formula>40</formula>
    </cfRule>
  </conditionalFormatting>
  <conditionalFormatting sqref="BE143:BF143">
    <cfRule type="cellIs" dxfId="33" priority="45" stopIfTrue="1" operator="equal">
      <formula>40</formula>
    </cfRule>
  </conditionalFormatting>
  <conditionalFormatting sqref="BE145:BF145">
    <cfRule type="cellIs" dxfId="32" priority="44" stopIfTrue="1" operator="equal">
      <formula>40</formula>
    </cfRule>
  </conditionalFormatting>
  <conditionalFormatting sqref="BE146:BF146">
    <cfRule type="cellIs" dxfId="31" priority="43" stopIfTrue="1" operator="equal">
      <formula>40</formula>
    </cfRule>
  </conditionalFormatting>
  <conditionalFormatting sqref="BE148:BF148">
    <cfRule type="cellIs" dxfId="30" priority="42" stopIfTrue="1" operator="equal">
      <formula>40</formula>
    </cfRule>
  </conditionalFormatting>
  <conditionalFormatting sqref="BE150:BF150">
    <cfRule type="cellIs" dxfId="29" priority="41" stopIfTrue="1" operator="equal">
      <formula>40</formula>
    </cfRule>
  </conditionalFormatting>
  <conditionalFormatting sqref="BE151:BF151">
    <cfRule type="cellIs" dxfId="28" priority="40" stopIfTrue="1" operator="equal">
      <formula>40</formula>
    </cfRule>
  </conditionalFormatting>
  <conditionalFormatting sqref="BE153:BF155">
    <cfRule type="cellIs" dxfId="27" priority="39" stopIfTrue="1" operator="equal">
      <formula>40</formula>
    </cfRule>
  </conditionalFormatting>
  <conditionalFormatting sqref="BE17:BF17">
    <cfRule type="cellIs" dxfId="26" priority="38" stopIfTrue="1" operator="equal">
      <formula>40</formula>
    </cfRule>
  </conditionalFormatting>
  <conditionalFormatting sqref="BE18:BF18">
    <cfRule type="cellIs" dxfId="25" priority="37" stopIfTrue="1" operator="equal">
      <formula>40</formula>
    </cfRule>
  </conditionalFormatting>
  <conditionalFormatting sqref="BE30:BF30">
    <cfRule type="cellIs" dxfId="24" priority="32" stopIfTrue="1" operator="equal">
      <formula>40</formula>
    </cfRule>
  </conditionalFormatting>
  <conditionalFormatting sqref="BE25:BF25">
    <cfRule type="cellIs" dxfId="23" priority="34" stopIfTrue="1" operator="equal">
      <formula>40</formula>
    </cfRule>
  </conditionalFormatting>
  <conditionalFormatting sqref="BE35:BF35">
    <cfRule type="cellIs" dxfId="22" priority="31" stopIfTrue="1" operator="equal">
      <formula>40</formula>
    </cfRule>
  </conditionalFormatting>
  <conditionalFormatting sqref="BE36:BF36">
    <cfRule type="cellIs" dxfId="21" priority="29" stopIfTrue="1" operator="equal">
      <formula>40</formula>
    </cfRule>
  </conditionalFormatting>
  <conditionalFormatting sqref="BE71:BF71">
    <cfRule type="cellIs" dxfId="20" priority="26" stopIfTrue="1" operator="equal">
      <formula>40</formula>
    </cfRule>
  </conditionalFormatting>
  <conditionalFormatting sqref="BE70:BF70">
    <cfRule type="cellIs" dxfId="19" priority="27" stopIfTrue="1" operator="equal">
      <formula>40</formula>
    </cfRule>
  </conditionalFormatting>
  <conditionalFormatting sqref="G156:M156">
    <cfRule type="cellIs" dxfId="18" priority="6" stopIfTrue="1" operator="equal">
      <formula>40</formula>
    </cfRule>
  </conditionalFormatting>
  <conditionalFormatting sqref="G82:K84 G144:M144 G141:K143 G145:K145 G147:M147 G146:J146 G149:M149 G148:J148 G152:M152 G150:J151 G153:J155 G25:K25 G26:M29 G31:M34 G157:M1048576">
    <cfRule type="cellIs" dxfId="17" priority="24" stopIfTrue="1" operator="equal">
      <formula>40</formula>
    </cfRule>
  </conditionalFormatting>
  <conditionalFormatting sqref="L82:M84">
    <cfRule type="cellIs" dxfId="16" priority="23" stopIfTrue="1" operator="equal">
      <formula>40</formula>
    </cfRule>
  </conditionalFormatting>
  <conditionalFormatting sqref="L141:M142">
    <cfRule type="cellIs" dxfId="15" priority="22" stopIfTrue="1" operator="equal">
      <formula>40</formula>
    </cfRule>
  </conditionalFormatting>
  <conditionalFormatting sqref="L143:M143">
    <cfRule type="cellIs" dxfId="14" priority="21" stopIfTrue="1" operator="equal">
      <formula>40</formula>
    </cfRule>
  </conditionalFormatting>
  <conditionalFormatting sqref="L145:M145">
    <cfRule type="cellIs" dxfId="13" priority="20" stopIfTrue="1" operator="equal">
      <formula>40</formula>
    </cfRule>
  </conditionalFormatting>
  <conditionalFormatting sqref="K146:M146">
    <cfRule type="cellIs" dxfId="12" priority="19" stopIfTrue="1" operator="equal">
      <formula>40</formula>
    </cfRule>
  </conditionalFormatting>
  <conditionalFormatting sqref="K148:M148">
    <cfRule type="cellIs" dxfId="11" priority="18" stopIfTrue="1" operator="equal">
      <formula>40</formula>
    </cfRule>
  </conditionalFormatting>
  <conditionalFormatting sqref="K150:M150">
    <cfRule type="cellIs" dxfId="10" priority="17" stopIfTrue="1" operator="equal">
      <formula>40</formula>
    </cfRule>
  </conditionalFormatting>
  <conditionalFormatting sqref="K151:M151">
    <cfRule type="cellIs" dxfId="9" priority="16" stopIfTrue="1" operator="equal">
      <formula>40</formula>
    </cfRule>
  </conditionalFormatting>
  <conditionalFormatting sqref="K153:M155">
    <cfRule type="cellIs" dxfId="8" priority="15" stopIfTrue="1" operator="equal">
      <formula>40</formula>
    </cfRule>
  </conditionalFormatting>
  <conditionalFormatting sqref="G30:M30">
    <cfRule type="cellIs" dxfId="7" priority="13" stopIfTrue="1" operator="equal">
      <formula>40</formula>
    </cfRule>
  </conditionalFormatting>
  <conditionalFormatting sqref="L25:M25">
    <cfRule type="cellIs" dxfId="6" priority="14" stopIfTrue="1" operator="equal">
      <formula>40</formula>
    </cfRule>
  </conditionalFormatting>
  <conditionalFormatting sqref="G35:K35">
    <cfRule type="cellIs" dxfId="5" priority="12" stopIfTrue="1" operator="equal">
      <formula>40</formula>
    </cfRule>
  </conditionalFormatting>
  <conditionalFormatting sqref="L35:M35">
    <cfRule type="cellIs" dxfId="4" priority="11" stopIfTrue="1" operator="equal">
      <formula>40</formula>
    </cfRule>
  </conditionalFormatting>
  <conditionalFormatting sqref="G36:K36">
    <cfRule type="cellIs" dxfId="3" priority="10" stopIfTrue="1" operator="equal">
      <formula>40</formula>
    </cfRule>
  </conditionalFormatting>
  <conditionalFormatting sqref="L36:M36">
    <cfRule type="cellIs" dxfId="2" priority="9" stopIfTrue="1" operator="equal">
      <formula>40</formula>
    </cfRule>
  </conditionalFormatting>
  <conditionalFormatting sqref="G71:M71">
    <cfRule type="cellIs" dxfId="1" priority="7" stopIfTrue="1" operator="equal">
      <formula>40</formula>
    </cfRule>
  </conditionalFormatting>
  <conditionalFormatting sqref="G70:M70">
    <cfRule type="cellIs" dxfId="0" priority="8" stopIfTrue="1" operator="equal">
      <formula>40</formula>
    </cfRule>
  </conditionalFormatting>
  <pageMargins left="0.7" right="0.7" top="0.78740157499999996" bottom="0.78740157499999996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68"/>
  <sheetViews>
    <sheetView tabSelected="1" workbookViewId="0">
      <selection activeCell="C10" sqref="C10"/>
    </sheetView>
  </sheetViews>
  <sheetFormatPr baseColWidth="10" defaultRowHeight="15" x14ac:dyDescent="0.25"/>
  <cols>
    <col min="1" max="1" width="6.5703125" style="89" bestFit="1" customWidth="1"/>
    <col min="2" max="2" width="5.42578125" style="90" bestFit="1" customWidth="1"/>
    <col min="3" max="3" width="24.140625" style="80" bestFit="1" customWidth="1"/>
    <col min="4" max="4" width="9.5703125" style="82" bestFit="1" customWidth="1"/>
    <col min="5" max="5" width="9.7109375" bestFit="1" customWidth="1"/>
    <col min="6" max="6" width="2.5703125" style="91" customWidth="1"/>
    <col min="7" max="7" width="7.28515625" bestFit="1" customWidth="1"/>
    <col min="8" max="8" width="2.7109375" style="81" customWidth="1"/>
    <col min="9" max="9" width="13.85546875" style="82" customWidth="1"/>
    <col min="10" max="10" width="10.28515625" style="82" bestFit="1" customWidth="1"/>
    <col min="11" max="11" width="3.42578125" style="92" customWidth="1"/>
    <col min="12" max="15" width="8.5703125" customWidth="1"/>
  </cols>
  <sheetData>
    <row r="1" spans="1:15" x14ac:dyDescent="0.25">
      <c r="A1" s="70"/>
      <c r="B1" s="70"/>
      <c r="C1" s="93" t="s">
        <v>57</v>
      </c>
      <c r="D1" s="93"/>
      <c r="E1" s="93"/>
      <c r="F1" s="71"/>
      <c r="G1" s="73" t="s">
        <v>58</v>
      </c>
      <c r="H1" s="71"/>
      <c r="I1" s="94" t="s">
        <v>61</v>
      </c>
      <c r="J1" s="94"/>
      <c r="K1" s="72"/>
      <c r="L1" s="95" t="s">
        <v>62</v>
      </c>
      <c r="M1" s="95"/>
      <c r="N1" s="95"/>
      <c r="O1" s="95"/>
    </row>
    <row r="2" spans="1:15" ht="15.75" thickBot="1" x14ac:dyDescent="0.3">
      <c r="A2" s="74" t="s">
        <v>29</v>
      </c>
      <c r="B2" s="75" t="s">
        <v>76</v>
      </c>
      <c r="C2" s="76" t="s">
        <v>63</v>
      </c>
      <c r="D2" s="77" t="s">
        <v>64</v>
      </c>
      <c r="E2" s="77" t="s">
        <v>75</v>
      </c>
      <c r="F2" s="78"/>
      <c r="G2" s="77" t="s">
        <v>65</v>
      </c>
      <c r="H2" s="78"/>
      <c r="I2" s="77" t="s">
        <v>66</v>
      </c>
      <c r="J2" s="77" t="s">
        <v>67</v>
      </c>
      <c r="K2" s="78"/>
      <c r="L2" s="77" t="s">
        <v>68</v>
      </c>
      <c r="M2" s="77" t="s">
        <v>60</v>
      </c>
      <c r="N2" s="77" t="s">
        <v>59</v>
      </c>
      <c r="O2" s="77" t="s">
        <v>58</v>
      </c>
    </row>
    <row r="3" spans="1:15" x14ac:dyDescent="0.25">
      <c r="A3" s="79">
        <v>1</v>
      </c>
      <c r="B3" s="84" t="s">
        <v>83</v>
      </c>
      <c r="C3" s="85" t="s">
        <v>69</v>
      </c>
      <c r="D3" s="81">
        <v>1</v>
      </c>
      <c r="E3" s="2">
        <v>1</v>
      </c>
      <c r="F3" s="86"/>
      <c r="G3" s="82">
        <v>1</v>
      </c>
      <c r="I3" s="2">
        <v>138</v>
      </c>
      <c r="J3" s="82">
        <v>1</v>
      </c>
      <c r="K3" s="87"/>
      <c r="L3" s="2">
        <v>1</v>
      </c>
      <c r="M3" s="82">
        <v>0</v>
      </c>
      <c r="N3" s="82">
        <v>0</v>
      </c>
      <c r="O3" s="82">
        <v>0</v>
      </c>
    </row>
    <row r="4" spans="1:15" x14ac:dyDescent="0.25">
      <c r="A4" s="79">
        <v>4</v>
      </c>
      <c r="B4" s="84" t="s">
        <v>81</v>
      </c>
      <c r="C4" s="80" t="s">
        <v>70</v>
      </c>
      <c r="D4" s="81">
        <v>1</v>
      </c>
      <c r="E4" s="81">
        <v>1</v>
      </c>
      <c r="F4" s="81"/>
      <c r="G4" s="82">
        <v>0</v>
      </c>
      <c r="I4" s="2">
        <v>9</v>
      </c>
      <c r="J4" s="82">
        <v>0</v>
      </c>
      <c r="K4" s="83"/>
      <c r="L4" s="82" t="s">
        <v>37</v>
      </c>
      <c r="M4" s="82" t="s">
        <v>37</v>
      </c>
      <c r="N4" s="82" t="s">
        <v>37</v>
      </c>
      <c r="O4" s="82" t="s">
        <v>37</v>
      </c>
    </row>
    <row r="5" spans="1:15" x14ac:dyDescent="0.25">
      <c r="A5" s="79">
        <v>5</v>
      </c>
      <c r="B5" s="84" t="s">
        <v>77</v>
      </c>
      <c r="C5" s="85" t="s">
        <v>69</v>
      </c>
      <c r="D5" s="81">
        <v>1</v>
      </c>
      <c r="E5" s="2">
        <v>0</v>
      </c>
      <c r="F5" s="86"/>
      <c r="G5" s="82">
        <v>0</v>
      </c>
      <c r="I5" s="2">
        <v>262</v>
      </c>
      <c r="J5" s="82">
        <v>1</v>
      </c>
      <c r="K5" s="87"/>
      <c r="L5" s="2" t="s">
        <v>37</v>
      </c>
      <c r="M5" s="82">
        <v>0</v>
      </c>
      <c r="N5" s="82">
        <v>1</v>
      </c>
      <c r="O5" s="82" t="s">
        <v>37</v>
      </c>
    </row>
    <row r="6" spans="1:15" x14ac:dyDescent="0.25">
      <c r="A6" s="79">
        <v>6</v>
      </c>
      <c r="B6" s="84" t="s">
        <v>84</v>
      </c>
      <c r="C6" s="80" t="s">
        <v>69</v>
      </c>
      <c r="D6" s="81">
        <v>3</v>
      </c>
      <c r="E6" s="81">
        <v>0</v>
      </c>
      <c r="F6" s="81"/>
      <c r="G6" s="82">
        <v>0</v>
      </c>
      <c r="I6" s="2">
        <v>41</v>
      </c>
      <c r="J6" s="82">
        <v>1</v>
      </c>
      <c r="K6" s="83"/>
      <c r="L6" s="82" t="s">
        <v>37</v>
      </c>
      <c r="M6" s="82">
        <v>0</v>
      </c>
      <c r="N6" s="82">
        <v>1</v>
      </c>
      <c r="O6" s="82" t="s">
        <v>37</v>
      </c>
    </row>
    <row r="7" spans="1:15" x14ac:dyDescent="0.25">
      <c r="A7" s="79">
        <v>7</v>
      </c>
      <c r="B7" s="84" t="s">
        <v>80</v>
      </c>
      <c r="C7" s="85" t="s">
        <v>69</v>
      </c>
      <c r="D7" s="81">
        <v>1</v>
      </c>
      <c r="E7" s="86">
        <v>0</v>
      </c>
      <c r="F7" s="86"/>
      <c r="G7" s="82">
        <v>1</v>
      </c>
      <c r="I7" s="2" t="s">
        <v>73</v>
      </c>
      <c r="J7" s="82" t="s">
        <v>73</v>
      </c>
      <c r="K7" s="87"/>
      <c r="L7" s="2" t="s">
        <v>37</v>
      </c>
      <c r="M7" s="82">
        <v>0</v>
      </c>
      <c r="N7" s="82">
        <v>1</v>
      </c>
      <c r="O7" s="82">
        <v>1</v>
      </c>
    </row>
    <row r="8" spans="1:15" x14ac:dyDescent="0.25">
      <c r="A8" s="79">
        <v>8</v>
      </c>
      <c r="B8" s="84" t="s">
        <v>79</v>
      </c>
      <c r="C8" s="85" t="s">
        <v>69</v>
      </c>
      <c r="D8" s="81">
        <v>1</v>
      </c>
      <c r="E8" s="2">
        <v>0</v>
      </c>
      <c r="F8" s="86"/>
      <c r="G8" s="82">
        <v>0</v>
      </c>
      <c r="I8" s="2">
        <v>440</v>
      </c>
      <c r="J8" s="82">
        <v>0</v>
      </c>
      <c r="K8" s="87"/>
      <c r="L8" s="2" t="s">
        <v>37</v>
      </c>
      <c r="M8" s="82">
        <v>0</v>
      </c>
      <c r="N8" s="82">
        <v>1</v>
      </c>
      <c r="O8" s="82" t="s">
        <v>37</v>
      </c>
    </row>
    <row r="9" spans="1:15" x14ac:dyDescent="0.25">
      <c r="A9" s="79">
        <v>9</v>
      </c>
      <c r="B9" s="84" t="s">
        <v>81</v>
      </c>
      <c r="C9" s="85" t="s">
        <v>69</v>
      </c>
      <c r="D9" s="81">
        <v>1</v>
      </c>
      <c r="E9" s="2">
        <v>1</v>
      </c>
      <c r="F9" s="86"/>
      <c r="G9" s="82">
        <v>1</v>
      </c>
      <c r="I9" s="2">
        <v>377</v>
      </c>
      <c r="J9" s="82">
        <v>1</v>
      </c>
      <c r="K9" s="87"/>
      <c r="L9" s="2">
        <v>1</v>
      </c>
      <c r="M9" s="82">
        <v>0</v>
      </c>
      <c r="N9" s="82">
        <v>0</v>
      </c>
      <c r="O9" s="81">
        <v>1</v>
      </c>
    </row>
    <row r="10" spans="1:15" x14ac:dyDescent="0.25">
      <c r="A10" s="79">
        <v>10</v>
      </c>
      <c r="B10" s="84" t="s">
        <v>77</v>
      </c>
      <c r="C10" s="88" t="s">
        <v>69</v>
      </c>
      <c r="D10" s="86">
        <v>1</v>
      </c>
      <c r="E10" s="2">
        <v>1</v>
      </c>
      <c r="F10" s="86"/>
      <c r="G10" s="82">
        <v>1</v>
      </c>
      <c r="H10" s="86"/>
      <c r="I10" s="2">
        <v>79</v>
      </c>
      <c r="J10" s="82">
        <v>1</v>
      </c>
      <c r="K10" s="87"/>
      <c r="L10" s="86">
        <v>1</v>
      </c>
      <c r="M10" s="81">
        <v>0</v>
      </c>
      <c r="N10" s="82">
        <v>1</v>
      </c>
      <c r="O10" s="82">
        <v>1</v>
      </c>
    </row>
    <row r="11" spans="1:15" x14ac:dyDescent="0.25">
      <c r="A11" s="79">
        <v>12</v>
      </c>
      <c r="B11" s="84" t="s">
        <v>83</v>
      </c>
      <c r="C11" s="85" t="s">
        <v>69</v>
      </c>
      <c r="D11" s="81">
        <v>1</v>
      </c>
      <c r="E11" s="2">
        <v>1</v>
      </c>
      <c r="F11" s="86"/>
      <c r="G11" s="82">
        <v>1</v>
      </c>
      <c r="I11" s="2">
        <v>111</v>
      </c>
      <c r="J11" s="82">
        <v>1</v>
      </c>
      <c r="K11" s="87"/>
      <c r="L11" s="2">
        <v>0</v>
      </c>
      <c r="M11" s="82">
        <v>0</v>
      </c>
      <c r="N11" s="82">
        <v>1</v>
      </c>
      <c r="O11" s="82">
        <v>0</v>
      </c>
    </row>
    <row r="12" spans="1:15" x14ac:dyDescent="0.25">
      <c r="A12" s="79">
        <v>13</v>
      </c>
      <c r="B12" s="84" t="s">
        <v>77</v>
      </c>
      <c r="C12" s="85" t="s">
        <v>69</v>
      </c>
      <c r="D12" s="81">
        <v>1</v>
      </c>
      <c r="E12" s="2">
        <v>1</v>
      </c>
      <c r="F12" s="86"/>
      <c r="G12" s="82">
        <v>1</v>
      </c>
      <c r="I12" s="2">
        <v>274</v>
      </c>
      <c r="J12" s="82">
        <v>1</v>
      </c>
      <c r="K12" s="87"/>
      <c r="L12" s="2">
        <v>0</v>
      </c>
      <c r="M12" s="82">
        <v>0</v>
      </c>
      <c r="N12" s="82">
        <v>1</v>
      </c>
      <c r="O12" s="82">
        <v>1</v>
      </c>
    </row>
    <row r="13" spans="1:15" x14ac:dyDescent="0.25">
      <c r="A13" s="79">
        <v>17</v>
      </c>
      <c r="B13" s="84" t="s">
        <v>79</v>
      </c>
      <c r="C13" s="85" t="s">
        <v>69</v>
      </c>
      <c r="D13" s="81">
        <v>1</v>
      </c>
      <c r="E13" s="2">
        <v>1</v>
      </c>
      <c r="F13" s="86"/>
      <c r="G13" s="82">
        <v>0</v>
      </c>
      <c r="I13" s="2">
        <v>384</v>
      </c>
      <c r="J13" s="82">
        <v>0</v>
      </c>
      <c r="K13" s="87"/>
      <c r="L13" s="2">
        <v>1</v>
      </c>
      <c r="M13" s="82">
        <v>0</v>
      </c>
      <c r="N13" s="82">
        <v>1</v>
      </c>
      <c r="O13" s="82" t="s">
        <v>37</v>
      </c>
    </row>
    <row r="14" spans="1:15" x14ac:dyDescent="0.25">
      <c r="A14" s="79">
        <v>18</v>
      </c>
      <c r="B14" s="84" t="s">
        <v>79</v>
      </c>
      <c r="C14" s="85" t="s">
        <v>69</v>
      </c>
      <c r="D14" s="81">
        <v>1</v>
      </c>
      <c r="E14" s="2">
        <v>1</v>
      </c>
      <c r="F14" s="86"/>
      <c r="G14" s="82">
        <v>0</v>
      </c>
      <c r="I14" s="2">
        <v>427</v>
      </c>
      <c r="J14" s="82">
        <v>0</v>
      </c>
      <c r="K14" s="87"/>
      <c r="L14" s="2">
        <v>0</v>
      </c>
      <c r="M14" s="82">
        <v>0</v>
      </c>
      <c r="N14" s="82">
        <v>1</v>
      </c>
      <c r="O14" s="82" t="s">
        <v>37</v>
      </c>
    </row>
    <row r="15" spans="1:15" x14ac:dyDescent="0.25">
      <c r="A15" s="79">
        <v>19</v>
      </c>
      <c r="B15" s="84" t="s">
        <v>85</v>
      </c>
      <c r="C15" s="80" t="s">
        <v>69</v>
      </c>
      <c r="D15" s="81">
        <v>3</v>
      </c>
      <c r="E15" s="82">
        <v>1</v>
      </c>
      <c r="F15" s="81"/>
      <c r="G15" s="82">
        <v>1</v>
      </c>
      <c r="I15" s="2">
        <v>640</v>
      </c>
      <c r="J15" s="82">
        <v>0</v>
      </c>
      <c r="K15" s="83"/>
      <c r="L15" s="82">
        <v>1</v>
      </c>
      <c r="M15" s="82">
        <v>1</v>
      </c>
      <c r="N15" s="82">
        <v>1</v>
      </c>
      <c r="O15" s="82">
        <v>1</v>
      </c>
    </row>
    <row r="16" spans="1:15" x14ac:dyDescent="0.25">
      <c r="A16" s="79">
        <v>20</v>
      </c>
      <c r="B16" s="84" t="s">
        <v>83</v>
      </c>
      <c r="C16" s="85" t="s">
        <v>69</v>
      </c>
      <c r="D16" s="81">
        <v>2</v>
      </c>
      <c r="E16" s="2">
        <v>1</v>
      </c>
      <c r="F16" s="86"/>
      <c r="G16" s="82">
        <v>1</v>
      </c>
      <c r="I16" s="2">
        <v>410</v>
      </c>
      <c r="J16" s="82">
        <v>0</v>
      </c>
      <c r="K16" s="87"/>
      <c r="L16" s="2">
        <v>1</v>
      </c>
      <c r="M16" s="82">
        <v>1</v>
      </c>
      <c r="N16" s="82">
        <v>1</v>
      </c>
      <c r="O16" s="82">
        <v>1</v>
      </c>
    </row>
    <row r="17" spans="1:15" x14ac:dyDescent="0.25">
      <c r="A17" s="79">
        <v>23</v>
      </c>
      <c r="B17" s="84" t="s">
        <v>79</v>
      </c>
      <c r="C17" s="85" t="s">
        <v>69</v>
      </c>
      <c r="D17" s="81">
        <v>1</v>
      </c>
      <c r="E17" s="2">
        <v>1</v>
      </c>
      <c r="F17" s="86"/>
      <c r="G17" s="82">
        <v>1</v>
      </c>
      <c r="I17" s="2">
        <v>311</v>
      </c>
      <c r="J17" s="82">
        <v>1</v>
      </c>
      <c r="K17" s="87"/>
      <c r="L17" s="2">
        <v>1</v>
      </c>
      <c r="M17" s="82">
        <v>1</v>
      </c>
      <c r="N17" s="82">
        <v>1</v>
      </c>
      <c r="O17" s="82">
        <v>0</v>
      </c>
    </row>
    <row r="18" spans="1:15" x14ac:dyDescent="0.25">
      <c r="A18" s="79">
        <v>24</v>
      </c>
      <c r="B18" s="84" t="s">
        <v>82</v>
      </c>
      <c r="C18" s="88" t="s">
        <v>69</v>
      </c>
      <c r="D18" s="86">
        <v>1</v>
      </c>
      <c r="E18" s="2">
        <v>1</v>
      </c>
      <c r="F18" s="86"/>
      <c r="G18" s="82">
        <v>0</v>
      </c>
      <c r="H18" s="86"/>
      <c r="I18" s="2">
        <v>123</v>
      </c>
      <c r="J18" s="82">
        <v>1</v>
      </c>
      <c r="K18" s="87"/>
      <c r="L18" s="2">
        <v>1</v>
      </c>
      <c r="M18" s="82">
        <v>0</v>
      </c>
      <c r="N18" s="82" t="s">
        <v>37</v>
      </c>
      <c r="O18" s="82" t="s">
        <v>37</v>
      </c>
    </row>
    <row r="19" spans="1:15" x14ac:dyDescent="0.25">
      <c r="A19" s="79">
        <v>25</v>
      </c>
      <c r="B19" s="84" t="s">
        <v>83</v>
      </c>
      <c r="C19" s="85" t="s">
        <v>69</v>
      </c>
      <c r="D19" s="81">
        <v>3</v>
      </c>
      <c r="E19" s="82">
        <v>1</v>
      </c>
      <c r="F19" s="81"/>
      <c r="G19" s="82">
        <v>1</v>
      </c>
      <c r="I19" s="2">
        <v>62</v>
      </c>
      <c r="J19" s="82">
        <v>1</v>
      </c>
      <c r="K19" s="83"/>
      <c r="L19" s="82" t="s">
        <v>37</v>
      </c>
      <c r="M19" s="82">
        <v>1</v>
      </c>
      <c r="N19" s="82">
        <v>0</v>
      </c>
      <c r="O19" s="82">
        <v>0</v>
      </c>
    </row>
    <row r="20" spans="1:15" x14ac:dyDescent="0.25">
      <c r="A20" s="79">
        <v>26</v>
      </c>
      <c r="B20" s="84" t="s">
        <v>83</v>
      </c>
      <c r="C20" s="85" t="s">
        <v>69</v>
      </c>
      <c r="D20" s="81">
        <v>1</v>
      </c>
      <c r="E20" s="2">
        <v>1</v>
      </c>
      <c r="F20" s="86"/>
      <c r="G20" s="82">
        <v>0</v>
      </c>
      <c r="I20" s="2">
        <v>342</v>
      </c>
      <c r="J20" s="82">
        <v>0</v>
      </c>
      <c r="K20" s="87"/>
      <c r="L20" s="2">
        <v>1</v>
      </c>
      <c r="M20" s="82">
        <v>0</v>
      </c>
      <c r="N20" s="82">
        <v>1</v>
      </c>
      <c r="O20" s="82" t="s">
        <v>37</v>
      </c>
    </row>
    <row r="21" spans="1:15" x14ac:dyDescent="0.25">
      <c r="A21" s="79">
        <v>27</v>
      </c>
      <c r="B21" s="84" t="s">
        <v>82</v>
      </c>
      <c r="C21" s="85" t="s">
        <v>69</v>
      </c>
      <c r="D21" s="81">
        <v>1</v>
      </c>
      <c r="E21" s="2">
        <v>1</v>
      </c>
      <c r="F21" s="86"/>
      <c r="G21" s="82">
        <v>1</v>
      </c>
      <c r="I21" s="2">
        <v>222</v>
      </c>
      <c r="J21" s="82">
        <v>0</v>
      </c>
      <c r="K21" s="87"/>
      <c r="L21" s="2">
        <v>1</v>
      </c>
      <c r="M21" s="82">
        <v>1</v>
      </c>
      <c r="N21" s="82">
        <v>1</v>
      </c>
      <c r="O21" s="82">
        <v>0</v>
      </c>
    </row>
    <row r="22" spans="1:15" x14ac:dyDescent="0.25">
      <c r="A22" s="79">
        <v>28</v>
      </c>
      <c r="B22" s="84" t="s">
        <v>85</v>
      </c>
      <c r="C22" s="88" t="s">
        <v>69</v>
      </c>
      <c r="D22" s="86">
        <v>1</v>
      </c>
      <c r="E22" s="2">
        <v>1</v>
      </c>
      <c r="F22" s="86"/>
      <c r="G22" s="82">
        <v>1</v>
      </c>
      <c r="H22" s="86"/>
      <c r="I22" s="2">
        <v>98</v>
      </c>
      <c r="J22" s="82">
        <v>1</v>
      </c>
      <c r="K22" s="87"/>
      <c r="L22" s="2" t="s">
        <v>37</v>
      </c>
      <c r="M22" s="82">
        <v>0</v>
      </c>
      <c r="N22" s="82">
        <v>1</v>
      </c>
      <c r="O22" s="82">
        <v>0</v>
      </c>
    </row>
    <row r="23" spans="1:15" x14ac:dyDescent="0.25">
      <c r="A23" s="79">
        <v>30</v>
      </c>
      <c r="B23" s="84" t="s">
        <v>80</v>
      </c>
      <c r="C23" s="85" t="s">
        <v>69</v>
      </c>
      <c r="D23" s="81">
        <v>1</v>
      </c>
      <c r="E23" s="81">
        <v>0</v>
      </c>
      <c r="F23" s="81"/>
      <c r="G23" s="81">
        <v>0</v>
      </c>
      <c r="I23" s="2">
        <v>81</v>
      </c>
      <c r="J23" s="82">
        <v>0</v>
      </c>
      <c r="K23" s="83"/>
      <c r="L23" s="82" t="s">
        <v>37</v>
      </c>
      <c r="M23" s="82" t="s">
        <v>37</v>
      </c>
      <c r="N23" s="82" t="s">
        <v>37</v>
      </c>
      <c r="O23" s="82" t="s">
        <v>37</v>
      </c>
    </row>
    <row r="24" spans="1:15" x14ac:dyDescent="0.25">
      <c r="A24" s="79">
        <v>33</v>
      </c>
      <c r="B24" s="84" t="s">
        <v>79</v>
      </c>
      <c r="C24" s="85" t="s">
        <v>69</v>
      </c>
      <c r="D24" s="81">
        <v>0</v>
      </c>
      <c r="E24" s="81">
        <v>0</v>
      </c>
      <c r="F24" s="81"/>
      <c r="G24" s="82">
        <v>1</v>
      </c>
      <c r="I24" s="2">
        <v>158</v>
      </c>
      <c r="J24" s="82">
        <v>0</v>
      </c>
      <c r="K24" s="83"/>
      <c r="L24" s="82" t="s">
        <v>37</v>
      </c>
      <c r="M24" s="82">
        <v>0</v>
      </c>
      <c r="N24" s="82">
        <v>1</v>
      </c>
      <c r="O24" s="82">
        <v>0</v>
      </c>
    </row>
    <row r="25" spans="1:15" x14ac:dyDescent="0.25">
      <c r="A25" s="79">
        <v>34</v>
      </c>
      <c r="B25" s="84" t="s">
        <v>79</v>
      </c>
      <c r="C25" s="85" t="s">
        <v>69</v>
      </c>
      <c r="D25" s="81">
        <v>3</v>
      </c>
      <c r="E25" s="2">
        <v>1</v>
      </c>
      <c r="F25" s="86"/>
      <c r="G25" s="82">
        <v>0</v>
      </c>
      <c r="I25" s="2">
        <v>309</v>
      </c>
      <c r="J25" s="82">
        <v>1</v>
      </c>
      <c r="K25" s="87"/>
      <c r="L25" s="2">
        <v>1</v>
      </c>
      <c r="M25" s="82">
        <v>1</v>
      </c>
      <c r="N25" s="82">
        <v>1</v>
      </c>
      <c r="O25" s="82" t="s">
        <v>37</v>
      </c>
    </row>
    <row r="26" spans="1:15" x14ac:dyDescent="0.25">
      <c r="A26" s="79">
        <v>35</v>
      </c>
      <c r="B26" s="84" t="s">
        <v>79</v>
      </c>
      <c r="C26" s="85" t="s">
        <v>69</v>
      </c>
      <c r="D26" s="86">
        <v>1</v>
      </c>
      <c r="E26" s="2">
        <v>1</v>
      </c>
      <c r="F26" s="86"/>
      <c r="G26" s="82">
        <v>0</v>
      </c>
      <c r="H26" s="86"/>
      <c r="I26" s="2">
        <v>328</v>
      </c>
      <c r="J26" s="82">
        <v>0</v>
      </c>
      <c r="K26" s="83"/>
      <c r="L26" s="81">
        <v>1</v>
      </c>
      <c r="M26" s="82">
        <v>0</v>
      </c>
      <c r="N26" s="82">
        <v>0</v>
      </c>
      <c r="O26" s="82" t="s">
        <v>37</v>
      </c>
    </row>
    <row r="27" spans="1:15" x14ac:dyDescent="0.25">
      <c r="A27" s="79">
        <v>36</v>
      </c>
      <c r="B27" s="84" t="s">
        <v>79</v>
      </c>
      <c r="C27" s="85" t="s">
        <v>69</v>
      </c>
      <c r="D27" s="82">
        <v>3</v>
      </c>
      <c r="E27" s="82">
        <v>1</v>
      </c>
      <c r="F27" s="81"/>
      <c r="G27" s="82">
        <v>1</v>
      </c>
      <c r="I27" s="2">
        <v>118</v>
      </c>
      <c r="J27" s="82">
        <v>0</v>
      </c>
      <c r="K27" s="83"/>
      <c r="L27" s="82">
        <v>1</v>
      </c>
      <c r="M27" s="82">
        <v>0</v>
      </c>
      <c r="N27" s="82">
        <v>1</v>
      </c>
      <c r="O27" s="82">
        <v>1</v>
      </c>
    </row>
    <row r="28" spans="1:15" x14ac:dyDescent="0.25">
      <c r="A28" s="79">
        <v>37</v>
      </c>
      <c r="B28" s="84" t="s">
        <v>86</v>
      </c>
      <c r="C28" s="85" t="s">
        <v>69</v>
      </c>
      <c r="D28" s="2">
        <v>1</v>
      </c>
      <c r="E28" s="82">
        <v>1</v>
      </c>
      <c r="F28" s="81"/>
      <c r="G28" s="82">
        <v>1</v>
      </c>
      <c r="H28" s="86"/>
      <c r="I28" s="2">
        <v>374</v>
      </c>
      <c r="J28" s="82">
        <v>0</v>
      </c>
      <c r="K28" s="83"/>
      <c r="L28" s="82">
        <v>1</v>
      </c>
      <c r="M28" s="82">
        <v>0</v>
      </c>
      <c r="N28" s="82">
        <v>0</v>
      </c>
      <c r="O28" s="82">
        <v>0</v>
      </c>
    </row>
    <row r="29" spans="1:15" x14ac:dyDescent="0.25">
      <c r="A29" s="79">
        <v>38</v>
      </c>
      <c r="B29" s="84" t="s">
        <v>83</v>
      </c>
      <c r="C29" s="88" t="s">
        <v>69</v>
      </c>
      <c r="D29" s="86">
        <v>1</v>
      </c>
      <c r="E29" s="2">
        <v>1</v>
      </c>
      <c r="F29" s="86"/>
      <c r="G29" s="82">
        <v>0</v>
      </c>
      <c r="H29" s="86"/>
      <c r="I29" s="2">
        <v>58</v>
      </c>
      <c r="J29" s="82">
        <v>1</v>
      </c>
      <c r="K29" s="87"/>
      <c r="L29" s="2" t="s">
        <v>37</v>
      </c>
      <c r="M29" s="82" t="s">
        <v>37</v>
      </c>
      <c r="N29" s="82" t="s">
        <v>37</v>
      </c>
      <c r="O29" s="82" t="s">
        <v>37</v>
      </c>
    </row>
    <row r="30" spans="1:15" x14ac:dyDescent="0.25">
      <c r="A30" s="79">
        <v>39</v>
      </c>
      <c r="B30" s="84" t="s">
        <v>87</v>
      </c>
      <c r="C30" s="85" t="s">
        <v>69</v>
      </c>
      <c r="D30" s="81">
        <v>1</v>
      </c>
      <c r="E30" s="2">
        <v>1</v>
      </c>
      <c r="F30" s="86"/>
      <c r="G30" s="82">
        <v>1</v>
      </c>
      <c r="I30" s="2">
        <v>315</v>
      </c>
      <c r="J30" s="82">
        <v>0</v>
      </c>
      <c r="K30" s="87"/>
      <c r="L30" s="2">
        <v>0</v>
      </c>
      <c r="M30" s="82">
        <v>0</v>
      </c>
      <c r="N30" s="82">
        <v>1</v>
      </c>
      <c r="O30" s="82">
        <v>1</v>
      </c>
    </row>
    <row r="31" spans="1:15" x14ac:dyDescent="0.25">
      <c r="A31" s="79">
        <v>42</v>
      </c>
      <c r="B31" s="84" t="s">
        <v>82</v>
      </c>
      <c r="C31" s="88" t="s">
        <v>69</v>
      </c>
      <c r="D31" s="86">
        <v>1</v>
      </c>
      <c r="E31" s="2">
        <v>1</v>
      </c>
      <c r="F31" s="86"/>
      <c r="G31" s="82">
        <v>0</v>
      </c>
      <c r="H31" s="86"/>
      <c r="I31" s="2">
        <v>306</v>
      </c>
      <c r="J31" s="82">
        <v>0</v>
      </c>
      <c r="K31" s="87"/>
      <c r="L31" s="2">
        <v>1</v>
      </c>
      <c r="M31" s="82">
        <v>1</v>
      </c>
      <c r="N31" s="82">
        <v>0</v>
      </c>
      <c r="O31" s="82" t="s">
        <v>37</v>
      </c>
    </row>
    <row r="32" spans="1:15" x14ac:dyDescent="0.25">
      <c r="A32" s="79">
        <v>43</v>
      </c>
      <c r="B32" s="84" t="s">
        <v>80</v>
      </c>
      <c r="C32" s="80" t="s">
        <v>69</v>
      </c>
      <c r="D32" s="81">
        <v>1</v>
      </c>
      <c r="E32" s="82">
        <v>1</v>
      </c>
      <c r="F32" s="81"/>
      <c r="G32" s="82">
        <v>0</v>
      </c>
      <c r="I32" s="2">
        <v>148</v>
      </c>
      <c r="J32" s="82">
        <v>0</v>
      </c>
      <c r="K32" s="83"/>
      <c r="L32" s="82">
        <v>1</v>
      </c>
      <c r="M32" s="82">
        <v>0</v>
      </c>
      <c r="N32" s="82">
        <v>1</v>
      </c>
      <c r="O32" s="82" t="s">
        <v>37</v>
      </c>
    </row>
    <row r="33" spans="1:15" x14ac:dyDescent="0.25">
      <c r="A33" s="79">
        <v>45</v>
      </c>
      <c r="B33" s="84" t="s">
        <v>83</v>
      </c>
      <c r="C33" s="85" t="s">
        <v>69</v>
      </c>
      <c r="D33" s="81">
        <v>1</v>
      </c>
      <c r="E33" s="2">
        <v>1</v>
      </c>
      <c r="F33" s="86"/>
      <c r="G33" s="82">
        <v>1</v>
      </c>
      <c r="I33" s="2">
        <v>285</v>
      </c>
      <c r="J33" s="82">
        <v>1</v>
      </c>
      <c r="K33" s="87"/>
      <c r="L33" s="2">
        <v>1</v>
      </c>
      <c r="M33" s="82">
        <v>0</v>
      </c>
      <c r="N33" s="82">
        <v>0</v>
      </c>
      <c r="O33" s="82">
        <v>1</v>
      </c>
    </row>
    <row r="34" spans="1:15" x14ac:dyDescent="0.25">
      <c r="A34" s="79">
        <v>46</v>
      </c>
      <c r="B34" s="84" t="s">
        <v>83</v>
      </c>
      <c r="C34" s="85" t="s">
        <v>69</v>
      </c>
      <c r="D34" s="81">
        <v>3</v>
      </c>
      <c r="E34" s="2">
        <v>1</v>
      </c>
      <c r="F34" s="86"/>
      <c r="G34" s="82">
        <v>1</v>
      </c>
      <c r="I34" s="2">
        <v>153</v>
      </c>
      <c r="J34" s="82">
        <v>1</v>
      </c>
      <c r="K34" s="87"/>
      <c r="L34" s="2">
        <v>1</v>
      </c>
      <c r="M34" s="82">
        <v>0</v>
      </c>
      <c r="N34" s="82">
        <v>1</v>
      </c>
      <c r="O34" s="82">
        <v>1</v>
      </c>
    </row>
    <row r="35" spans="1:15" x14ac:dyDescent="0.25">
      <c r="A35" s="79">
        <v>47</v>
      </c>
      <c r="B35" s="84" t="s">
        <v>79</v>
      </c>
      <c r="C35" s="85" t="s">
        <v>69</v>
      </c>
      <c r="D35" s="81">
        <v>3</v>
      </c>
      <c r="E35" s="82">
        <v>1</v>
      </c>
      <c r="F35" s="81"/>
      <c r="G35" s="82">
        <v>0</v>
      </c>
      <c r="I35" s="2">
        <v>306</v>
      </c>
      <c r="J35" s="82">
        <v>0</v>
      </c>
      <c r="K35" s="83"/>
      <c r="L35" s="82">
        <v>1</v>
      </c>
      <c r="M35" s="82">
        <v>0</v>
      </c>
      <c r="N35" s="82">
        <v>1</v>
      </c>
      <c r="O35" s="82" t="s">
        <v>37</v>
      </c>
    </row>
    <row r="36" spans="1:15" x14ac:dyDescent="0.25">
      <c r="A36" s="79">
        <v>48</v>
      </c>
      <c r="B36" s="84" t="s">
        <v>79</v>
      </c>
      <c r="C36" s="85" t="s">
        <v>69</v>
      </c>
      <c r="D36" s="86">
        <v>1</v>
      </c>
      <c r="E36" s="2">
        <v>1</v>
      </c>
      <c r="F36" s="86"/>
      <c r="G36" s="82">
        <v>1</v>
      </c>
      <c r="H36" s="86"/>
      <c r="I36" s="2">
        <v>421</v>
      </c>
      <c r="J36" s="82">
        <v>0</v>
      </c>
      <c r="K36" s="83"/>
      <c r="L36" s="82">
        <v>0</v>
      </c>
      <c r="M36" s="82">
        <v>1</v>
      </c>
      <c r="N36" s="82">
        <v>0</v>
      </c>
      <c r="O36" s="82">
        <v>0</v>
      </c>
    </row>
    <row r="37" spans="1:15" x14ac:dyDescent="0.25">
      <c r="A37" s="79">
        <v>51</v>
      </c>
      <c r="B37" s="84" t="s">
        <v>80</v>
      </c>
      <c r="C37" s="85" t="s">
        <v>69</v>
      </c>
      <c r="D37" s="81">
        <v>1</v>
      </c>
      <c r="E37" s="2">
        <v>1</v>
      </c>
      <c r="F37" s="86"/>
      <c r="G37" s="82">
        <v>1</v>
      </c>
      <c r="I37" s="2">
        <v>379</v>
      </c>
      <c r="J37" s="82">
        <v>1</v>
      </c>
      <c r="K37" s="87"/>
      <c r="L37" s="2">
        <v>1</v>
      </c>
      <c r="M37" s="82">
        <v>0</v>
      </c>
      <c r="N37" s="86">
        <v>1</v>
      </c>
      <c r="O37" s="82">
        <v>0</v>
      </c>
    </row>
    <row r="38" spans="1:15" x14ac:dyDescent="0.25">
      <c r="A38" s="79">
        <v>52</v>
      </c>
      <c r="B38" s="84" t="s">
        <v>83</v>
      </c>
      <c r="C38" s="85" t="s">
        <v>69</v>
      </c>
      <c r="D38" s="81">
        <v>3</v>
      </c>
      <c r="E38" s="81">
        <v>1</v>
      </c>
      <c r="F38" s="81"/>
      <c r="G38" s="82">
        <v>1</v>
      </c>
      <c r="I38" s="2">
        <v>48</v>
      </c>
      <c r="J38" s="82">
        <v>1</v>
      </c>
      <c r="K38" s="83"/>
      <c r="L38" s="82" t="s">
        <v>37</v>
      </c>
      <c r="M38" s="82" t="s">
        <v>37</v>
      </c>
      <c r="N38" s="82" t="s">
        <v>37</v>
      </c>
      <c r="O38" s="82" t="s">
        <v>37</v>
      </c>
    </row>
    <row r="39" spans="1:15" x14ac:dyDescent="0.25">
      <c r="A39" s="79">
        <v>53</v>
      </c>
      <c r="B39" s="84" t="s">
        <v>80</v>
      </c>
      <c r="C39" s="85" t="s">
        <v>69</v>
      </c>
      <c r="D39" s="81">
        <v>3</v>
      </c>
      <c r="E39" s="2">
        <v>0</v>
      </c>
      <c r="F39" s="86"/>
      <c r="G39" s="82">
        <v>0</v>
      </c>
      <c r="I39" s="2">
        <v>292</v>
      </c>
      <c r="J39" s="82">
        <v>0</v>
      </c>
      <c r="K39" s="87"/>
      <c r="L39" s="2" t="s">
        <v>37</v>
      </c>
      <c r="M39" s="82">
        <v>0</v>
      </c>
      <c r="N39" s="82">
        <v>1</v>
      </c>
      <c r="O39" s="82" t="s">
        <v>37</v>
      </c>
    </row>
    <row r="40" spans="1:15" x14ac:dyDescent="0.25">
      <c r="A40" s="79">
        <v>55</v>
      </c>
      <c r="B40" s="84" t="s">
        <v>84</v>
      </c>
      <c r="C40" s="80" t="s">
        <v>70</v>
      </c>
      <c r="D40" s="81">
        <v>3</v>
      </c>
      <c r="E40" s="82">
        <v>1</v>
      </c>
      <c r="F40" s="81"/>
      <c r="G40" s="82">
        <v>1</v>
      </c>
      <c r="I40" s="2">
        <v>68</v>
      </c>
      <c r="J40" s="81">
        <v>1</v>
      </c>
      <c r="K40" s="83"/>
      <c r="L40" s="82" t="s">
        <v>37</v>
      </c>
      <c r="M40" s="82">
        <v>0</v>
      </c>
      <c r="N40" s="82">
        <v>0</v>
      </c>
      <c r="O40" s="82">
        <v>0</v>
      </c>
    </row>
    <row r="41" spans="1:15" x14ac:dyDescent="0.25">
      <c r="A41" s="79">
        <v>57</v>
      </c>
      <c r="B41" s="84" t="s">
        <v>77</v>
      </c>
      <c r="C41" s="80" t="s">
        <v>69</v>
      </c>
      <c r="D41" s="81">
        <v>1</v>
      </c>
      <c r="E41" s="2">
        <v>1</v>
      </c>
      <c r="F41" s="86"/>
      <c r="G41" s="82">
        <v>1</v>
      </c>
      <c r="I41" s="2">
        <v>153</v>
      </c>
      <c r="J41" s="82">
        <v>1</v>
      </c>
      <c r="K41" s="83"/>
      <c r="L41" s="2">
        <v>1</v>
      </c>
      <c r="M41" s="82">
        <v>1</v>
      </c>
      <c r="N41" s="82">
        <v>1</v>
      </c>
      <c r="O41" s="82">
        <v>1</v>
      </c>
    </row>
    <row r="42" spans="1:15" x14ac:dyDescent="0.25">
      <c r="A42" s="79">
        <v>58</v>
      </c>
      <c r="B42" s="84" t="s">
        <v>77</v>
      </c>
      <c r="C42" s="80" t="s">
        <v>69</v>
      </c>
      <c r="D42" s="82">
        <v>3</v>
      </c>
      <c r="E42" s="82">
        <v>1</v>
      </c>
      <c r="F42" s="81"/>
      <c r="G42" s="82">
        <v>1</v>
      </c>
      <c r="I42" s="2">
        <v>73</v>
      </c>
      <c r="J42" s="82">
        <v>0</v>
      </c>
      <c r="K42" s="83"/>
      <c r="L42" s="82">
        <v>1</v>
      </c>
      <c r="M42" s="82">
        <v>0</v>
      </c>
      <c r="N42" s="82">
        <v>1</v>
      </c>
      <c r="O42" s="82">
        <v>0</v>
      </c>
    </row>
    <row r="43" spans="1:15" x14ac:dyDescent="0.25">
      <c r="A43" s="79">
        <v>59</v>
      </c>
      <c r="B43" s="84" t="s">
        <v>81</v>
      </c>
      <c r="C43" s="80" t="s">
        <v>69</v>
      </c>
      <c r="D43" s="82">
        <v>3</v>
      </c>
      <c r="E43" s="82">
        <v>1</v>
      </c>
      <c r="F43" s="81"/>
      <c r="G43" s="82">
        <v>1</v>
      </c>
      <c r="I43" s="2">
        <v>40</v>
      </c>
      <c r="J43" s="82">
        <v>1</v>
      </c>
      <c r="K43" s="83"/>
      <c r="L43" s="82" t="s">
        <v>37</v>
      </c>
      <c r="M43" s="82" t="s">
        <v>37</v>
      </c>
      <c r="N43" s="82" t="s">
        <v>37</v>
      </c>
      <c r="O43" s="82" t="s">
        <v>37</v>
      </c>
    </row>
    <row r="44" spans="1:15" x14ac:dyDescent="0.25">
      <c r="A44" s="79">
        <v>60</v>
      </c>
      <c r="B44" s="84" t="s">
        <v>80</v>
      </c>
      <c r="C44" s="80" t="s">
        <v>69</v>
      </c>
      <c r="D44" s="82">
        <v>3</v>
      </c>
      <c r="E44" s="82">
        <v>1</v>
      </c>
      <c r="F44" s="81"/>
      <c r="G44" s="82">
        <v>1</v>
      </c>
      <c r="I44" s="2">
        <v>171</v>
      </c>
      <c r="J44" s="82">
        <v>1</v>
      </c>
      <c r="K44" s="83"/>
      <c r="L44" s="82">
        <v>0</v>
      </c>
      <c r="M44" s="82">
        <v>1</v>
      </c>
      <c r="N44" s="82">
        <v>1</v>
      </c>
      <c r="O44" s="82">
        <v>1</v>
      </c>
    </row>
    <row r="45" spans="1:15" x14ac:dyDescent="0.25">
      <c r="A45" s="79">
        <v>62</v>
      </c>
      <c r="B45" s="84" t="s">
        <v>79</v>
      </c>
      <c r="C45" s="80" t="s">
        <v>69</v>
      </c>
      <c r="D45" s="82">
        <v>3</v>
      </c>
      <c r="E45" s="82">
        <v>1</v>
      </c>
      <c r="F45" s="81"/>
      <c r="G45" s="82">
        <v>1</v>
      </c>
      <c r="I45" s="2">
        <v>57</v>
      </c>
      <c r="J45" s="82">
        <v>1</v>
      </c>
      <c r="K45" s="83"/>
      <c r="L45" s="82" t="s">
        <v>37</v>
      </c>
      <c r="M45" s="82" t="s">
        <v>37</v>
      </c>
      <c r="N45" s="82" t="s">
        <v>37</v>
      </c>
      <c r="O45" s="82" t="s">
        <v>37</v>
      </c>
    </row>
    <row r="46" spans="1:15" x14ac:dyDescent="0.25">
      <c r="A46" s="79">
        <v>63</v>
      </c>
      <c r="B46" s="84" t="s">
        <v>84</v>
      </c>
      <c r="C46" s="80" t="s">
        <v>69</v>
      </c>
      <c r="D46" s="81">
        <v>1</v>
      </c>
      <c r="E46" s="2">
        <v>1</v>
      </c>
      <c r="F46" s="86"/>
      <c r="G46" s="82">
        <v>1</v>
      </c>
      <c r="I46" s="2">
        <v>49</v>
      </c>
      <c r="J46" s="82">
        <v>0</v>
      </c>
      <c r="K46" s="83"/>
      <c r="L46" s="82" t="s">
        <v>37</v>
      </c>
      <c r="M46" s="82" t="s">
        <v>37</v>
      </c>
      <c r="N46" s="82" t="s">
        <v>37</v>
      </c>
      <c r="O46" s="82" t="s">
        <v>37</v>
      </c>
    </row>
    <row r="47" spans="1:15" x14ac:dyDescent="0.25">
      <c r="A47" s="79">
        <v>66</v>
      </c>
      <c r="B47" s="84" t="s">
        <v>85</v>
      </c>
      <c r="C47" s="85" t="s">
        <v>69</v>
      </c>
      <c r="D47" s="81">
        <v>1</v>
      </c>
      <c r="E47" s="2">
        <v>1</v>
      </c>
      <c r="F47" s="86"/>
      <c r="G47" s="82">
        <v>1</v>
      </c>
      <c r="I47" s="2">
        <v>222</v>
      </c>
      <c r="J47" s="82">
        <v>0</v>
      </c>
      <c r="K47" s="87"/>
      <c r="L47" s="2">
        <v>1</v>
      </c>
      <c r="M47" s="82">
        <v>0</v>
      </c>
      <c r="N47" s="82">
        <v>1</v>
      </c>
      <c r="O47" s="82">
        <v>0</v>
      </c>
    </row>
    <row r="48" spans="1:15" x14ac:dyDescent="0.25">
      <c r="A48" s="79">
        <v>67</v>
      </c>
      <c r="B48" s="84" t="s">
        <v>82</v>
      </c>
      <c r="C48" s="85" t="s">
        <v>69</v>
      </c>
      <c r="D48" s="81">
        <v>3</v>
      </c>
      <c r="E48" s="82">
        <v>1</v>
      </c>
      <c r="F48" s="81"/>
      <c r="G48" s="82">
        <v>1</v>
      </c>
      <c r="I48" s="2">
        <v>141</v>
      </c>
      <c r="J48" s="82">
        <v>0</v>
      </c>
      <c r="K48" s="83"/>
      <c r="L48" s="82">
        <v>1</v>
      </c>
      <c r="M48" s="82">
        <v>1</v>
      </c>
      <c r="N48" s="82">
        <v>1</v>
      </c>
      <c r="O48" s="82">
        <v>0</v>
      </c>
    </row>
    <row r="49" spans="1:15" x14ac:dyDescent="0.25">
      <c r="A49" s="79">
        <v>69</v>
      </c>
      <c r="B49" s="84" t="s">
        <v>83</v>
      </c>
      <c r="C49" s="85" t="s">
        <v>69</v>
      </c>
      <c r="D49" s="81">
        <v>1</v>
      </c>
      <c r="E49" s="2">
        <v>1</v>
      </c>
      <c r="F49" s="86"/>
      <c r="G49" s="82">
        <v>0</v>
      </c>
      <c r="I49" s="2">
        <v>332</v>
      </c>
      <c r="J49" s="82">
        <v>0</v>
      </c>
      <c r="K49" s="87"/>
      <c r="L49" s="2">
        <v>1</v>
      </c>
      <c r="M49" s="82">
        <v>1</v>
      </c>
      <c r="N49" s="82">
        <v>1</v>
      </c>
      <c r="O49" s="82" t="s">
        <v>37</v>
      </c>
    </row>
    <row r="50" spans="1:15" x14ac:dyDescent="0.25">
      <c r="A50" s="79">
        <v>70</v>
      </c>
      <c r="B50" s="84" t="s">
        <v>84</v>
      </c>
      <c r="C50" s="85" t="s">
        <v>69</v>
      </c>
      <c r="D50" s="81">
        <v>1</v>
      </c>
      <c r="E50" s="81">
        <v>1</v>
      </c>
      <c r="F50" s="81"/>
      <c r="G50" s="81">
        <v>0</v>
      </c>
      <c r="I50" s="2">
        <v>43</v>
      </c>
      <c r="J50" s="81">
        <v>1</v>
      </c>
      <c r="K50" s="83"/>
      <c r="L50" s="82" t="s">
        <v>37</v>
      </c>
      <c r="M50" s="82" t="s">
        <v>37</v>
      </c>
      <c r="N50" s="82" t="s">
        <v>37</v>
      </c>
      <c r="O50" s="82" t="s">
        <v>37</v>
      </c>
    </row>
    <row r="51" spans="1:15" x14ac:dyDescent="0.25">
      <c r="A51" s="79">
        <v>72</v>
      </c>
      <c r="B51" s="84" t="s">
        <v>79</v>
      </c>
      <c r="C51" s="85" t="s">
        <v>69</v>
      </c>
      <c r="D51" s="81">
        <v>1</v>
      </c>
      <c r="E51" s="2">
        <v>1</v>
      </c>
      <c r="F51" s="86"/>
      <c r="G51" s="82">
        <v>0</v>
      </c>
      <c r="I51" s="2">
        <v>273</v>
      </c>
      <c r="J51" s="82">
        <v>0</v>
      </c>
      <c r="K51" s="87"/>
      <c r="L51" s="2">
        <v>1</v>
      </c>
      <c r="M51" s="82">
        <v>1</v>
      </c>
      <c r="N51" s="82">
        <v>1</v>
      </c>
      <c r="O51" s="82" t="s">
        <v>37</v>
      </c>
    </row>
    <row r="52" spans="1:15" x14ac:dyDescent="0.25">
      <c r="A52" s="79">
        <v>73</v>
      </c>
      <c r="B52" s="84" t="s">
        <v>77</v>
      </c>
      <c r="C52" s="88" t="s">
        <v>69</v>
      </c>
      <c r="D52" s="86">
        <v>1</v>
      </c>
      <c r="E52" s="2">
        <v>1</v>
      </c>
      <c r="F52" s="86"/>
      <c r="G52" s="82">
        <v>1</v>
      </c>
      <c r="H52" s="86"/>
      <c r="I52" s="2">
        <v>68</v>
      </c>
      <c r="J52" s="82">
        <v>1</v>
      </c>
      <c r="K52" s="87"/>
      <c r="L52" s="2" t="s">
        <v>37</v>
      </c>
      <c r="M52" s="82" t="s">
        <v>37</v>
      </c>
      <c r="N52" s="82" t="s">
        <v>37</v>
      </c>
      <c r="O52" s="82" t="s">
        <v>37</v>
      </c>
    </row>
    <row r="53" spans="1:15" x14ac:dyDescent="0.25">
      <c r="A53" s="79">
        <v>75</v>
      </c>
      <c r="B53" s="84" t="s">
        <v>79</v>
      </c>
      <c r="C53" s="85" t="s">
        <v>69</v>
      </c>
      <c r="D53" s="81">
        <v>1</v>
      </c>
      <c r="E53" s="2">
        <v>0</v>
      </c>
      <c r="F53" s="86"/>
      <c r="G53" s="82">
        <v>0</v>
      </c>
      <c r="I53" s="2">
        <v>303</v>
      </c>
      <c r="J53" s="82">
        <v>0</v>
      </c>
      <c r="K53" s="87"/>
      <c r="L53" s="2" t="s">
        <v>37</v>
      </c>
      <c r="M53" s="82">
        <v>0</v>
      </c>
      <c r="N53" s="82">
        <v>1</v>
      </c>
      <c r="O53" s="82" t="s">
        <v>37</v>
      </c>
    </row>
    <row r="54" spans="1:15" x14ac:dyDescent="0.25">
      <c r="A54" s="79">
        <v>76</v>
      </c>
      <c r="B54" s="84" t="s">
        <v>81</v>
      </c>
      <c r="C54" s="80" t="s">
        <v>69</v>
      </c>
      <c r="D54" s="86">
        <v>3</v>
      </c>
      <c r="E54" s="82">
        <v>1</v>
      </c>
      <c r="F54" s="81"/>
      <c r="G54" s="82">
        <v>1</v>
      </c>
      <c r="H54" s="86"/>
      <c r="I54" s="2">
        <v>119</v>
      </c>
      <c r="J54" s="82">
        <v>0</v>
      </c>
      <c r="K54" s="83"/>
      <c r="L54" s="82">
        <v>1</v>
      </c>
      <c r="M54" s="82">
        <v>0</v>
      </c>
      <c r="N54" s="82">
        <v>0</v>
      </c>
      <c r="O54" s="82">
        <v>0</v>
      </c>
    </row>
    <row r="55" spans="1:15" x14ac:dyDescent="0.25">
      <c r="A55" s="79">
        <v>77</v>
      </c>
      <c r="B55" s="84" t="s">
        <v>84</v>
      </c>
      <c r="C55" s="80" t="s">
        <v>70</v>
      </c>
      <c r="D55" s="81">
        <v>3</v>
      </c>
      <c r="E55" s="82">
        <v>1</v>
      </c>
      <c r="F55" s="81"/>
      <c r="G55" s="82">
        <v>1</v>
      </c>
      <c r="I55" s="2">
        <v>71</v>
      </c>
      <c r="J55" s="82">
        <v>0</v>
      </c>
      <c r="K55" s="83"/>
      <c r="L55" s="82">
        <v>1</v>
      </c>
      <c r="M55" s="81">
        <v>0</v>
      </c>
      <c r="N55" s="82">
        <v>0</v>
      </c>
      <c r="O55" s="82">
        <v>0</v>
      </c>
    </row>
    <row r="56" spans="1:15" x14ac:dyDescent="0.25">
      <c r="A56" s="79">
        <v>79</v>
      </c>
      <c r="B56" s="84" t="s">
        <v>83</v>
      </c>
      <c r="C56" s="80" t="s">
        <v>71</v>
      </c>
      <c r="D56" s="81">
        <v>2</v>
      </c>
      <c r="E56" s="82">
        <v>1</v>
      </c>
      <c r="F56" s="81"/>
      <c r="G56" s="82">
        <v>0</v>
      </c>
      <c r="I56" s="2">
        <v>158</v>
      </c>
      <c r="J56" s="82">
        <v>0</v>
      </c>
      <c r="K56" s="83"/>
      <c r="L56" s="82">
        <v>1</v>
      </c>
      <c r="M56" s="82">
        <v>1</v>
      </c>
      <c r="N56" s="82">
        <v>1</v>
      </c>
      <c r="O56" s="82" t="s">
        <v>37</v>
      </c>
    </row>
    <row r="57" spans="1:15" x14ac:dyDescent="0.25">
      <c r="A57" s="79">
        <v>81</v>
      </c>
      <c r="B57" s="84" t="s">
        <v>83</v>
      </c>
      <c r="C57" s="80" t="s">
        <v>69</v>
      </c>
      <c r="D57" s="81">
        <v>3</v>
      </c>
      <c r="E57" s="82">
        <v>1</v>
      </c>
      <c r="F57" s="81"/>
      <c r="G57" s="82">
        <v>1</v>
      </c>
      <c r="I57" s="2">
        <v>38</v>
      </c>
      <c r="J57" s="82">
        <v>0</v>
      </c>
      <c r="K57" s="83"/>
      <c r="L57" s="82">
        <v>0</v>
      </c>
      <c r="M57" s="82">
        <v>1</v>
      </c>
      <c r="N57" s="82" t="s">
        <v>37</v>
      </c>
      <c r="O57" s="82">
        <v>0</v>
      </c>
    </row>
    <row r="58" spans="1:15" x14ac:dyDescent="0.25">
      <c r="A58" s="79">
        <v>82</v>
      </c>
      <c r="B58" s="84" t="s">
        <v>78</v>
      </c>
      <c r="C58" s="80" t="s">
        <v>69</v>
      </c>
      <c r="D58" s="81">
        <v>0</v>
      </c>
      <c r="E58" s="82">
        <v>0</v>
      </c>
      <c r="F58" s="81"/>
      <c r="G58" s="82">
        <v>0</v>
      </c>
      <c r="I58" s="2">
        <v>216</v>
      </c>
      <c r="J58" s="82">
        <v>0</v>
      </c>
      <c r="K58" s="83"/>
      <c r="L58" s="82" t="s">
        <v>37</v>
      </c>
      <c r="M58" s="82">
        <v>0</v>
      </c>
      <c r="N58" s="81" t="s">
        <v>37</v>
      </c>
      <c r="O58" s="82" t="s">
        <v>37</v>
      </c>
    </row>
    <row r="59" spans="1:15" x14ac:dyDescent="0.25">
      <c r="A59" s="79">
        <v>83</v>
      </c>
      <c r="B59" s="84" t="s">
        <v>80</v>
      </c>
      <c r="C59" s="80" t="s">
        <v>69</v>
      </c>
      <c r="D59" s="81">
        <v>1</v>
      </c>
      <c r="E59" s="2">
        <v>1</v>
      </c>
      <c r="F59" s="86"/>
      <c r="G59" s="82">
        <v>0</v>
      </c>
      <c r="I59" s="2">
        <v>132</v>
      </c>
      <c r="J59" s="82">
        <v>0</v>
      </c>
      <c r="K59" s="87"/>
      <c r="L59" s="2">
        <v>1</v>
      </c>
      <c r="M59" s="82">
        <v>0</v>
      </c>
      <c r="N59" s="82">
        <v>0</v>
      </c>
      <c r="O59" s="82" t="s">
        <v>37</v>
      </c>
    </row>
    <row r="60" spans="1:15" x14ac:dyDescent="0.25">
      <c r="A60" s="79">
        <v>84</v>
      </c>
      <c r="B60" s="84" t="s">
        <v>83</v>
      </c>
      <c r="C60" s="80" t="s">
        <v>69</v>
      </c>
      <c r="D60" s="86">
        <v>1</v>
      </c>
      <c r="E60" s="82">
        <v>1</v>
      </c>
      <c r="F60" s="81"/>
      <c r="G60" s="82">
        <v>0</v>
      </c>
      <c r="H60" s="86"/>
      <c r="I60" s="2">
        <v>210</v>
      </c>
      <c r="J60" s="82">
        <v>0</v>
      </c>
      <c r="K60" s="83"/>
      <c r="L60" s="82">
        <v>1</v>
      </c>
      <c r="M60" s="82">
        <v>0</v>
      </c>
      <c r="N60" s="82">
        <v>1</v>
      </c>
      <c r="O60" s="82" t="s">
        <v>37</v>
      </c>
    </row>
    <row r="61" spans="1:15" x14ac:dyDescent="0.25">
      <c r="A61" s="79">
        <v>87</v>
      </c>
      <c r="B61" s="84" t="s">
        <v>78</v>
      </c>
      <c r="C61" s="80" t="s">
        <v>69</v>
      </c>
      <c r="D61" s="81">
        <v>3</v>
      </c>
      <c r="E61" s="82">
        <v>1</v>
      </c>
      <c r="F61" s="81"/>
      <c r="G61" s="82">
        <v>0</v>
      </c>
      <c r="I61" s="2">
        <v>77</v>
      </c>
      <c r="J61" s="82">
        <v>0</v>
      </c>
      <c r="K61" s="83"/>
      <c r="L61" s="82">
        <v>1</v>
      </c>
      <c r="M61" s="82">
        <v>1</v>
      </c>
      <c r="N61" s="82">
        <v>1</v>
      </c>
      <c r="O61" s="82" t="s">
        <v>37</v>
      </c>
    </row>
    <row r="62" spans="1:15" x14ac:dyDescent="0.25">
      <c r="A62" s="79">
        <v>89</v>
      </c>
      <c r="B62" s="84" t="s">
        <v>81</v>
      </c>
      <c r="C62" s="85" t="s">
        <v>69</v>
      </c>
      <c r="D62" s="81">
        <v>1</v>
      </c>
      <c r="E62" s="2">
        <v>1</v>
      </c>
      <c r="F62" s="86"/>
      <c r="G62" s="82">
        <v>0</v>
      </c>
      <c r="I62" s="2">
        <v>120</v>
      </c>
      <c r="J62" s="82">
        <v>0</v>
      </c>
      <c r="K62" s="87"/>
      <c r="L62" s="2">
        <v>1</v>
      </c>
      <c r="M62" s="82">
        <v>1</v>
      </c>
      <c r="N62" s="82">
        <v>0</v>
      </c>
      <c r="O62" s="82" t="s">
        <v>37</v>
      </c>
    </row>
    <row r="63" spans="1:15" x14ac:dyDescent="0.25">
      <c r="A63" s="79">
        <v>92</v>
      </c>
      <c r="B63" s="84" t="s">
        <v>83</v>
      </c>
      <c r="C63" s="80" t="s">
        <v>69</v>
      </c>
      <c r="D63" s="2">
        <v>3</v>
      </c>
      <c r="E63" s="82">
        <v>1</v>
      </c>
      <c r="F63" s="81"/>
      <c r="G63" s="82">
        <v>1</v>
      </c>
      <c r="H63" s="86"/>
      <c r="I63" s="2">
        <v>73</v>
      </c>
      <c r="J63" s="82">
        <v>0</v>
      </c>
      <c r="K63" s="83"/>
      <c r="L63" s="82">
        <v>1</v>
      </c>
      <c r="M63" s="82">
        <v>0</v>
      </c>
      <c r="N63" s="82">
        <v>1</v>
      </c>
      <c r="O63" s="82">
        <v>0</v>
      </c>
    </row>
    <row r="64" spans="1:15" x14ac:dyDescent="0.25">
      <c r="A64" s="79">
        <v>93</v>
      </c>
      <c r="B64" s="84" t="s">
        <v>81</v>
      </c>
      <c r="C64" s="80" t="s">
        <v>69</v>
      </c>
      <c r="D64" s="82">
        <v>3</v>
      </c>
      <c r="E64" s="82">
        <v>1</v>
      </c>
      <c r="F64" s="81"/>
      <c r="G64" s="82">
        <v>0</v>
      </c>
      <c r="I64" s="2">
        <v>344</v>
      </c>
      <c r="J64" s="82">
        <v>0</v>
      </c>
      <c r="K64" s="83"/>
      <c r="L64" s="82">
        <v>1</v>
      </c>
      <c r="M64" s="82">
        <v>1</v>
      </c>
      <c r="N64" s="82">
        <v>0</v>
      </c>
      <c r="O64" s="82" t="s">
        <v>37</v>
      </c>
    </row>
    <row r="65" spans="1:15" x14ac:dyDescent="0.25">
      <c r="A65" s="79">
        <v>94</v>
      </c>
      <c r="B65" s="84" t="s">
        <v>83</v>
      </c>
      <c r="C65" s="80" t="s">
        <v>72</v>
      </c>
      <c r="D65" s="82">
        <v>3</v>
      </c>
      <c r="E65" s="82">
        <v>1</v>
      </c>
      <c r="F65" s="81"/>
      <c r="G65" s="81" t="s">
        <v>73</v>
      </c>
      <c r="I65" s="2" t="s">
        <v>73</v>
      </c>
      <c r="J65" s="81" t="s">
        <v>73</v>
      </c>
      <c r="K65" s="83"/>
      <c r="L65" s="82">
        <v>1</v>
      </c>
      <c r="M65" s="82" t="s">
        <v>74</v>
      </c>
      <c r="N65" s="82">
        <v>1</v>
      </c>
      <c r="O65" s="82" t="s">
        <v>37</v>
      </c>
    </row>
    <row r="68" spans="1:15" x14ac:dyDescent="0.25">
      <c r="I68" s="2"/>
    </row>
  </sheetData>
  <sortState ref="A3:O65">
    <sortCondition ref="A3:A65"/>
  </sortState>
  <mergeCells count="3">
    <mergeCell ref="C1:E1"/>
    <mergeCell ref="I1:J1"/>
    <mergeCell ref="L1:O1"/>
  </mergeCells>
  <pageMargins left="0.7" right="0.7" top="0.78740157499999996" bottom="0.78740157499999996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qPCR Data</vt:lpstr>
      <vt:lpstr>Clinical Data</vt:lpstr>
    </vt:vector>
  </TitlesOfParts>
  <Company>Ruhr-Universität Bochu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Günther Rezniczek</dc:creator>
  <cp:lastModifiedBy>Dr. Günther Rezniczek</cp:lastModifiedBy>
  <dcterms:created xsi:type="dcterms:W3CDTF">2016-06-16T09:39:22Z</dcterms:created>
  <dcterms:modified xsi:type="dcterms:W3CDTF">2016-07-20T12:34:11Z</dcterms:modified>
</cp:coreProperties>
</file>